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1000" yWindow="0" windowWidth="25600" windowHeight="16060" tabRatio="500" activeTab="3"/>
  </bookViews>
  <sheets>
    <sheet name="DownRegulated" sheetId="1" r:id="rId1"/>
    <sheet name="UpRegulated" sheetId="6" r:id="rId2"/>
    <sheet name="DownRegulated DEGs" sheetId="8" r:id="rId3"/>
    <sheet name="UpRegulated DEGs" sheetId="9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83" uniqueCount="4248">
  <si>
    <t>1769766_at</t>
  </si>
  <si>
    <t>1773510_at</t>
  </si>
  <si>
    <t>1773525_at</t>
  </si>
  <si>
    <t>1769961_at</t>
  </si>
  <si>
    <t>1779520_at</t>
  </si>
  <si>
    <t>1775402_at</t>
  </si>
  <si>
    <t>1773573_at</t>
  </si>
  <si>
    <t>1777989_at</t>
  </si>
  <si>
    <t>1778592_at</t>
  </si>
  <si>
    <t>1777286_s_at</t>
  </si>
  <si>
    <t>1771596_at</t>
  </si>
  <si>
    <t>1769962_at</t>
  </si>
  <si>
    <t>1770660_at</t>
  </si>
  <si>
    <t>1779961_at</t>
  </si>
  <si>
    <t>1775563_at</t>
  </si>
  <si>
    <t>1771943_at</t>
  </si>
  <si>
    <t>1771703_at</t>
  </si>
  <si>
    <t>1770258_at</t>
  </si>
  <si>
    <t>1776467_at</t>
  </si>
  <si>
    <t>1770303_at</t>
  </si>
  <si>
    <t>1773695_at</t>
  </si>
  <si>
    <t>1774504_at</t>
  </si>
  <si>
    <t>1776927_at</t>
  </si>
  <si>
    <t>1779238_at</t>
  </si>
  <si>
    <t>1772287_at</t>
  </si>
  <si>
    <t>1776273_x_at</t>
  </si>
  <si>
    <t>1773583_at</t>
  </si>
  <si>
    <t>1779532_at</t>
  </si>
  <si>
    <t>1774376_at</t>
  </si>
  <si>
    <t>1772849_at</t>
  </si>
  <si>
    <t>1770692_at</t>
  </si>
  <si>
    <t>1776441_at</t>
  </si>
  <si>
    <t>1773307_at</t>
  </si>
  <si>
    <t>1773677_at</t>
  </si>
  <si>
    <t>1773355_at</t>
  </si>
  <si>
    <t>1779379_at</t>
  </si>
  <si>
    <t>1771896_at</t>
  </si>
  <si>
    <t>1777563_at</t>
  </si>
  <si>
    <t>1777228_at</t>
  </si>
  <si>
    <t>1770112_at</t>
  </si>
  <si>
    <t>1778878_s_at</t>
  </si>
  <si>
    <t>1771399_at</t>
  </si>
  <si>
    <t>1771735_at</t>
  </si>
  <si>
    <t>1769657_at</t>
  </si>
  <si>
    <t>1772562_at</t>
  </si>
  <si>
    <t>1776278_at</t>
  </si>
  <si>
    <t>1780059_at</t>
  </si>
  <si>
    <t>1778141_at</t>
  </si>
  <si>
    <t>1779263_at</t>
  </si>
  <si>
    <t>1771497_at</t>
  </si>
  <si>
    <t>1779000_at</t>
  </si>
  <si>
    <t>1779889_s_at</t>
  </si>
  <si>
    <t>1773783_at</t>
  </si>
  <si>
    <t>1775532_at</t>
  </si>
  <si>
    <t>1769503_at</t>
  </si>
  <si>
    <t>1777374_at</t>
  </si>
  <si>
    <t>1770385_at</t>
  </si>
  <si>
    <t>1774982_at</t>
  </si>
  <si>
    <t>1775928_at</t>
  </si>
  <si>
    <t>1778035_at</t>
  </si>
  <si>
    <t>1772547_at</t>
  </si>
  <si>
    <t>1770023_at</t>
  </si>
  <si>
    <t>1770298_at</t>
  </si>
  <si>
    <t>1775167_at</t>
  </si>
  <si>
    <t>1775497_at</t>
  </si>
  <si>
    <t>1769829_at</t>
  </si>
  <si>
    <t>1776152_at</t>
  </si>
  <si>
    <t>1773828_at</t>
  </si>
  <si>
    <t>1779682_at</t>
  </si>
  <si>
    <t>1772792_at</t>
  </si>
  <si>
    <t>1771135_at</t>
  </si>
  <si>
    <t>1779643_at</t>
  </si>
  <si>
    <t>1778791_at</t>
  </si>
  <si>
    <t>1776401_at</t>
  </si>
  <si>
    <t>1780138_at</t>
  </si>
  <si>
    <t>1773765_at</t>
  </si>
  <si>
    <t>1774425_at</t>
  </si>
  <si>
    <t>1773397_at</t>
  </si>
  <si>
    <t>1773486_at</t>
  </si>
  <si>
    <t>1771109_at</t>
  </si>
  <si>
    <t>1775737_at</t>
  </si>
  <si>
    <t>1777647_s_at</t>
  </si>
  <si>
    <t>AFFX-r2-Sc-TDH1-5_at</t>
  </si>
  <si>
    <t>1775218_at</t>
  </si>
  <si>
    <t>1769973_at</t>
  </si>
  <si>
    <t>1778156_at</t>
  </si>
  <si>
    <t>1772367_at</t>
  </si>
  <si>
    <t>1769988_at</t>
  </si>
  <si>
    <t>1770565_at</t>
  </si>
  <si>
    <t>1779946_at</t>
  </si>
  <si>
    <t>1775495_at</t>
  </si>
  <si>
    <t>1774843_at</t>
  </si>
  <si>
    <t>1776705_at</t>
  </si>
  <si>
    <t>1779030_at</t>
  </si>
  <si>
    <t>1770321_at</t>
  </si>
  <si>
    <t>1769466_at</t>
  </si>
  <si>
    <t>1777474_at</t>
  </si>
  <si>
    <t>1778766_at</t>
  </si>
  <si>
    <t>1771108_at</t>
  </si>
  <si>
    <t>1778215_at</t>
  </si>
  <si>
    <t>1779344_at</t>
  </si>
  <si>
    <t>1770413_at</t>
  </si>
  <si>
    <t>1774241_at</t>
  </si>
  <si>
    <t>1777479_at</t>
  </si>
  <si>
    <t>1776516_at</t>
  </si>
  <si>
    <t>1776811_at</t>
  </si>
  <si>
    <t>1777980_at</t>
  </si>
  <si>
    <t>1773900_at</t>
  </si>
  <si>
    <t>1772003_at</t>
  </si>
  <si>
    <t>1770749_at</t>
  </si>
  <si>
    <t>1769362_at</t>
  </si>
  <si>
    <t>1769929_at</t>
  </si>
  <si>
    <t>1780247_at</t>
  </si>
  <si>
    <t>1773613_at</t>
  </si>
  <si>
    <t>1778111_at</t>
  </si>
  <si>
    <t>1775717_at</t>
  </si>
  <si>
    <t>1778550_at</t>
  </si>
  <si>
    <t>1771920_at</t>
  </si>
  <si>
    <t>1776418_at</t>
  </si>
  <si>
    <t>1771745_at</t>
  </si>
  <si>
    <t>1771402_at</t>
  </si>
  <si>
    <t>1776272_at</t>
  </si>
  <si>
    <t>1778144_at</t>
  </si>
  <si>
    <t>1779364_at</t>
  </si>
  <si>
    <t>1774802_at</t>
  </si>
  <si>
    <t>1772060_at</t>
  </si>
  <si>
    <t>1772875_at</t>
  </si>
  <si>
    <t>1771172_at</t>
  </si>
  <si>
    <t>1780137_at</t>
  </si>
  <si>
    <t>1769395_at</t>
  </si>
  <si>
    <t>1770435_at</t>
  </si>
  <si>
    <t>1775663_at</t>
  </si>
  <si>
    <t>1776171_at</t>
  </si>
  <si>
    <t>1777797_at</t>
  </si>
  <si>
    <t>1775276_at</t>
  </si>
  <si>
    <t>1774478_at</t>
  </si>
  <si>
    <t>1773827_s_at</t>
  </si>
  <si>
    <t>1774100_at</t>
  </si>
  <si>
    <t>1771364_at</t>
  </si>
  <si>
    <t>1775001_at</t>
  </si>
  <si>
    <t>1772615_at</t>
  </si>
  <si>
    <t>1777793_at</t>
  </si>
  <si>
    <t>1776951_at</t>
  </si>
  <si>
    <t>1777880_at</t>
  </si>
  <si>
    <t>1779479_at</t>
  </si>
  <si>
    <t>1778189_at</t>
  </si>
  <si>
    <t>1771081_at</t>
  </si>
  <si>
    <t>AFFX-r2-Sc-TDH1-M_at</t>
  </si>
  <si>
    <t>1778906_at</t>
  </si>
  <si>
    <t>1770279_at</t>
  </si>
  <si>
    <t>1776853_at</t>
  </si>
  <si>
    <t>1775044_at</t>
  </si>
  <si>
    <t>1777175_at</t>
  </si>
  <si>
    <t>1777922_at</t>
  </si>
  <si>
    <t>1769799_at</t>
  </si>
  <si>
    <t>1769562_at</t>
  </si>
  <si>
    <t>1778840_at</t>
  </si>
  <si>
    <t>1772556_at</t>
  </si>
  <si>
    <t>1776088_at</t>
  </si>
  <si>
    <t>1779985_at</t>
  </si>
  <si>
    <t>1769626_at</t>
  </si>
  <si>
    <t>1773165_at</t>
  </si>
  <si>
    <t>1775235_at</t>
  </si>
  <si>
    <t>1776993_at</t>
  </si>
  <si>
    <t>1777424_at</t>
  </si>
  <si>
    <t>1773329_at</t>
  </si>
  <si>
    <t>1774025_at</t>
  </si>
  <si>
    <t>1773498_at</t>
  </si>
  <si>
    <t>1776471_at</t>
  </si>
  <si>
    <t>1779539_at</t>
  </si>
  <si>
    <t>1777368_at</t>
  </si>
  <si>
    <t>1779628_at</t>
  </si>
  <si>
    <t>1773720_at</t>
  </si>
  <si>
    <t>1769314_at</t>
  </si>
  <si>
    <t>1775666_at</t>
  </si>
  <si>
    <t>1774263_at</t>
  </si>
  <si>
    <t>1774705_at</t>
  </si>
  <si>
    <t>1771346_at</t>
  </si>
  <si>
    <t>1778103_at</t>
  </si>
  <si>
    <t>1777846_at</t>
  </si>
  <si>
    <t>1774718_at</t>
  </si>
  <si>
    <t>1772533_at</t>
  </si>
  <si>
    <t>1774365_at</t>
  </si>
  <si>
    <t>1778045_at</t>
  </si>
  <si>
    <t>1778198_at</t>
  </si>
  <si>
    <t>1774621_at</t>
  </si>
  <si>
    <t>1770634_at</t>
  </si>
  <si>
    <t>1772041_at</t>
  </si>
  <si>
    <t>1779633_at</t>
  </si>
  <si>
    <t>1773484_at</t>
  </si>
  <si>
    <t>1771058_at</t>
  </si>
  <si>
    <t>1780200_at</t>
  </si>
  <si>
    <t>1773600_at</t>
  </si>
  <si>
    <t>1771067_at</t>
  </si>
  <si>
    <t>1770740_at</t>
  </si>
  <si>
    <t>1770615_at</t>
  </si>
  <si>
    <t>1769628_at</t>
  </si>
  <si>
    <t>1774242_at</t>
  </si>
  <si>
    <t>RPTR-Sc-AJ002682-1_s_at</t>
  </si>
  <si>
    <t>1777850_at</t>
  </si>
  <si>
    <t>1776817_at</t>
  </si>
  <si>
    <t>1780233_at</t>
  </si>
  <si>
    <t>1778739_at</t>
  </si>
  <si>
    <t>1778919_at</t>
  </si>
  <si>
    <t>1772999_at</t>
  </si>
  <si>
    <t>1779626_at</t>
  </si>
  <si>
    <t>1770717_at</t>
  </si>
  <si>
    <t>1769570_at</t>
  </si>
  <si>
    <t>1780004_at</t>
  </si>
  <si>
    <t>1779965_at</t>
  </si>
  <si>
    <t>1773750_at</t>
  </si>
  <si>
    <t>1778328_at</t>
  </si>
  <si>
    <t>1774290_at</t>
  </si>
  <si>
    <t>1771266_at</t>
  </si>
  <si>
    <t>1775736_at</t>
  </si>
  <si>
    <t>1771055_at</t>
  </si>
  <si>
    <t>1778325_at</t>
  </si>
  <si>
    <t>1770440_at</t>
  </si>
  <si>
    <t>1771569_at</t>
  </si>
  <si>
    <t>1772010_at</t>
  </si>
  <si>
    <t>1776936_at</t>
  </si>
  <si>
    <t>1774859_at</t>
  </si>
  <si>
    <t>1769833_at</t>
  </si>
  <si>
    <t>1770890_at</t>
  </si>
  <si>
    <t>1771710_at</t>
  </si>
  <si>
    <t>1776919_at</t>
  </si>
  <si>
    <t>1776626_at</t>
  </si>
  <si>
    <t>1771215_at</t>
  </si>
  <si>
    <t>1776638_at</t>
  </si>
  <si>
    <t>1775186_at</t>
  </si>
  <si>
    <t>AFFX-25srRnab_at</t>
  </si>
  <si>
    <t>1771458_at</t>
  </si>
  <si>
    <t>1771609_at</t>
  </si>
  <si>
    <t>1776477_at</t>
  </si>
  <si>
    <t>1772222_at</t>
  </si>
  <si>
    <t>1774146_at</t>
  </si>
  <si>
    <t>1776946_at</t>
  </si>
  <si>
    <t>1779441_at</t>
  </si>
  <si>
    <t>1779307_at</t>
  </si>
  <si>
    <t>1780005_at</t>
  </si>
  <si>
    <t>1776010_at</t>
  </si>
  <si>
    <t>1776721_at</t>
  </si>
  <si>
    <t>1776058_at</t>
  </si>
  <si>
    <t>1775541_at</t>
  </si>
  <si>
    <t>1777122_at</t>
  </si>
  <si>
    <t>1775386_at</t>
  </si>
  <si>
    <t>1772550_x_at</t>
  </si>
  <si>
    <t>1778610_s_at</t>
  </si>
  <si>
    <t>1771940_at</t>
  </si>
  <si>
    <t>1771379_at</t>
  </si>
  <si>
    <t>1771529_at</t>
  </si>
  <si>
    <t>1773703_at</t>
  </si>
  <si>
    <t>1777284_at</t>
  </si>
  <si>
    <t>1775859_at</t>
  </si>
  <si>
    <t>1774592_at</t>
  </si>
  <si>
    <t>1777762_at</t>
  </si>
  <si>
    <t>1771211_at</t>
  </si>
  <si>
    <t>1771682_at</t>
  </si>
  <si>
    <t>1769721_at</t>
  </si>
  <si>
    <t>1769943_at</t>
  </si>
  <si>
    <t>1774747_at</t>
  </si>
  <si>
    <t>1775526_at</t>
  </si>
  <si>
    <t>1771292_at</t>
  </si>
  <si>
    <t>1775199_at</t>
  </si>
  <si>
    <t>1777342_at</t>
  </si>
  <si>
    <t>1772343_at</t>
  </si>
  <si>
    <t>1778808_at</t>
  </si>
  <si>
    <t>1774445_at</t>
  </si>
  <si>
    <t>1771206_at</t>
  </si>
  <si>
    <t>1770167_at</t>
  </si>
  <si>
    <t>1774401_at</t>
  </si>
  <si>
    <t>1773515_at</t>
  </si>
  <si>
    <t>1779506_at</t>
  </si>
  <si>
    <t>1774689_at</t>
  </si>
  <si>
    <t>1769978_at</t>
  </si>
  <si>
    <t>1773548_at</t>
  </si>
  <si>
    <t>1772045_at</t>
  </si>
  <si>
    <t>1774169_at</t>
  </si>
  <si>
    <t>1770101_at</t>
  </si>
  <si>
    <t>1778319_at</t>
  </si>
  <si>
    <t>1770797_at</t>
  </si>
  <si>
    <t>1775342_at</t>
  </si>
  <si>
    <t>1770455_at</t>
  </si>
  <si>
    <t>1779800_at</t>
  </si>
  <si>
    <t>1774026_at</t>
  </si>
  <si>
    <t>1779784_at</t>
  </si>
  <si>
    <t>1777180_at</t>
  </si>
  <si>
    <t>1770317_at</t>
  </si>
  <si>
    <t>1774346_at</t>
  </si>
  <si>
    <t>1772646_at</t>
  </si>
  <si>
    <t>1778359_at</t>
  </si>
  <si>
    <t>1773610_at</t>
  </si>
  <si>
    <t>1775992_at</t>
  </si>
  <si>
    <t>1779362_at</t>
  </si>
  <si>
    <t>AFFX-r2-Sc-TDH1-3_at</t>
  </si>
  <si>
    <t>1777271_at</t>
  </si>
  <si>
    <t>1780070_at</t>
  </si>
  <si>
    <t>1772033_at</t>
  </si>
  <si>
    <t>1771073_at</t>
  </si>
  <si>
    <t>1775388_at</t>
  </si>
  <si>
    <t>1777542_at</t>
  </si>
  <si>
    <t>1777019_at</t>
  </si>
  <si>
    <t>1777549_at</t>
  </si>
  <si>
    <t>1770352_at</t>
  </si>
  <si>
    <t>1769373_at</t>
  </si>
  <si>
    <t>1771376_at</t>
  </si>
  <si>
    <t>AFFX-r2-Sp-GPD3-3_s_at</t>
  </si>
  <si>
    <t>1778654_at</t>
  </si>
  <si>
    <t>1773112_at</t>
  </si>
  <si>
    <t>1771086_at</t>
  </si>
  <si>
    <t>1780075_at</t>
  </si>
  <si>
    <t>1770032_at</t>
  </si>
  <si>
    <t>1770532_at</t>
  </si>
  <si>
    <t>1780099_at</t>
  </si>
  <si>
    <t>1772959_at</t>
  </si>
  <si>
    <t>1776754_at</t>
  </si>
  <si>
    <t>1778977_at</t>
  </si>
  <si>
    <t>1774133_at</t>
  </si>
  <si>
    <t>1771824_at</t>
  </si>
  <si>
    <t>1777097_at</t>
  </si>
  <si>
    <t>1775109_at</t>
  </si>
  <si>
    <t>1779858_at</t>
  </si>
  <si>
    <t>1778203_at</t>
  </si>
  <si>
    <t>1776635_at</t>
  </si>
  <si>
    <t>1771373_at</t>
  </si>
  <si>
    <t>AFFYMETRIX_3PRIME_IVT_ID</t>
  </si>
  <si>
    <t>Eaf7p</t>
  </si>
  <si>
    <t>Pho81p</t>
  </si>
  <si>
    <t>mannose-ethanolamine phosphotransferase MCD4</t>
  </si>
  <si>
    <t>Yhb1p</t>
  </si>
  <si>
    <t>Dse2p</t>
  </si>
  <si>
    <t>kynurenine 3-monooxygenase</t>
  </si>
  <si>
    <t>deoxycytidine monophosphate deaminase</t>
  </si>
  <si>
    <t>beta-1,3-glucan linked protein</t>
  </si>
  <si>
    <t>histidinol-phosphatase</t>
  </si>
  <si>
    <t>ribosomal 60S subunit protein L9A</t>
  </si>
  <si>
    <t>Tvp15p</t>
  </si>
  <si>
    <t>adenosylmethionine decarboxylase SPE2</t>
  </si>
  <si>
    <t>Ioc4p</t>
  </si>
  <si>
    <t>ribosomal 60S subunit protein L17A</t>
  </si>
  <si>
    <t>Sea4p</t>
  </si>
  <si>
    <t>phosphoglycerate mutase family protein GPM3</t>
  </si>
  <si>
    <t>Mic19p</t>
  </si>
  <si>
    <t>phosphoserine phosphatase</t>
  </si>
  <si>
    <t>IMP dehydrogenase IMD3</t>
  </si>
  <si>
    <t>Tna1p</t>
  </si>
  <si>
    <t>pentafunctional protein ARO1p</t>
  </si>
  <si>
    <t>bifunctional diacylglycerol cholinephosphotransferase/ethanolaminephosphotransferase</t>
  </si>
  <si>
    <t>glutamate N-acetyltransferase</t>
  </si>
  <si>
    <t>ribosomal 40S subunit protein S1A</t>
  </si>
  <si>
    <t>tetrafunctional fatty acid synthase subunit FAS1</t>
  </si>
  <si>
    <t>phosphopyruvate hydratase ENO1</t>
  </si>
  <si>
    <t>Tmn2p</t>
  </si>
  <si>
    <t>phosphatase regulator</t>
  </si>
  <si>
    <t>Alf1p</t>
  </si>
  <si>
    <t>Spl2p</t>
  </si>
  <si>
    <t>adenine deaminase</t>
  </si>
  <si>
    <t>6-phosphofructokinase subunit alpha</t>
  </si>
  <si>
    <t>Pex21p</t>
  </si>
  <si>
    <t>Sps100p</t>
  </si>
  <si>
    <t>phosphate-sensing transcription factor PHO4</t>
  </si>
  <si>
    <t>ribosomal 60S subunit protein L18A</t>
  </si>
  <si>
    <t>lysine--tRNA ligase KRS1</t>
  </si>
  <si>
    <t>ribosomal 60S subunit protein L31B</t>
  </si>
  <si>
    <t>3-deoxy-7-phosphoheptulonate synthase ARO3</t>
  </si>
  <si>
    <t>methionine adenosyltransferase SAM2</t>
  </si>
  <si>
    <t>Mig2p</t>
  </si>
  <si>
    <t>hexose transporter HXT1</t>
  </si>
  <si>
    <t>DNA-binding protein ABF1</t>
  </si>
  <si>
    <t>Ina1p</t>
  </si>
  <si>
    <t>Dcp1p</t>
  </si>
  <si>
    <t>Npl6p</t>
  </si>
  <si>
    <t>putative glucosidase SUN4</t>
  </si>
  <si>
    <t>glutamine permease GNP1</t>
  </si>
  <si>
    <t>Pex11p</t>
  </si>
  <si>
    <t>ribosomal 40S subunit protein S11A</t>
  </si>
  <si>
    <t>Oac1p</t>
  </si>
  <si>
    <t>myo-inositol transporter ITR1</t>
  </si>
  <si>
    <t>Mrh1p</t>
  </si>
  <si>
    <t>Tpo1p</t>
  </si>
  <si>
    <t>acetolactate synthase catalytic subunit</t>
  </si>
  <si>
    <t>Gds1p</t>
  </si>
  <si>
    <t>ribosomal 60S subunit protein L8B</t>
  </si>
  <si>
    <t>Snx3p</t>
  </si>
  <si>
    <t>guanine nucleotide-binding protein subunit beta</t>
  </si>
  <si>
    <t>ribosomal 40S subunit protein S7B</t>
  </si>
  <si>
    <t>phosphoprotein phosphatase PP4 catalytic subunit PPH3</t>
  </si>
  <si>
    <t>hexokinase 2</t>
  </si>
  <si>
    <t>bifunctional phosphoribosylaminoimidazolecarboxamide formyltransferase/IMP cyclohydrolase ADE17</t>
  </si>
  <si>
    <t>triose-phosphate isomerase TPI1</t>
  </si>
  <si>
    <t>adenylosuccinase ADE13</t>
  </si>
  <si>
    <t>aconitate hydratase ACO2</t>
  </si>
  <si>
    <t>oligopeptide transporter OPT1</t>
  </si>
  <si>
    <t>alcohol dehydrogenase ADH1</t>
  </si>
  <si>
    <t>Sap4p</t>
  </si>
  <si>
    <t>ketol-acid reductoisomerase</t>
  </si>
  <si>
    <t>glycerol-1-phosphatase RHR2</t>
  </si>
  <si>
    <t>Yhi9p</t>
  </si>
  <si>
    <t>Spt2p</t>
  </si>
  <si>
    <t>ribosomal 40S subunit protein S17B</t>
  </si>
  <si>
    <t>ribosomal 40S subunit protein S18A</t>
  </si>
  <si>
    <t>Age2p</t>
  </si>
  <si>
    <t>Pho89p</t>
  </si>
  <si>
    <t>sulfate permease</t>
  </si>
  <si>
    <t>histone methyltransferase DOT1</t>
  </si>
  <si>
    <t>Ctp1p</t>
  </si>
  <si>
    <t>ammonium permease MEP1</t>
  </si>
  <si>
    <t>mitochondrial 37S ribosomal protein RSM26</t>
  </si>
  <si>
    <t>bifunctional phosphatidyl-N-methylethanolamine N-methyltransferase/phosphatidyl-N-dimethylethanolamine N-methyltransferase</t>
  </si>
  <si>
    <t>mRNA-binding protein NPL3</t>
  </si>
  <si>
    <t>Ran GTPase-binding protein MOG1</t>
  </si>
  <si>
    <t>Nrm1p</t>
  </si>
  <si>
    <t>adenylate kinase ADK2</t>
  </si>
  <si>
    <t>chromatin-silencing transcriptional regulator TUP1</t>
  </si>
  <si>
    <t>B-type cyclin CLB1</t>
  </si>
  <si>
    <t>arylformamidase</t>
  </si>
  <si>
    <t>nicotinamide-nucleotide adenylyltransferase NMA1</t>
  </si>
  <si>
    <t>protein transporter TIM10</t>
  </si>
  <si>
    <t>Cbf1p</t>
  </si>
  <si>
    <t>AMP-activated serine/threonine-protein kinase catalytic subunit SNF1</t>
  </si>
  <si>
    <t>alkaline phosphatase PHO8</t>
  </si>
  <si>
    <t>TRAPP subunit TRS31</t>
  </si>
  <si>
    <t>ribosomal 60S subunit protein L27B</t>
  </si>
  <si>
    <t>Jip4p</t>
  </si>
  <si>
    <t>ribosomal 60S subunit protein L4B</t>
  </si>
  <si>
    <t>Lia1p</t>
  </si>
  <si>
    <t>argininosuccinate lyase ARG4</t>
  </si>
  <si>
    <t>ribosomal 40S subunit protein S24B</t>
  </si>
  <si>
    <t>kleisin alpha</t>
  </si>
  <si>
    <t>cytochrome c isoform 1</t>
  </si>
  <si>
    <t>phosphoglycerate dehydrogenase SER33</t>
  </si>
  <si>
    <t>imidazoleglycerol-phosphate synthase</t>
  </si>
  <si>
    <t>3-deoxy-7-phosphoheptulonate synthase ARO4</t>
  </si>
  <si>
    <t>aconitate hydratase ACO1</t>
  </si>
  <si>
    <t>bifunctional cysteine synthase/O-acetylhomoserine aminocarboxypropyltransferase MET17</t>
  </si>
  <si>
    <t>transcriptional regulator OPI1</t>
  </si>
  <si>
    <t>6-phosphofructokinase subunit beta</t>
  </si>
  <si>
    <t>putative ammonium permease ATO3</t>
  </si>
  <si>
    <t>glucan 1,3-beta-glucosidase</t>
  </si>
  <si>
    <t>malate dehydrogenase MDH3</t>
  </si>
  <si>
    <t>Wsc4p</t>
  </si>
  <si>
    <t>ribosomal 60S subunit protein L36A</t>
  </si>
  <si>
    <t>ribosomal 60S subunit protein L13A</t>
  </si>
  <si>
    <t>ribosomal 40S subunit protein S16B</t>
  </si>
  <si>
    <t>ribosomal 60S subunit protein L8A</t>
  </si>
  <si>
    <t>phenylpyruvate decarboxylase ARO10</t>
  </si>
  <si>
    <t>cystathionine beta-synthase CYS4</t>
  </si>
  <si>
    <t>Dse1p</t>
  </si>
  <si>
    <t>bifunctional precorrin-2 dehydrogenase/sirohydrochlorin ferrochelatase MET8</t>
  </si>
  <si>
    <t>homoisocitrate dehydrogenase</t>
  </si>
  <si>
    <t>mevalonate kinase</t>
  </si>
  <si>
    <t>Kei1p</t>
  </si>
  <si>
    <t>Hms2p</t>
  </si>
  <si>
    <t>pyruvate carboxylase 2</t>
  </si>
  <si>
    <t>ribosomal 60S subunit protein L22B</t>
  </si>
  <si>
    <t>translation initiation factor eIF4G</t>
  </si>
  <si>
    <t>vacuolar transporter chaperone</t>
  </si>
  <si>
    <t>Arr1p</t>
  </si>
  <si>
    <t>Rrp17p</t>
  </si>
  <si>
    <t>Knh1p</t>
  </si>
  <si>
    <t>mannose-1-phosphate guanylyltransferase</t>
  </si>
  <si>
    <t>ribosomal 40S subunit protein S26B</t>
  </si>
  <si>
    <t>ribosomal 40S subunit protein S10B</t>
  </si>
  <si>
    <t>phosphoribosylglycinamide formyltransferase</t>
  </si>
  <si>
    <t>mRNA splicing protein SMX2</t>
  </si>
  <si>
    <t>negative cofactor 2 transcription regulator complex subunit NCB2</t>
  </si>
  <si>
    <t>Utp5p</t>
  </si>
  <si>
    <t>Hgh1p</t>
  </si>
  <si>
    <t>Vcx1p</t>
  </si>
  <si>
    <t>putative isoleucine biosynthesis protein HMF1</t>
  </si>
  <si>
    <t>homocitrate synthase LYS21</t>
  </si>
  <si>
    <t>Tho1p</t>
  </si>
  <si>
    <t>acetate--CoA ligase ACS2</t>
  </si>
  <si>
    <t>alcohol dehydrogenase ADH5</t>
  </si>
  <si>
    <t>dynamin-like GTPase SEY1</t>
  </si>
  <si>
    <t>ATP phosphoribosyltransferase</t>
  </si>
  <si>
    <t>GPI-anchor transamidase</t>
  </si>
  <si>
    <t>purine-cytosine permease</t>
  </si>
  <si>
    <t>pyridoxal 5'-phosphate synthase</t>
  </si>
  <si>
    <t>cationic amino acid transporter</t>
  </si>
  <si>
    <t>aspartate kinase</t>
  </si>
  <si>
    <t>Atg41p</t>
  </si>
  <si>
    <t>mitochondrial 2-oxodicarboxylate carrier</t>
  </si>
  <si>
    <t>amidophosphoribosyltransferase</t>
  </si>
  <si>
    <t>1,3-beta-glucanosyltransferase GAS1</t>
  </si>
  <si>
    <t>5-methyltetrahydropteroyltriglutamate-homocysteine S-methyltransferase</t>
  </si>
  <si>
    <t>DEAD-box ATP-dependent RNA helicase DED1</t>
  </si>
  <si>
    <t>methionine adenosyltransferase SAM1</t>
  </si>
  <si>
    <t>ammonium permease MEP3</t>
  </si>
  <si>
    <t>Mup1p</t>
  </si>
  <si>
    <t>amino acid transporter AGP1</t>
  </si>
  <si>
    <t>Vtc1p</t>
  </si>
  <si>
    <t>anthranilate phosphoribosyltransferase</t>
  </si>
  <si>
    <t>bifunctional acetylglutamate kinase/N-acetyl-gamma-glutamyl-phosphate reductase</t>
  </si>
  <si>
    <t>ribonucleotide-diphosphate reductase subunit RNR1</t>
  </si>
  <si>
    <t>medium-chain fatty acid ethyl ester synthase/esterase</t>
  </si>
  <si>
    <t>protein kinase TDA1</t>
  </si>
  <si>
    <t>Got1p</t>
  </si>
  <si>
    <t>Dcg1p</t>
  </si>
  <si>
    <t>phosphoribosylformylglycinamidine synthase</t>
  </si>
  <si>
    <t>4-nitrophenylphosphatase</t>
  </si>
  <si>
    <t>Ort1p</t>
  </si>
  <si>
    <t>phosphoribosylaminoimidazole carboxylase ADE2</t>
  </si>
  <si>
    <t>Vtc4p</t>
  </si>
  <si>
    <t>Egt2p</t>
  </si>
  <si>
    <t>sulfate adenylyltransferase</t>
  </si>
  <si>
    <t>D-lactate dehydrogenase</t>
  </si>
  <si>
    <t>2-isopropylmalate synthase LEU9</t>
  </si>
  <si>
    <t>alpha-1,3-mannosyltransferase MNN1</t>
  </si>
  <si>
    <t>methylthioribulose 1-phosphate dehydratase MDE1</t>
  </si>
  <si>
    <t>Ggc1p</t>
  </si>
  <si>
    <t>Pns1p</t>
  </si>
  <si>
    <t>acid phosphatase PHO5</t>
  </si>
  <si>
    <t>Phm6p</t>
  </si>
  <si>
    <t>ATP-binding cassette family ATPase ARB1</t>
  </si>
  <si>
    <t>Arf family GTPase ARF1</t>
  </si>
  <si>
    <t>dihydroxy-acid dehydratase ILV3</t>
  </si>
  <si>
    <t>3-isopropylmalate dehydratase LEU1</t>
  </si>
  <si>
    <t>Tos6p</t>
  </si>
  <si>
    <t>phosphoprotein phosphatase 2A catalytic subunit PPH22</t>
  </si>
  <si>
    <t>adenosylhomocysteinase</t>
  </si>
  <si>
    <t>Rxt2p</t>
  </si>
  <si>
    <t>phosphoglycerate kinase</t>
  </si>
  <si>
    <t>homocitrate synthase LYS20</t>
  </si>
  <si>
    <t>L-aminoadipate-semialdehyde dehydrogenase</t>
  </si>
  <si>
    <t>proteolipid ATPase</t>
  </si>
  <si>
    <t>CDP-diacylglycerol-serine O-phosphatidyltransferase</t>
  </si>
  <si>
    <t>kynureninase</t>
  </si>
  <si>
    <t>Sfl1p</t>
  </si>
  <si>
    <t>arginase</t>
  </si>
  <si>
    <t>C-22 sterol desaturase</t>
  </si>
  <si>
    <t>Utr2p</t>
  </si>
  <si>
    <t>ribosomal 40S subunit protein S14B</t>
  </si>
  <si>
    <t>ribosomal 40S subunit protein S22A</t>
  </si>
  <si>
    <t>Sps4p</t>
  </si>
  <si>
    <t>ribosomal 60S subunit protein L17B</t>
  </si>
  <si>
    <t>histone H3</t>
  </si>
  <si>
    <t>acid phosphatase PHO11</t>
  </si>
  <si>
    <t>Sfg1p</t>
  </si>
  <si>
    <t>organic acid transporter</t>
  </si>
  <si>
    <t>histone methyltransferase SET2</t>
  </si>
  <si>
    <t>Hat2p</t>
  </si>
  <si>
    <t>putative glucan endo-1,3-beta-D-glucosidase</t>
  </si>
  <si>
    <t>hydroxymethylbilane synthase</t>
  </si>
  <si>
    <t>putative protein kinase YPK3</t>
  </si>
  <si>
    <t>Mbf1p</t>
  </si>
  <si>
    <t>ribosomal 60S subunit protein L24A</t>
  </si>
  <si>
    <t>Pcl1p</t>
  </si>
  <si>
    <t>Tbf1p</t>
  </si>
  <si>
    <t>high-mobility group nucleosome-binding protein</t>
  </si>
  <si>
    <t>aspartate transaminase AAT2</t>
  </si>
  <si>
    <t>seripauperin PAU23</t>
  </si>
  <si>
    <t>alanine--tRNA ligase</t>
  </si>
  <si>
    <t>Rtn1p</t>
  </si>
  <si>
    <t>Qdr3p</t>
  </si>
  <si>
    <t>Gtt3p</t>
  </si>
  <si>
    <t>Ume1p</t>
  </si>
  <si>
    <t>NADPH:quinone reductase</t>
  </si>
  <si>
    <t>histone H2B</t>
  </si>
  <si>
    <t>histone H2A</t>
  </si>
  <si>
    <t>glutamate--ammonia ligase</t>
  </si>
  <si>
    <t>oxysterol-binding protein KES1</t>
  </si>
  <si>
    <t>Tye7p</t>
  </si>
  <si>
    <t>Spo24p</t>
  </si>
  <si>
    <t>sterol 24-C-methyltransferase</t>
  </si>
  <si>
    <t>adenylate kinase ADK1</t>
  </si>
  <si>
    <t>alpha-1,6-mannosyltransferase</t>
  </si>
  <si>
    <t>bifunctional carbamoylphosphate synthetase/aspartate transcarbamylase</t>
  </si>
  <si>
    <t>DNA-binding protein REB1</t>
  </si>
  <si>
    <t>glycine hydroxymethyltransferase SHM2</t>
  </si>
  <si>
    <t>sphinganine kinase LCB3</t>
  </si>
  <si>
    <t>adenylyl-sulfate kinase</t>
  </si>
  <si>
    <t>DNA-binding transcription factor RAP1</t>
  </si>
  <si>
    <t>transcriptional modulator</t>
  </si>
  <si>
    <t>Emp70p</t>
  </si>
  <si>
    <t>aspartate-semialdehyde dehydrogenase</t>
  </si>
  <si>
    <t>adenylosuccinate synthase</t>
  </si>
  <si>
    <t>Hek2p</t>
  </si>
  <si>
    <t>ribosomal 40S subunit protein S9A</t>
  </si>
  <si>
    <t>RNA-binding protein POP5</t>
  </si>
  <si>
    <t>IMP dehydrogenase IMD2</t>
  </si>
  <si>
    <t>ornithine carbamoyltransferase</t>
  </si>
  <si>
    <t>Pcl10p</t>
  </si>
  <si>
    <t>Dse3p</t>
  </si>
  <si>
    <t>Ssu1p</t>
  </si>
  <si>
    <t>bifunctional uridylate/adenylate kinase</t>
  </si>
  <si>
    <t>Taf6p</t>
  </si>
  <si>
    <t>Svl3p</t>
  </si>
  <si>
    <t>Pry3p</t>
  </si>
  <si>
    <t>chaperonin-containing T-complex subunit CCT6</t>
  </si>
  <si>
    <t>phosphate transporter PHO84</t>
  </si>
  <si>
    <t>branched-chain-amino-acid transaminase BAT1</t>
  </si>
  <si>
    <t>mRNA-binding protein WHI3</t>
  </si>
  <si>
    <t>borate transporter</t>
  </si>
  <si>
    <t>Swc3p</t>
  </si>
  <si>
    <t>3'2'),5'-bisphosphate nucleotidase</t>
  </si>
  <si>
    <t>25S rRNA adenine645-N1)-methyltransferase</t>
  </si>
  <si>
    <t>glycerol-3-phosphate dehydrogenase NAD+)) GPD1</t>
  </si>
  <si>
    <t>saccharopine dehydrogenase NADP+, L-glutamate-forming)</t>
  </si>
  <si>
    <t>endo-1,34)-beta-glucanase</t>
  </si>
  <si>
    <t>sulfite reductase NADPH) subunit beta</t>
  </si>
  <si>
    <t>carbamoyl-phosphate synthase glutamine-hydrolyzing) CPA2</t>
  </si>
  <si>
    <t>citrate Si)-synthase CIT2</t>
  </si>
  <si>
    <t>glyceraldehyde-3-phosphate dehydrogenase phosphorylating) TDH1</t>
  </si>
  <si>
    <t>aldehyde dehydrogenase NADP)+)) ALD5</t>
  </si>
  <si>
    <t>saccharopine dehydrogenase NAD+, L-lysine-forming)</t>
  </si>
  <si>
    <t>asparagine synthase glutamine-hydrolyzing) 1</t>
  </si>
  <si>
    <t>methylenetetrahydrofolate dehydrogenase NAD+))</t>
  </si>
  <si>
    <t>H+)-exporting P2-type ATPase PMA1</t>
  </si>
  <si>
    <t>aldehyde dehydrogenase NADP+)) ALD6</t>
  </si>
  <si>
    <t>phosphogluconate dehydrogenase decarboxylating) GND1</t>
  </si>
  <si>
    <t>malate dehydrogenase oxaloacetate-decarboxylating)</t>
  </si>
  <si>
    <t>methylenetetrahydrofolate reductase NADP)H) MET13</t>
  </si>
  <si>
    <t>EAF7</t>
  </si>
  <si>
    <t>PHO81</t>
  </si>
  <si>
    <t>MCD4</t>
  </si>
  <si>
    <t>YHB1</t>
  </si>
  <si>
    <t>DSE2</t>
  </si>
  <si>
    <t>MET22</t>
  </si>
  <si>
    <t>BNA4</t>
  </si>
  <si>
    <t>DCD1</t>
  </si>
  <si>
    <t>PIR1</t>
  </si>
  <si>
    <t>HIS2</t>
  </si>
  <si>
    <t>RPL9A</t>
  </si>
  <si>
    <t>TVP15</t>
  </si>
  <si>
    <t>SPE2</t>
  </si>
  <si>
    <t>IOC4</t>
  </si>
  <si>
    <t>RPL17A</t>
  </si>
  <si>
    <t>SEA4</t>
  </si>
  <si>
    <t>RRP8</t>
  </si>
  <si>
    <t>GPM3</t>
  </si>
  <si>
    <t>MIC19</t>
  </si>
  <si>
    <t>SER2</t>
  </si>
  <si>
    <t>IMD3</t>
  </si>
  <si>
    <t>TNA1</t>
  </si>
  <si>
    <t>ARO1</t>
  </si>
  <si>
    <t>EPT1</t>
  </si>
  <si>
    <t>ARG7</t>
  </si>
  <si>
    <t>RPS1A</t>
  </si>
  <si>
    <t>FAS1</t>
  </si>
  <si>
    <t>ENO1</t>
  </si>
  <si>
    <t>TMN2</t>
  </si>
  <si>
    <t>IGO2</t>
  </si>
  <si>
    <t>ALF1</t>
  </si>
  <si>
    <t>SPL2</t>
  </si>
  <si>
    <t>AAH1</t>
  </si>
  <si>
    <t>PFK1</t>
  </si>
  <si>
    <t>PEX21</t>
  </si>
  <si>
    <t>SPS100</t>
  </si>
  <si>
    <t>PHO4</t>
  </si>
  <si>
    <t>RPL18A</t>
  </si>
  <si>
    <t>KRS1</t>
  </si>
  <si>
    <t>RPL31B</t>
  </si>
  <si>
    <t>ARO3</t>
  </si>
  <si>
    <t>SAM2</t>
  </si>
  <si>
    <t>MIG2</t>
  </si>
  <si>
    <t>HXT1</t>
  </si>
  <si>
    <t>ABF1</t>
  </si>
  <si>
    <t>INA1</t>
  </si>
  <si>
    <t>DCP1</t>
  </si>
  <si>
    <t>NPL6</t>
  </si>
  <si>
    <t>SUN4</t>
  </si>
  <si>
    <t>GNP1</t>
  </si>
  <si>
    <t>PEX11</t>
  </si>
  <si>
    <t>RPS11A</t>
  </si>
  <si>
    <t>OAC1</t>
  </si>
  <si>
    <t>ITR1</t>
  </si>
  <si>
    <t>MRH1</t>
  </si>
  <si>
    <t>TPO1</t>
  </si>
  <si>
    <t>ILV2</t>
  </si>
  <si>
    <t>GDS1</t>
  </si>
  <si>
    <t>RPL8B</t>
  </si>
  <si>
    <t>SNX3</t>
  </si>
  <si>
    <t>ASC1</t>
  </si>
  <si>
    <t>RPS7B</t>
  </si>
  <si>
    <t>PPH3</t>
  </si>
  <si>
    <t>HXK2</t>
  </si>
  <si>
    <t>ADE17</t>
  </si>
  <si>
    <t>TPI1</t>
  </si>
  <si>
    <t>ADE13</t>
  </si>
  <si>
    <t>ACO2</t>
  </si>
  <si>
    <t>OPT1</t>
  </si>
  <si>
    <t>ADH1</t>
  </si>
  <si>
    <t>SAP4</t>
  </si>
  <si>
    <t>ILV5</t>
  </si>
  <si>
    <t>GPP1</t>
  </si>
  <si>
    <t>YHI9</t>
  </si>
  <si>
    <t>SPT2</t>
  </si>
  <si>
    <t>RPS17B</t>
  </si>
  <si>
    <t>RPS18A</t>
  </si>
  <si>
    <t>GPD1</t>
  </si>
  <si>
    <t>AGE2</t>
  </si>
  <si>
    <t>PHO89</t>
  </si>
  <si>
    <t>SUL1</t>
  </si>
  <si>
    <t>DOT1</t>
  </si>
  <si>
    <t>CTP1</t>
  </si>
  <si>
    <t>MEP1</t>
  </si>
  <si>
    <t>RSM26</t>
  </si>
  <si>
    <t>OPI3</t>
  </si>
  <si>
    <t>NPL3</t>
  </si>
  <si>
    <t>MOG1</t>
  </si>
  <si>
    <t>NRM1</t>
  </si>
  <si>
    <t>ADK2</t>
  </si>
  <si>
    <t>TUP1</t>
  </si>
  <si>
    <t>CLB1</t>
  </si>
  <si>
    <t>BNA7</t>
  </si>
  <si>
    <t>NMA1</t>
  </si>
  <si>
    <t>TIM10</t>
  </si>
  <si>
    <t>CBF1</t>
  </si>
  <si>
    <t>SNF1</t>
  </si>
  <si>
    <t>PHO8</t>
  </si>
  <si>
    <t>TRS31</t>
  </si>
  <si>
    <t>RPL27B</t>
  </si>
  <si>
    <t>JIP4</t>
  </si>
  <si>
    <t>RPL4B</t>
  </si>
  <si>
    <t>LIA1</t>
  </si>
  <si>
    <t>ARG4</t>
  </si>
  <si>
    <t>RPS24B</t>
  </si>
  <si>
    <t>MCD1</t>
  </si>
  <si>
    <t>CYC1</t>
  </si>
  <si>
    <t>SER33</t>
  </si>
  <si>
    <t>HIS7</t>
  </si>
  <si>
    <t>ARO4</t>
  </si>
  <si>
    <t>ACO1</t>
  </si>
  <si>
    <t>MET17</t>
  </si>
  <si>
    <t>OPI1</t>
  </si>
  <si>
    <t>PFK2</t>
  </si>
  <si>
    <t>ATO3</t>
  </si>
  <si>
    <t>LYS9</t>
  </si>
  <si>
    <t>EXG1</t>
  </si>
  <si>
    <t>MDH3</t>
  </si>
  <si>
    <t>WSC4</t>
  </si>
  <si>
    <t>RPL36A</t>
  </si>
  <si>
    <t>RPL13A</t>
  </si>
  <si>
    <t>RPS16B</t>
  </si>
  <si>
    <t>RPL8A</t>
  </si>
  <si>
    <t>ARO10</t>
  </si>
  <si>
    <t>DSE4</t>
  </si>
  <si>
    <t>CYS4</t>
  </si>
  <si>
    <t>MET5</t>
  </si>
  <si>
    <t>DSE1</t>
  </si>
  <si>
    <t>MET8</t>
  </si>
  <si>
    <t>LYS12</t>
  </si>
  <si>
    <t>ERG12</t>
  </si>
  <si>
    <t>KEI1</t>
  </si>
  <si>
    <t>HMS2</t>
  </si>
  <si>
    <t>PYC2</t>
  </si>
  <si>
    <t>RPL22B</t>
  </si>
  <si>
    <t>TIF4631</t>
  </si>
  <si>
    <t>VTC2</t>
  </si>
  <si>
    <t>ARR1</t>
  </si>
  <si>
    <t>RRP17</t>
  </si>
  <si>
    <t>KNH1</t>
  </si>
  <si>
    <t>PSA1</t>
  </si>
  <si>
    <t>RPS26B</t>
  </si>
  <si>
    <t>RPS10B</t>
  </si>
  <si>
    <t>ADE8</t>
  </si>
  <si>
    <t>SMX2</t>
  </si>
  <si>
    <t>CPA2</t>
  </si>
  <si>
    <t>NCB2</t>
  </si>
  <si>
    <t>UTP5</t>
  </si>
  <si>
    <t>HGH1</t>
  </si>
  <si>
    <t>VCX1</t>
  </si>
  <si>
    <t>HMF1</t>
  </si>
  <si>
    <t>LYS21</t>
  </si>
  <si>
    <t>THO1</t>
  </si>
  <si>
    <t>ACS2</t>
  </si>
  <si>
    <t>CIT2</t>
  </si>
  <si>
    <t>ADH5</t>
  </si>
  <si>
    <t>SEY1</t>
  </si>
  <si>
    <t>HIS1</t>
  </si>
  <si>
    <t>GPI8</t>
  </si>
  <si>
    <t>FCY2</t>
  </si>
  <si>
    <t>YPR172W</t>
  </si>
  <si>
    <t>TDH1</t>
  </si>
  <si>
    <t>RTC2</t>
  </si>
  <si>
    <t>HOM3</t>
  </si>
  <si>
    <t>ATG41</t>
  </si>
  <si>
    <t>ODC2</t>
  </si>
  <si>
    <t>ADE4</t>
  </si>
  <si>
    <t>GAS1</t>
  </si>
  <si>
    <t>MET6</t>
  </si>
  <si>
    <t>ALD5</t>
  </si>
  <si>
    <t>DED1</t>
  </si>
  <si>
    <t>SAM1</t>
  </si>
  <si>
    <t>MEP3</t>
  </si>
  <si>
    <t>MUP1</t>
  </si>
  <si>
    <t>AGP1</t>
  </si>
  <si>
    <t>VTC1</t>
  </si>
  <si>
    <t>TRP4</t>
  </si>
  <si>
    <t>ARG5,6</t>
  </si>
  <si>
    <t>RNR1</t>
  </si>
  <si>
    <t>LYS1</t>
  </si>
  <si>
    <t>EHT1</t>
  </si>
  <si>
    <t>ASN1</t>
  </si>
  <si>
    <t>TDA1</t>
  </si>
  <si>
    <t>GOT1</t>
  </si>
  <si>
    <t>DCG1</t>
  </si>
  <si>
    <t>ADE6</t>
  </si>
  <si>
    <t>PHO13</t>
  </si>
  <si>
    <t>ORT1</t>
  </si>
  <si>
    <t>ADE2</t>
  </si>
  <si>
    <t>VTC4</t>
  </si>
  <si>
    <t>EGT2</t>
  </si>
  <si>
    <t>MET3</t>
  </si>
  <si>
    <t>DLD1</t>
  </si>
  <si>
    <t>LEU9</t>
  </si>
  <si>
    <t>MNN1</t>
  </si>
  <si>
    <t>MDE1</t>
  </si>
  <si>
    <t>GGC1</t>
  </si>
  <si>
    <t>PNS1</t>
  </si>
  <si>
    <t>PHO5</t>
  </si>
  <si>
    <t>PHM6</t>
  </si>
  <si>
    <t>ARB1</t>
  </si>
  <si>
    <t>ARF1</t>
  </si>
  <si>
    <t>ILV3</t>
  </si>
  <si>
    <t>LEU1</t>
  </si>
  <si>
    <t>TOS6</t>
  </si>
  <si>
    <t>PPH22</t>
  </si>
  <si>
    <t>MTD1</t>
  </si>
  <si>
    <t>SAH1</t>
  </si>
  <si>
    <t>RXT2</t>
  </si>
  <si>
    <t>PGK1</t>
  </si>
  <si>
    <t>PMA1</t>
  </si>
  <si>
    <t>LYS20</t>
  </si>
  <si>
    <t>LYS2</t>
  </si>
  <si>
    <t>PMP1</t>
  </si>
  <si>
    <t>CHO1</t>
  </si>
  <si>
    <t>BNA5</t>
  </si>
  <si>
    <t>SFL1</t>
  </si>
  <si>
    <t>CAR1</t>
  </si>
  <si>
    <t>ERG5</t>
  </si>
  <si>
    <t>UTR2</t>
  </si>
  <si>
    <t>RPS14B</t>
  </si>
  <si>
    <t>RPS22A</t>
  </si>
  <si>
    <t>SPS4</t>
  </si>
  <si>
    <t>RPL17B</t>
  </si>
  <si>
    <t>HHT1</t>
  </si>
  <si>
    <t>PHO11</t>
  </si>
  <si>
    <t>SFG1</t>
  </si>
  <si>
    <t>YMC1</t>
  </si>
  <si>
    <t>SET2</t>
  </si>
  <si>
    <t>HAT2</t>
  </si>
  <si>
    <t>SCW11</t>
  </si>
  <si>
    <t>HEM3</t>
  </si>
  <si>
    <t>YPK3</t>
  </si>
  <si>
    <t>MBF1</t>
  </si>
  <si>
    <t>RPL24A</t>
  </si>
  <si>
    <t>PCL1</t>
  </si>
  <si>
    <t>TBF1</t>
  </si>
  <si>
    <t>NHP6A</t>
  </si>
  <si>
    <t>AAT2</t>
  </si>
  <si>
    <t>PAU23</t>
  </si>
  <si>
    <t>ALA1</t>
  </si>
  <si>
    <t>RTN1</t>
  </si>
  <si>
    <t>QDR3</t>
  </si>
  <si>
    <t>GTT3</t>
  </si>
  <si>
    <t>UME1</t>
  </si>
  <si>
    <t>ZTA1</t>
  </si>
  <si>
    <t>PMP2</t>
  </si>
  <si>
    <t>HTB1</t>
  </si>
  <si>
    <t>HTA1</t>
  </si>
  <si>
    <t>GLN1</t>
  </si>
  <si>
    <t>KES1</t>
  </si>
  <si>
    <t>TYE7</t>
  </si>
  <si>
    <t>SPO24</t>
  </si>
  <si>
    <t>ERG6</t>
  </si>
  <si>
    <t>ADK1</t>
  </si>
  <si>
    <t>MNN10</t>
  </si>
  <si>
    <t>URA2</t>
  </si>
  <si>
    <t>REB1</t>
  </si>
  <si>
    <t>SHM2</t>
  </si>
  <si>
    <t>LCB3</t>
  </si>
  <si>
    <t>MET14</t>
  </si>
  <si>
    <t>RAP1</t>
  </si>
  <si>
    <t>ALD6</t>
  </si>
  <si>
    <t>WTM2</t>
  </si>
  <si>
    <t>GND1</t>
  </si>
  <si>
    <t>EMP70</t>
  </si>
  <si>
    <t>HOM2</t>
  </si>
  <si>
    <t>ADE12</t>
  </si>
  <si>
    <t>HEK2</t>
  </si>
  <si>
    <t>VTC3</t>
  </si>
  <si>
    <t>RPS9A</t>
  </si>
  <si>
    <t>POP5</t>
  </si>
  <si>
    <t>IMD2</t>
  </si>
  <si>
    <t>MAE1</t>
  </si>
  <si>
    <t>ARG3</t>
  </si>
  <si>
    <t>PCL10</t>
  </si>
  <si>
    <t>DSE3</t>
  </si>
  <si>
    <t>HTB2</t>
  </si>
  <si>
    <t>SSU1</t>
  </si>
  <si>
    <t>URA6</t>
  </si>
  <si>
    <t>EEB1</t>
  </si>
  <si>
    <t>TAF6</t>
  </si>
  <si>
    <t>SVL3</t>
  </si>
  <si>
    <t>HTA2</t>
  </si>
  <si>
    <t>PRY3</t>
  </si>
  <si>
    <t>CCT6</t>
  </si>
  <si>
    <t>PHO84</t>
  </si>
  <si>
    <t>MET13</t>
  </si>
  <si>
    <t>BAT1</t>
  </si>
  <si>
    <t>WHI3</t>
  </si>
  <si>
    <t>ATR1</t>
  </si>
  <si>
    <t>SWC3</t>
  </si>
  <si>
    <t>GeneLabels</t>
  </si>
  <si>
    <t>PValues</t>
  </si>
  <si>
    <t>FoldChanges</t>
  </si>
  <si>
    <t>'1775578_s_at'</t>
  </si>
  <si>
    <t>'1777451_at'</t>
  </si>
  <si>
    <t>'1773126_at'</t>
  </si>
  <si>
    <t>'1777580_at'</t>
  </si>
  <si>
    <t>'1773361_at'</t>
  </si>
  <si>
    <t>'1770118_at'</t>
  </si>
  <si>
    <t>'1770662_at'</t>
  </si>
  <si>
    <t>'1771763_at'</t>
  </si>
  <si>
    <t>'1770456_at'</t>
  </si>
  <si>
    <t>'1774377_at'</t>
  </si>
  <si>
    <t>'1772642_at'</t>
  </si>
  <si>
    <t>'1777945_at'</t>
  </si>
  <si>
    <t>'1769679_at'</t>
  </si>
  <si>
    <t>'1776837_at'</t>
  </si>
  <si>
    <t>'1773273_at'</t>
  </si>
  <si>
    <t>'1779403_at'</t>
  </si>
  <si>
    <t>'1780206_at'</t>
  </si>
  <si>
    <t>'1775271_at'</t>
  </si>
  <si>
    <t>'1775401_at'</t>
  </si>
  <si>
    <t>'1774496_at'</t>
  </si>
  <si>
    <t>'1778277_at'</t>
  </si>
  <si>
    <t>'1772229_at'</t>
  </si>
  <si>
    <t>'1775441_at'</t>
  </si>
  <si>
    <t>'1776420_at'</t>
  </si>
  <si>
    <t>'1779096_at'</t>
  </si>
  <si>
    <t>'1771473_at'</t>
  </si>
  <si>
    <t>'1770347_at'</t>
  </si>
  <si>
    <t>'1776309_at'</t>
  </si>
  <si>
    <t>'1771860_at'</t>
  </si>
  <si>
    <t>'1770656_at'</t>
  </si>
  <si>
    <t>'1774354_at'</t>
  </si>
  <si>
    <t>'1776324_at'</t>
  </si>
  <si>
    <t>'1778029_at'</t>
  </si>
  <si>
    <t>'1769635_at'</t>
  </si>
  <si>
    <t>'1770202_at'</t>
  </si>
  <si>
    <t>'1774430_at'</t>
  </si>
  <si>
    <t>'1776204_at'</t>
  </si>
  <si>
    <t>'1776930_at'</t>
  </si>
  <si>
    <t>'1770162_x_at'</t>
  </si>
  <si>
    <t>'1772880_at'</t>
  </si>
  <si>
    <t>'1770189_at'</t>
  </si>
  <si>
    <t>'1772307_at'</t>
  </si>
  <si>
    <t>'1769913_s_at'</t>
  </si>
  <si>
    <t>'1780209_at'</t>
  </si>
  <si>
    <t>'1780215_at'</t>
  </si>
  <si>
    <t>'1769853_at'</t>
  </si>
  <si>
    <t>'1773291_at'</t>
  </si>
  <si>
    <t>'1772756_at'</t>
  </si>
  <si>
    <t>'1779578_at'</t>
  </si>
  <si>
    <t>'1779399_at'</t>
  </si>
  <si>
    <t>'1775137_s_at'</t>
  </si>
  <si>
    <t>'1772139_at'</t>
  </si>
  <si>
    <t>'1772517_at'</t>
  </si>
  <si>
    <t>'1772202_at'</t>
  </si>
  <si>
    <t>'1776132_at'</t>
  </si>
  <si>
    <t>'1775802_at'</t>
  </si>
  <si>
    <t>'1772949_at'</t>
  </si>
  <si>
    <t>'1779057_at'</t>
  </si>
  <si>
    <t>'1771963_at'</t>
  </si>
  <si>
    <t>'1778510_at'</t>
  </si>
  <si>
    <t>'1780080_at'</t>
  </si>
  <si>
    <t>'1774960_at'</t>
  </si>
  <si>
    <t>'1779973_at'</t>
  </si>
  <si>
    <t>'1779032_at'</t>
  </si>
  <si>
    <t>'1778644_at'</t>
  </si>
  <si>
    <t>'1771519_at'</t>
  </si>
  <si>
    <t>'1773935_at'</t>
  </si>
  <si>
    <t>'1779897_at'</t>
  </si>
  <si>
    <t>'1776402_at'</t>
  </si>
  <si>
    <t>'1774137_at'</t>
  </si>
  <si>
    <t>'1772558_at'</t>
  </si>
  <si>
    <t>'1776667_at'</t>
  </si>
  <si>
    <t>'1775369_s_at'</t>
  </si>
  <si>
    <t>'1772549_at'</t>
  </si>
  <si>
    <t>'1772051_at'</t>
  </si>
  <si>
    <t>'1778969_x_at'</t>
  </si>
  <si>
    <t>'1776508_at'</t>
  </si>
  <si>
    <t>'1774545_at'</t>
  </si>
  <si>
    <t>'1771627_at'</t>
  </si>
  <si>
    <t>'1774554_at'</t>
  </si>
  <si>
    <t>'1779866_at'</t>
  </si>
  <si>
    <t>'1779850_at'</t>
  </si>
  <si>
    <t>'1773284_at'</t>
  </si>
  <si>
    <t>'1776351_at'</t>
  </si>
  <si>
    <t>'1772528_at'</t>
  </si>
  <si>
    <t>'1773631_at'</t>
  </si>
  <si>
    <t>'1777053_at'</t>
  </si>
  <si>
    <t>'1775765_at'</t>
  </si>
  <si>
    <t>'1778706_at'</t>
  </si>
  <si>
    <t>'1769666_at'</t>
  </si>
  <si>
    <t>'1769804_at'</t>
  </si>
  <si>
    <t>'1772484_at'</t>
  </si>
  <si>
    <t>'1776173_at'</t>
  </si>
  <si>
    <t>'1772785_at'</t>
  </si>
  <si>
    <t>'1776643_at'</t>
  </si>
  <si>
    <t>'1774838_at'</t>
  </si>
  <si>
    <t>'1776948_at'</t>
  </si>
  <si>
    <t>'1772448_at'</t>
  </si>
  <si>
    <t>'1769986_at'</t>
  </si>
  <si>
    <t>'1771375_at'</t>
  </si>
  <si>
    <t>'1777800_at'</t>
  </si>
  <si>
    <t>'1773780_at'</t>
  </si>
  <si>
    <t>'1774495_at'</t>
  </si>
  <si>
    <t>'1769905_at'</t>
  </si>
  <si>
    <t>'1773043_at'</t>
  </si>
  <si>
    <t>'1769659_at'</t>
  </si>
  <si>
    <t>'1773377_at'</t>
  </si>
  <si>
    <t>'1773415_at'</t>
  </si>
  <si>
    <t>'1777677_at'</t>
  </si>
  <si>
    <t>'1775976_at'</t>
  </si>
  <si>
    <t>'1775226_at'</t>
  </si>
  <si>
    <t>'1775006_at'</t>
  </si>
  <si>
    <t>'1779503_s_at'</t>
  </si>
  <si>
    <t>'1777022_at'</t>
  </si>
  <si>
    <t>'1776958_at'</t>
  </si>
  <si>
    <t>'1770517_at'</t>
  </si>
  <si>
    <t>'1780044_at'</t>
  </si>
  <si>
    <t>'1778121_s_at'</t>
  </si>
  <si>
    <t>'1776241_at'</t>
  </si>
  <si>
    <t>'1771958_at'</t>
  </si>
  <si>
    <t>'1777569_at'</t>
  </si>
  <si>
    <t>'1773612_at'</t>
  </si>
  <si>
    <t>'1770458_at'</t>
  </si>
  <si>
    <t>'1771265_at'</t>
  </si>
  <si>
    <t>'1769344_at'</t>
  </si>
  <si>
    <t>'1778960_at'</t>
  </si>
  <si>
    <t>'1773792_at'</t>
  </si>
  <si>
    <t>'1777384_at'</t>
  </si>
  <si>
    <t>'1776208_at'</t>
  </si>
  <si>
    <t>'1770429_at'</t>
  </si>
  <si>
    <t>'1777463_at'</t>
  </si>
  <si>
    <t>'1772009_at'</t>
  </si>
  <si>
    <t>'1771334_at'</t>
  </si>
  <si>
    <t>'1770123_at'</t>
  </si>
  <si>
    <t>'1773423_at'</t>
  </si>
  <si>
    <t>'1772852_at'</t>
  </si>
  <si>
    <t>'1773145_s_at'</t>
  </si>
  <si>
    <t>'1780101_at'</t>
  </si>
  <si>
    <t>'1771104_at'</t>
  </si>
  <si>
    <t>'1770437_at'</t>
  </si>
  <si>
    <t>'1772292_at'</t>
  </si>
  <si>
    <t>'1774813_at'</t>
  </si>
  <si>
    <t>'1774019_at'</t>
  </si>
  <si>
    <t>'1779158_at'</t>
  </si>
  <si>
    <t>'1773497_at'</t>
  </si>
  <si>
    <t>'1778825_s_at'</t>
  </si>
  <si>
    <t>'1771949_at'</t>
  </si>
  <si>
    <t>'1776449_at'</t>
  </si>
  <si>
    <t>'1775035_at'</t>
  </si>
  <si>
    <t>'1769708_at'</t>
  </si>
  <si>
    <t>'1779888_at'</t>
  </si>
  <si>
    <t>'1775874_at'</t>
  </si>
  <si>
    <t>'1772512_at'</t>
  </si>
  <si>
    <t>'1769788_at'</t>
  </si>
  <si>
    <t>'1775546_at'</t>
  </si>
  <si>
    <t>'1779035_at'</t>
  </si>
  <si>
    <t>'1770686_at'</t>
  </si>
  <si>
    <t>'1778649_at'</t>
  </si>
  <si>
    <t>'1773667_at'</t>
  </si>
  <si>
    <t>'1772910_at'</t>
  </si>
  <si>
    <t>'1775842_at'</t>
  </si>
  <si>
    <t>'1777641_at'</t>
  </si>
  <si>
    <t>'1771738_at'</t>
  </si>
  <si>
    <t>'1771489_at'</t>
  </si>
  <si>
    <t>'1773938_at'</t>
  </si>
  <si>
    <t>'1772358_at'</t>
  </si>
  <si>
    <t>'1772199_at'</t>
  </si>
  <si>
    <t>'1775303_at'</t>
  </si>
  <si>
    <t>'1775282_at'</t>
  </si>
  <si>
    <t>'1773977_at'</t>
  </si>
  <si>
    <t>'1778778_at'</t>
  </si>
  <si>
    <t>'1771624_at'</t>
  </si>
  <si>
    <t>'1777376_at'</t>
  </si>
  <si>
    <t>'1777571_at'</t>
  </si>
  <si>
    <t>'1769832_at'</t>
  </si>
  <si>
    <t>'1770335_at'</t>
  </si>
  <si>
    <t>'1770957_at'</t>
  </si>
  <si>
    <t>'1769968_at'</t>
  </si>
  <si>
    <t>'1780166_at'</t>
  </si>
  <si>
    <t>'1773135_at'</t>
  </si>
  <si>
    <t>'1776611_at'</t>
  </si>
  <si>
    <t>'1778293_at'</t>
  </si>
  <si>
    <t>'1778344_at'</t>
  </si>
  <si>
    <t>'1771052_at'</t>
  </si>
  <si>
    <t>'1769551_at'</t>
  </si>
  <si>
    <t>'1778076_at'</t>
  </si>
  <si>
    <t>'1778834_at'</t>
  </si>
  <si>
    <t>'1776992_at'</t>
  </si>
  <si>
    <t>'1776285_at'</t>
  </si>
  <si>
    <t>'1774671_at'</t>
  </si>
  <si>
    <t>'1776829_at'</t>
  </si>
  <si>
    <t>'1773132_at'</t>
  </si>
  <si>
    <t>'1769579_at'</t>
  </si>
  <si>
    <t>'1773254_at'</t>
  </si>
  <si>
    <t>'1774491_s_at'</t>
  </si>
  <si>
    <t>'1770760_at'</t>
  </si>
  <si>
    <t>'1769716_at'</t>
  </si>
  <si>
    <t>'1778100_at'</t>
  </si>
  <si>
    <t>'1777645_at'</t>
  </si>
  <si>
    <t>'1773617_at'</t>
  </si>
  <si>
    <t>'1774221_at'</t>
  </si>
  <si>
    <t>'1776944_at'</t>
  </si>
  <si>
    <t>'1770748_at'</t>
  </si>
  <si>
    <t>'1776275_at'</t>
  </si>
  <si>
    <t>'1771712_at'</t>
  </si>
  <si>
    <t>'1770947_at'</t>
  </si>
  <si>
    <t>'1773511_at'</t>
  </si>
  <si>
    <t>'1775012_at'</t>
  </si>
  <si>
    <t>'1774938_at'</t>
  </si>
  <si>
    <t>'1774553_at'</t>
  </si>
  <si>
    <t>'1778408_at'</t>
  </si>
  <si>
    <t>'1774072_at'</t>
  </si>
  <si>
    <t>'1771794_at'</t>
  </si>
  <si>
    <t>'1773528_at'</t>
  </si>
  <si>
    <t>'1769450_at'</t>
  </si>
  <si>
    <t>'1771403_at'</t>
  </si>
  <si>
    <t>'1777917_at'</t>
  </si>
  <si>
    <t>'1776813_at'</t>
  </si>
  <si>
    <t>'1770567_at'</t>
  </si>
  <si>
    <t>'1773974_at'</t>
  </si>
  <si>
    <t>'1771443_at'</t>
  </si>
  <si>
    <t>'1780030_at'</t>
  </si>
  <si>
    <t>'1770900_at'</t>
  </si>
  <si>
    <t>'1771189_at'</t>
  </si>
  <si>
    <t>'1775363_at'</t>
  </si>
  <si>
    <t>'1771643_at'</t>
  </si>
  <si>
    <t>'1771416_at'</t>
  </si>
  <si>
    <t>'1779638_at'</t>
  </si>
  <si>
    <t>'1772228_at'</t>
  </si>
  <si>
    <t>'1769805_at'</t>
  </si>
  <si>
    <t>'1780073_at'</t>
  </si>
  <si>
    <t>'1774507_at'</t>
  </si>
  <si>
    <t>'1771802_at'</t>
  </si>
  <si>
    <t>'1777802_at'</t>
  </si>
  <si>
    <t>'1772831_at'</t>
  </si>
  <si>
    <t>'1773903_at'</t>
  </si>
  <si>
    <t>'1777711_at'</t>
  </si>
  <si>
    <t>'1778884_at'</t>
  </si>
  <si>
    <t>'1774778_at'</t>
  </si>
  <si>
    <t>'1778024_at'</t>
  </si>
  <si>
    <t>'1770923_at'</t>
  </si>
  <si>
    <t>'1771822_at'</t>
  </si>
  <si>
    <t>'1770700_at'</t>
  </si>
  <si>
    <t>'1769342_at'</t>
  </si>
  <si>
    <t>'1770887_at'</t>
  </si>
  <si>
    <t>'1770879_at'</t>
  </si>
  <si>
    <t>'1774435_at'</t>
  </si>
  <si>
    <t>'1777409_at'</t>
  </si>
  <si>
    <t>'1770843_at'</t>
  </si>
  <si>
    <t>'1773101_at'</t>
  </si>
  <si>
    <t>'1771724_at'</t>
  </si>
  <si>
    <t>'1776246_at'</t>
  </si>
  <si>
    <t>'1773020_at'</t>
  </si>
  <si>
    <t>'1776664_at'</t>
  </si>
  <si>
    <t>'1774776_at'</t>
  </si>
  <si>
    <t>'1779905_at'</t>
  </si>
  <si>
    <t>'1778475_at'</t>
  </si>
  <si>
    <t>'1776054_at'</t>
  </si>
  <si>
    <t>'1776354_s_at'</t>
  </si>
  <si>
    <t>'1769871_at'</t>
  </si>
  <si>
    <t>'1777445_at'</t>
  </si>
  <si>
    <t>'1773839_at'</t>
  </si>
  <si>
    <t>'1773065_at'</t>
  </si>
  <si>
    <t>'1773315_at'</t>
  </si>
  <si>
    <t>'1772945_at'</t>
  </si>
  <si>
    <t>'1777137_at'</t>
  </si>
  <si>
    <t>'1778903_at'</t>
  </si>
  <si>
    <t>'1771222_at'</t>
  </si>
  <si>
    <t>'1777744_at'</t>
  </si>
  <si>
    <t>'1778149_at'</t>
  </si>
  <si>
    <t>'1770483_at'</t>
  </si>
  <si>
    <t>'1779563_at'</t>
  </si>
  <si>
    <t>'1771633_at'</t>
  </si>
  <si>
    <t>'1773594_at'</t>
  </si>
  <si>
    <t>'1778008_at'</t>
  </si>
  <si>
    <t>'1779665_at'</t>
  </si>
  <si>
    <t>'1776759_at'</t>
  </si>
  <si>
    <t>'1773464_at'</t>
  </si>
  <si>
    <t>'1774992_at'</t>
  </si>
  <si>
    <t>'1772084_at'</t>
  </si>
  <si>
    <t>'1770149_at'</t>
  </si>
  <si>
    <t>'1777032_at'</t>
  </si>
  <si>
    <t>'1770626_at'</t>
  </si>
  <si>
    <t>'1776550_at'</t>
  </si>
  <si>
    <t>'1779809_at'</t>
  </si>
  <si>
    <t>'1772848_at'</t>
  </si>
  <si>
    <t>'1774888_at'</t>
  </si>
  <si>
    <t>'1776319_at'</t>
  </si>
  <si>
    <t>'1772447_at'</t>
  </si>
  <si>
    <t>'1775220_at'</t>
  </si>
  <si>
    <t>'1778882_at'</t>
  </si>
  <si>
    <t>'1772373_at'</t>
  </si>
  <si>
    <t>'1775364_at'</t>
  </si>
  <si>
    <t>'1769955_at'</t>
  </si>
  <si>
    <t>'1777918_at'</t>
  </si>
  <si>
    <t>'1777556_at'</t>
  </si>
  <si>
    <t>'1772888_at'</t>
  </si>
  <si>
    <t>'1774011_at'</t>
  </si>
  <si>
    <t>'1774063_at'</t>
  </si>
  <si>
    <t>'1777196_at'</t>
  </si>
  <si>
    <t>'1775055_at'</t>
  </si>
  <si>
    <t>'1770554_at'</t>
  </si>
  <si>
    <t>'1777102_at'</t>
  </si>
  <si>
    <t>'1773399_at'</t>
  </si>
  <si>
    <t>'1775667_at'</t>
  </si>
  <si>
    <t>'1772017_at'</t>
  </si>
  <si>
    <t>'1778599_at'</t>
  </si>
  <si>
    <t>'1777551_at'</t>
  </si>
  <si>
    <t>'1770576_at'</t>
  </si>
  <si>
    <t>'1779754_at'</t>
  </si>
  <si>
    <t>'1775564_at'</t>
  </si>
  <si>
    <t>'1775161_at'</t>
  </si>
  <si>
    <t>'1780120_at'</t>
  </si>
  <si>
    <t>'1770587_at'</t>
  </si>
  <si>
    <t>'1774340_at'</t>
  </si>
  <si>
    <t>'1778486_at'</t>
  </si>
  <si>
    <t>'1779455_at'</t>
  </si>
  <si>
    <t>'1773969_at'</t>
  </si>
  <si>
    <t>'1769333_at'</t>
  </si>
  <si>
    <t>'1776767_at'</t>
  </si>
  <si>
    <t>'1774894_at'</t>
  </si>
  <si>
    <t>'1771695_at'</t>
  </si>
  <si>
    <t>'1769448_at'</t>
  </si>
  <si>
    <t>'AFFX-r2-Bs-phe-M_at'</t>
  </si>
  <si>
    <t>'1773444_at'</t>
  </si>
  <si>
    <t>'1775926_at'</t>
  </si>
  <si>
    <t>'1776558_at'</t>
  </si>
  <si>
    <t>'1772874_at'</t>
  </si>
  <si>
    <t>'1777106_at'</t>
  </si>
  <si>
    <t>'1772348_at'</t>
  </si>
  <si>
    <t>'1776378_at'</t>
  </si>
  <si>
    <t>'1769818_at'</t>
  </si>
  <si>
    <t>'1769751_at'</t>
  </si>
  <si>
    <t>'1771000_at'</t>
  </si>
  <si>
    <t>'1774540_at'</t>
  </si>
  <si>
    <t>'1775493_at'</t>
  </si>
  <si>
    <t>'1776926_at'</t>
  </si>
  <si>
    <t>'1770276_at'</t>
  </si>
  <si>
    <t>'1778437_at'</t>
  </si>
  <si>
    <t>'1776576_at'</t>
  </si>
  <si>
    <t>'1770897_x_at'</t>
  </si>
  <si>
    <t>'1778781_at'</t>
  </si>
  <si>
    <t>'1772916_at'</t>
  </si>
  <si>
    <t>'1770050_at'</t>
  </si>
  <si>
    <t>'1778187_at'</t>
  </si>
  <si>
    <t>'1775876_at'</t>
  </si>
  <si>
    <t>'1777095_at'</t>
  </si>
  <si>
    <t>'1777991_at'</t>
  </si>
  <si>
    <t>'1778446_at'</t>
  </si>
  <si>
    <t>'1773588_at'</t>
  </si>
  <si>
    <t>'1772188_at'</t>
  </si>
  <si>
    <t>'1776422_at'</t>
  </si>
  <si>
    <t>'1770751_at'</t>
  </si>
  <si>
    <t>'1773936_at'</t>
  </si>
  <si>
    <t>'1775068_at'</t>
  </si>
  <si>
    <t>'1772386_at'</t>
  </si>
  <si>
    <t>'1777211_at'</t>
  </si>
  <si>
    <t>'1778809_at'</t>
  </si>
  <si>
    <t>'1771514_at'</t>
  </si>
  <si>
    <t>'1770140_x_at'</t>
  </si>
  <si>
    <t>'1777033_at'</t>
  </si>
  <si>
    <t>'1771078_at'</t>
  </si>
  <si>
    <t>'1770603_at'</t>
  </si>
  <si>
    <t>'1774070_at'</t>
  </si>
  <si>
    <t>'1773829_at'</t>
  </si>
  <si>
    <t>'1773425_at'</t>
  </si>
  <si>
    <t>'1769904_at'</t>
  </si>
  <si>
    <t>'1769938_at'</t>
  </si>
  <si>
    <t>'1772850_at'</t>
  </si>
  <si>
    <t>'1779153_at'</t>
  </si>
  <si>
    <t>'1779410_at'</t>
  </si>
  <si>
    <t>'1778591_at'</t>
  </si>
  <si>
    <t>'1776228_at'</t>
  </si>
  <si>
    <t>'1773907_at'</t>
  </si>
  <si>
    <t>'1769682_at'</t>
  </si>
  <si>
    <t>'1771752_at'</t>
  </si>
  <si>
    <t>'1779594_at'</t>
  </si>
  <si>
    <t>'1779660_at'</t>
  </si>
  <si>
    <t>'1778485_at'</t>
  </si>
  <si>
    <t>'1779755_at'</t>
  </si>
  <si>
    <t>'1771813_at'</t>
  </si>
  <si>
    <t>'1774742_at'</t>
  </si>
  <si>
    <t>'1777667_s_at'</t>
  </si>
  <si>
    <t>'1779567_at'</t>
  </si>
  <si>
    <t>'1775808_at'</t>
  </si>
  <si>
    <t>'1773445_at'</t>
  </si>
  <si>
    <t>'1773623_at'</t>
  </si>
  <si>
    <t>'1772554_at'</t>
  </si>
  <si>
    <t>'1769518_x_at'</t>
  </si>
  <si>
    <t>'1771871_at'</t>
  </si>
  <si>
    <t>'1769863_at'</t>
  </si>
  <si>
    <t>'1776229_at'</t>
  </si>
  <si>
    <t>'1772974_at'</t>
  </si>
  <si>
    <t>'1773546_at'</t>
  </si>
  <si>
    <t>'1770003_at'</t>
  </si>
  <si>
    <t>'1777705_at'</t>
  </si>
  <si>
    <t>'1780056_at'</t>
  </si>
  <si>
    <t>'1773159_s_at'</t>
  </si>
  <si>
    <t>'1774891_at'</t>
  </si>
  <si>
    <t>'1777476_at'</t>
  </si>
  <si>
    <t>'1771151_at'</t>
  </si>
  <si>
    <t>'1775892_at'</t>
  </si>
  <si>
    <t>'1773150_at'</t>
  </si>
  <si>
    <t>'1774157_at'</t>
  </si>
  <si>
    <t>'1774762_at'</t>
  </si>
  <si>
    <t>'1774857_at'</t>
  </si>
  <si>
    <t>'1769544_at'</t>
  </si>
  <si>
    <t>'1772284_at'</t>
  </si>
  <si>
    <t>'1779019_at'</t>
  </si>
  <si>
    <t>'1775851_at'</t>
  </si>
  <si>
    <t>'1773306_at'</t>
  </si>
  <si>
    <t>'1777318_at'</t>
  </si>
  <si>
    <t>'1770302_at'</t>
  </si>
  <si>
    <t>'1775415_at'</t>
  </si>
  <si>
    <t>'1772312_at'</t>
  </si>
  <si>
    <t>'1774012_at'</t>
  </si>
  <si>
    <t>'1771840_at'</t>
  </si>
  <si>
    <t>'1779871_at'</t>
  </si>
  <si>
    <t>'1775433_at'</t>
  </si>
  <si>
    <t>'1778450_at'</t>
  </si>
  <si>
    <t>'1776947_at'</t>
  </si>
  <si>
    <t>'1779091_at'</t>
  </si>
  <si>
    <t>'1779764_at'</t>
  </si>
  <si>
    <t>'1775066_at'</t>
  </si>
  <si>
    <t>'1778832_at'</t>
  </si>
  <si>
    <t>'1778931_at'</t>
  </si>
  <si>
    <t>'1777759_at'</t>
  </si>
  <si>
    <t>'1776525_at'</t>
  </si>
  <si>
    <t>'1771007_at'</t>
  </si>
  <si>
    <t>'1771977_at'</t>
  </si>
  <si>
    <t>'1776135_at'</t>
  </si>
  <si>
    <t>'1770193_at'</t>
  </si>
  <si>
    <t>'1773684_at'</t>
  </si>
  <si>
    <t>'1779267_at'</t>
  </si>
  <si>
    <t>'1778191_at'</t>
  </si>
  <si>
    <t>'1770809_at'</t>
  </si>
  <si>
    <t>'1772534_s_at'</t>
  </si>
  <si>
    <t>'1769796_at'</t>
  </si>
  <si>
    <t>'1775724_at'</t>
  </si>
  <si>
    <t>'1777881_at'</t>
  </si>
  <si>
    <t>'1776934_at'</t>
  </si>
  <si>
    <t>'1771580_at'</t>
  </si>
  <si>
    <t>'1775884_at'</t>
  </si>
  <si>
    <t>'1775160_at'</t>
  </si>
  <si>
    <t>'1775486_s_at'</t>
  </si>
  <si>
    <t>'1779235_at'</t>
  </si>
  <si>
    <t>'1777536_at'</t>
  </si>
  <si>
    <t>'1772195_at'</t>
  </si>
  <si>
    <t>'1776153_at'</t>
  </si>
  <si>
    <t>'1769308_at'</t>
  </si>
  <si>
    <t>'1772838_at'</t>
  </si>
  <si>
    <t>'1774485_at'</t>
  </si>
  <si>
    <t>'1772969_at'</t>
  </si>
  <si>
    <t>'1773641_x_at'</t>
  </si>
  <si>
    <t>'1769798_at'</t>
  </si>
  <si>
    <t>'1771975_at'</t>
  </si>
  <si>
    <t>'1779146_at'</t>
  </si>
  <si>
    <t>'1778105_at'</t>
  </si>
  <si>
    <t>'1770120_at'</t>
  </si>
  <si>
    <t>'1776302_at'</t>
  </si>
  <si>
    <t>'1777726_at'</t>
  </si>
  <si>
    <t>'1779115_at'</t>
  </si>
  <si>
    <t>'1778184_at'</t>
  </si>
  <si>
    <t>'1769392_at'</t>
  </si>
  <si>
    <t>'1774403_at'</t>
  </si>
  <si>
    <t>'1776776_at'</t>
  </si>
  <si>
    <t>'1773804_at'</t>
  </si>
  <si>
    <t>'1777513_at'</t>
  </si>
  <si>
    <t>'1775443_at'</t>
  </si>
  <si>
    <t>'1770710_at'</t>
  </si>
  <si>
    <t>'1778165_at'</t>
  </si>
  <si>
    <t>'1775949_at'</t>
  </si>
  <si>
    <t>'1771561_at'</t>
  </si>
  <si>
    <t>'1772692_at'</t>
  </si>
  <si>
    <t>'1773758_at'</t>
  </si>
  <si>
    <t>'1777972_at'</t>
  </si>
  <si>
    <t>'1770290_at'</t>
  </si>
  <si>
    <t>'1775893_at'</t>
  </si>
  <si>
    <t>'1772576_x_at'</t>
  </si>
  <si>
    <t>'1771908_at'</t>
  </si>
  <si>
    <t>'1773234_at'</t>
  </si>
  <si>
    <t>'1777371_at'</t>
  </si>
  <si>
    <t>'1777690_at'</t>
  </si>
  <si>
    <t>'1771138_at'</t>
  </si>
  <si>
    <t>'1779266_at'</t>
  </si>
  <si>
    <t>'1772903_at'</t>
  </si>
  <si>
    <t>'1778458_at'</t>
  </si>
  <si>
    <t>'1775981_at'</t>
  </si>
  <si>
    <t>'1774500_at'</t>
  </si>
  <si>
    <t>'1770764_at'</t>
  </si>
  <si>
    <t>'1771719_at'</t>
  </si>
  <si>
    <t>'1771323_at'</t>
  </si>
  <si>
    <t>'1776064_at'</t>
  </si>
  <si>
    <t>'1770639_at'</t>
  </si>
  <si>
    <t>'1779277_at'</t>
  </si>
  <si>
    <t>'1779232_at'</t>
  </si>
  <si>
    <t>'1770795_at'</t>
  </si>
  <si>
    <t>'1776013_at'</t>
  </si>
  <si>
    <t>'1770073_s_at'</t>
  </si>
  <si>
    <t>'1774274_at'</t>
  </si>
  <si>
    <t>'1778871_at'</t>
  </si>
  <si>
    <t>'1775890_at'</t>
  </si>
  <si>
    <t>'1779119_at'</t>
  </si>
  <si>
    <t>'1774129_at'</t>
  </si>
  <si>
    <t>'1778477_at'</t>
  </si>
  <si>
    <t>'1770378_at'</t>
  </si>
  <si>
    <t>'1769638_at'</t>
  </si>
  <si>
    <t>'1773716_at'</t>
  </si>
  <si>
    <t>'1779774_at'</t>
  </si>
  <si>
    <t>'1779098_at'</t>
  </si>
  <si>
    <t>'1776410_at'</t>
  </si>
  <si>
    <t>'1774142_at'</t>
  </si>
  <si>
    <t>'1771951_at'</t>
  </si>
  <si>
    <t>'1775014_at'</t>
  </si>
  <si>
    <t>'1778272_at'</t>
  </si>
  <si>
    <t>'1770974_at'</t>
  </si>
  <si>
    <t>'1772193_at'</t>
  </si>
  <si>
    <t>'1777570_at'</t>
  </si>
  <si>
    <t>'1773545_at'</t>
  </si>
  <si>
    <t>'1780069_at'</t>
  </si>
  <si>
    <t>'1772647_at'</t>
  </si>
  <si>
    <t>'1774175_at'</t>
  </si>
  <si>
    <t>'1773127_at'</t>
  </si>
  <si>
    <t>'1769624_at'</t>
  </si>
  <si>
    <t>'1770417_at'</t>
  </si>
  <si>
    <t>'1773973_at'</t>
  </si>
  <si>
    <t>'1778492_at'</t>
  </si>
  <si>
    <t>'1774246_at'</t>
  </si>
  <si>
    <t>'1776686_at'</t>
  </si>
  <si>
    <t>'1779333_at'</t>
  </si>
  <si>
    <t>'1779928_at'</t>
  </si>
  <si>
    <t>'1776218_at'</t>
  </si>
  <si>
    <t>'1777845_at'</t>
  </si>
  <si>
    <t>'1778677_at'</t>
  </si>
  <si>
    <t>'1772726_at'</t>
  </si>
  <si>
    <t>'1770394_at'</t>
  </si>
  <si>
    <t>'1778088_at'</t>
  </si>
  <si>
    <t>'1778065_at'</t>
  </si>
  <si>
    <t>'1771045_at'</t>
  </si>
  <si>
    <t>'1779195_at'</t>
  </si>
  <si>
    <t>'1778223_at'</t>
  </si>
  <si>
    <t>'1778982_at'</t>
  </si>
  <si>
    <t>'1772459_at'</t>
  </si>
  <si>
    <t>'1773450_at'</t>
  </si>
  <si>
    <t>'1771826_at'</t>
  </si>
  <si>
    <t>'1779918_at'</t>
  </si>
  <si>
    <t>'1772863_at'</t>
  </si>
  <si>
    <t>'1771363_at'</t>
  </si>
  <si>
    <t>'1769538_at'</t>
  </si>
  <si>
    <t>'1774845_at'</t>
  </si>
  <si>
    <t>'1770677_at'</t>
  </si>
  <si>
    <t>'1769460_at'</t>
  </si>
  <si>
    <t>'1773670_at'</t>
  </si>
  <si>
    <t>'1773702_at'</t>
  </si>
  <si>
    <t>'1778552_at'</t>
  </si>
  <si>
    <t>'1773507_at'</t>
  </si>
  <si>
    <t>'1778183_at'</t>
  </si>
  <si>
    <t>'1778783_at'</t>
  </si>
  <si>
    <t>'1776280_at'</t>
  </si>
  <si>
    <t>'1779732_at'</t>
  </si>
  <si>
    <t>'1775740_at'</t>
  </si>
  <si>
    <t>'1769468_at'</t>
  </si>
  <si>
    <t>'1778920_at'</t>
  </si>
  <si>
    <t>'1774749_at'</t>
  </si>
  <si>
    <t>'1777081_at'</t>
  </si>
  <si>
    <t>'1770891_at'</t>
  </si>
  <si>
    <t>'1778090_at'</t>
  </si>
  <si>
    <t>'1777222_at'</t>
  </si>
  <si>
    <t>'1773281_at'</t>
  </si>
  <si>
    <t>'1769786_at'</t>
  </si>
  <si>
    <t>'1778280_at'</t>
  </si>
  <si>
    <t>'1776763_at'</t>
  </si>
  <si>
    <t>'1772214_at'</t>
  </si>
  <si>
    <t>'1780117_at'</t>
  </si>
  <si>
    <t>'1779763_at'</t>
  </si>
  <si>
    <t>'1771510_at'</t>
  </si>
  <si>
    <t>'1773157_at'</t>
  </si>
  <si>
    <t>'1773352_at'</t>
  </si>
  <si>
    <t>'1773649_at'</t>
  </si>
  <si>
    <t>'1779907_at'</t>
  </si>
  <si>
    <t>'1773457_at'</t>
  </si>
  <si>
    <t>'1777444_at'</t>
  </si>
  <si>
    <t>'1778142_at'</t>
  </si>
  <si>
    <t>'1775458_at'</t>
  </si>
  <si>
    <t>'1769691_at'</t>
  </si>
  <si>
    <t>'1776117_at'</t>
  </si>
  <si>
    <t>'1771083_at'</t>
  </si>
  <si>
    <t>'1779772_at'</t>
  </si>
  <si>
    <t>'1771340_at'</t>
  </si>
  <si>
    <t>'1769959_at'</t>
  </si>
  <si>
    <t>'1779143_at'</t>
  </si>
  <si>
    <t>'1770397_at'</t>
  </si>
  <si>
    <t>'1769958_at'</t>
  </si>
  <si>
    <t>'1770249_at'</t>
  </si>
  <si>
    <t>'1769523_at'</t>
  </si>
  <si>
    <t>'1778053_at'</t>
  </si>
  <si>
    <t>'1774296_at'</t>
  </si>
  <si>
    <t>'1772626_at'</t>
  </si>
  <si>
    <t>'1771150_at'</t>
  </si>
  <si>
    <t>'1774501_at'</t>
  </si>
  <si>
    <t>'1776931_x_at'</t>
  </si>
  <si>
    <t>'1778617_at'</t>
  </si>
  <si>
    <t>'1778501_at'</t>
  </si>
  <si>
    <t>'1774561_at'</t>
  </si>
  <si>
    <t>'1769854_at'</t>
  </si>
  <si>
    <t>'1770072_at'</t>
  </si>
  <si>
    <t>'1773805_at'</t>
  </si>
  <si>
    <t>'1779498_at'</t>
  </si>
  <si>
    <t>'1773831_at'</t>
  </si>
  <si>
    <t>'1769643_at'</t>
  </si>
  <si>
    <t>'1772699_at'</t>
  </si>
  <si>
    <t>'1779202_at'</t>
  </si>
  <si>
    <t>'1779365_at'</t>
  </si>
  <si>
    <t>'1775390_at'</t>
  </si>
  <si>
    <t>'1773891_at'</t>
  </si>
  <si>
    <t>'1776371_at'</t>
  </si>
  <si>
    <t>'1772807_at'</t>
  </si>
  <si>
    <t>'1774326_at'</t>
  </si>
  <si>
    <t>'1777402_at'</t>
  </si>
  <si>
    <t>'1776044_at'</t>
  </si>
  <si>
    <t>'1774995_at'</t>
  </si>
  <si>
    <t>'1770230_at'</t>
  </si>
  <si>
    <t>'1776238_at'</t>
  </si>
  <si>
    <t>'1776170_at'</t>
  </si>
  <si>
    <t>'1771806_at'</t>
  </si>
  <si>
    <t>'1778151_at'</t>
  </si>
  <si>
    <t>'1779881_at'</t>
  </si>
  <si>
    <t>'1774858_at'</t>
  </si>
  <si>
    <t>'1773688_at'</t>
  </si>
  <si>
    <t>'1775095_at'</t>
  </si>
  <si>
    <t>'1772198_at'</t>
  </si>
  <si>
    <t>'1779773_at'</t>
  </si>
  <si>
    <t>'1773662_at'</t>
  </si>
  <si>
    <t>'1775215_at'</t>
  </si>
  <si>
    <t>'1777344_at'</t>
  </si>
  <si>
    <t>'1773206_at'</t>
  </si>
  <si>
    <t>'1775114_at'</t>
  </si>
  <si>
    <t>'1777233_at'</t>
  </si>
  <si>
    <t>'1771031_at'</t>
  </si>
  <si>
    <t>'1780106_at'</t>
  </si>
  <si>
    <t>'1769834_at'</t>
  </si>
  <si>
    <t>'1774505_at'</t>
  </si>
  <si>
    <t>'1780188_at'</t>
  </si>
  <si>
    <t>'1771498_at'</t>
  </si>
  <si>
    <t>'1778899_at'</t>
  </si>
  <si>
    <t>'1773280_at'</t>
  </si>
  <si>
    <t>'1769610_at'</t>
  </si>
  <si>
    <t>'1774685_at'</t>
  </si>
  <si>
    <t>'1772321_at'</t>
  </si>
  <si>
    <t>'1771702_at'</t>
  </si>
  <si>
    <t>'1771260_at'</t>
  </si>
  <si>
    <t>'1775331_at'</t>
  </si>
  <si>
    <t>'1773160_at'</t>
  </si>
  <si>
    <t>'1774703_at'</t>
  </si>
  <si>
    <t>'1773290_at'</t>
  </si>
  <si>
    <t>'1776297_at'</t>
  </si>
  <si>
    <t>'1779591_at'</t>
  </si>
  <si>
    <t>'1779924_at'</t>
  </si>
  <si>
    <t>'1779593_at'</t>
  </si>
  <si>
    <t>'1773894_at'</t>
  </si>
  <si>
    <t>'1772681_s_at'</t>
  </si>
  <si>
    <t>'1774756_at'</t>
  </si>
  <si>
    <t>'1776679_at'</t>
  </si>
  <si>
    <t>'1770332_at'</t>
  </si>
  <si>
    <t>'1770818_at'</t>
  </si>
  <si>
    <t>'1774661_at'</t>
  </si>
  <si>
    <t>'1770515_x_at'</t>
  </si>
  <si>
    <t>'1771705_at'</t>
  </si>
  <si>
    <t>'1777999_at'</t>
  </si>
  <si>
    <t>'1771451_at'</t>
  </si>
  <si>
    <t>'1775934_at'</t>
  </si>
  <si>
    <t>'1775344_at'</t>
  </si>
  <si>
    <t>'1780148_at'</t>
  </si>
  <si>
    <t>'1769674_at'</t>
  </si>
  <si>
    <t>'1769585_at'</t>
  </si>
  <si>
    <t>'1779438_at'</t>
  </si>
  <si>
    <t>'1775565_at'</t>
  </si>
  <si>
    <t>'1771019_at'</t>
  </si>
  <si>
    <t>'1773664_at'</t>
  </si>
  <si>
    <t>'1771435_at'</t>
  </si>
  <si>
    <t>'1779844_at'</t>
  </si>
  <si>
    <t>'1775610_s_at'</t>
  </si>
  <si>
    <t>'1774697_at'</t>
  </si>
  <si>
    <t>'1775178_at'</t>
  </si>
  <si>
    <t>'1770182_at'</t>
  </si>
  <si>
    <t>'1779679_s_at'</t>
  </si>
  <si>
    <t>'1772394_at'</t>
  </si>
  <si>
    <t>'1772057_s_at'</t>
  </si>
  <si>
    <t>'1778267_at'</t>
  </si>
  <si>
    <t>'1777083_at'</t>
  </si>
  <si>
    <t>'1779369_at'</t>
  </si>
  <si>
    <t>'AFFX-Scv2-r2-Bs-thr-3_s_at'</t>
  </si>
  <si>
    <t>'1770785_at'</t>
  </si>
  <si>
    <t>'1774988_at'</t>
  </si>
  <si>
    <t>'1778830_at'</t>
  </si>
  <si>
    <t>'1770039_at'</t>
  </si>
  <si>
    <t>'1773968_at'</t>
  </si>
  <si>
    <t>'1775742_at'</t>
  </si>
  <si>
    <t>'1772371_at'</t>
  </si>
  <si>
    <t>'1772608_at'</t>
  </si>
  <si>
    <t>'1771326_at'</t>
  </si>
  <si>
    <t>'1774895_at'</t>
  </si>
  <si>
    <t>'1773140_s_at'</t>
  </si>
  <si>
    <t>'1777465_at'</t>
  </si>
  <si>
    <t>'1777238_at'</t>
  </si>
  <si>
    <t>'1769927_at'</t>
  </si>
  <si>
    <t>'1778380_at'</t>
  </si>
  <si>
    <t>'1770137_at'</t>
  </si>
  <si>
    <t>'1774631_at'</t>
  </si>
  <si>
    <t>'1770227_at'</t>
  </si>
  <si>
    <t>'1779741_at'</t>
  </si>
  <si>
    <t>'1777414_at'</t>
  </si>
  <si>
    <t>'AFFX-r2-Bs-thr-3_s_at'</t>
  </si>
  <si>
    <t>'1780088_at'</t>
  </si>
  <si>
    <t>'1777892_at'</t>
  </si>
  <si>
    <t>'1772778_at'</t>
  </si>
  <si>
    <t>'1773436_x_at'</t>
  </si>
  <si>
    <t>'1774696_at'</t>
  </si>
  <si>
    <t>'1776768_at'</t>
  </si>
  <si>
    <t>'1771158_at'</t>
  </si>
  <si>
    <t>'1770179_at'</t>
  </si>
  <si>
    <t>'1771554_at'</t>
  </si>
  <si>
    <t>'1778237_at'</t>
  </si>
  <si>
    <t>'1773836_at'</t>
  </si>
  <si>
    <t>'1770690_at'</t>
  </si>
  <si>
    <t>'1775376_at'</t>
  </si>
  <si>
    <t>'1779423_at'</t>
  </si>
  <si>
    <t>'1775529_at'</t>
  </si>
  <si>
    <t>'1770071_at'</t>
  </si>
  <si>
    <t>'1779825_at'</t>
  </si>
  <si>
    <t>'1773506_at'</t>
  </si>
  <si>
    <t>'1769671_at'</t>
  </si>
  <si>
    <t>'1778130_at'</t>
  </si>
  <si>
    <t>'1778227_at'</t>
  </si>
  <si>
    <t>'1779806_at'</t>
  </si>
  <si>
    <t>'1771716_s_at'</t>
  </si>
  <si>
    <t>'1774259_at'</t>
  </si>
  <si>
    <t>'1776906_at'</t>
  </si>
  <si>
    <t>'1771218_at'</t>
  </si>
  <si>
    <t>'1778806_at'</t>
  </si>
  <si>
    <t>'1773278_at'</t>
  </si>
  <si>
    <t>'1776304_at'</t>
  </si>
  <si>
    <t>'1772597_at'</t>
  </si>
  <si>
    <t>'1775478_at'</t>
  </si>
  <si>
    <t>'1777464_at'</t>
  </si>
  <si>
    <t>'1773262_at'</t>
  </si>
  <si>
    <t>'1769634_at'</t>
  </si>
  <si>
    <t>'1778440_at'</t>
  </si>
  <si>
    <t>'1776838_at'</t>
  </si>
  <si>
    <t>'1772992_s_at'</t>
  </si>
  <si>
    <t>'1777925_at'</t>
  </si>
  <si>
    <t>'1776496_at'</t>
  </si>
  <si>
    <t>'1770892_at'</t>
  </si>
  <si>
    <t>'1774523_at'</t>
  </si>
  <si>
    <t>'1778401_at'</t>
  </si>
  <si>
    <t>'1772864_at'</t>
  </si>
  <si>
    <t>'1770343_s_at'</t>
  </si>
  <si>
    <t>'1769982_at'</t>
  </si>
  <si>
    <t>'1769501_at'</t>
  </si>
  <si>
    <t>'1771634_at'</t>
  </si>
  <si>
    <t>'1771982_at'</t>
  </si>
  <si>
    <t>'1776644_at'</t>
  </si>
  <si>
    <t>'1779999_s_at'</t>
  </si>
  <si>
    <t>'1779351_at'</t>
  </si>
  <si>
    <t>'1777223_at'</t>
  </si>
  <si>
    <t>'1774601_at'</t>
  </si>
  <si>
    <t>'1775600_at'</t>
  </si>
  <si>
    <t>'1779066_at'</t>
  </si>
  <si>
    <t>'1774944_s_at'</t>
  </si>
  <si>
    <t>'1777587_at'</t>
  </si>
  <si>
    <t>'1769723_at'</t>
  </si>
  <si>
    <t>'1774593_at'</t>
  </si>
  <si>
    <t>'1776183_at'</t>
  </si>
  <si>
    <t>'1777525_at'</t>
  </si>
  <si>
    <t>'1770427_at'</t>
  </si>
  <si>
    <t>'1776321_at'</t>
  </si>
  <si>
    <t>'1773961_at'</t>
  </si>
  <si>
    <t>'1778125_at'</t>
  </si>
  <si>
    <t>'1775769_at'</t>
  </si>
  <si>
    <t>'1778804_at'</t>
  </si>
  <si>
    <t>'1776854_at'</t>
  </si>
  <si>
    <t>'1775257_at'</t>
  </si>
  <si>
    <t>'1777069_at'</t>
  </si>
  <si>
    <t>'1777298_at'</t>
  </si>
  <si>
    <t>'1774926_at'</t>
  </si>
  <si>
    <t>'1776805_at'</t>
  </si>
  <si>
    <t>'1770859_at'</t>
  </si>
  <si>
    <t>'1777443_at'</t>
  </si>
  <si>
    <t>'AFFX-Scv2-r2-Bs-phe-M_at'</t>
  </si>
  <si>
    <t>'1778823_at'</t>
  </si>
  <si>
    <t>'1772076_at'</t>
  </si>
  <si>
    <t>'1778358_at'</t>
  </si>
  <si>
    <t>'1773059_at'</t>
  </si>
  <si>
    <t>'1779613_at'</t>
  </si>
  <si>
    <t>'1775003_at'</t>
  </si>
  <si>
    <t>'1774906_at'</t>
  </si>
  <si>
    <t>'1776583_at'</t>
  </si>
  <si>
    <t>'1774902_at'</t>
  </si>
  <si>
    <t>'1773699_at'</t>
  </si>
  <si>
    <t>'1774245_at'</t>
  </si>
  <si>
    <t>'1773469_at'</t>
  </si>
  <si>
    <t>'1771196_at'</t>
  </si>
  <si>
    <t>'1775868_s_at'</t>
  </si>
  <si>
    <t>'AFFX-LysX-3_at'</t>
  </si>
  <si>
    <t>'1775440_at'</t>
  </si>
  <si>
    <t>'1773104_s_at'</t>
  </si>
  <si>
    <t>'1774534_at'</t>
  </si>
  <si>
    <t>'1774612_at'</t>
  </si>
  <si>
    <t>'1769845_at'</t>
  </si>
  <si>
    <t>'1771557_at'</t>
  </si>
  <si>
    <t>'1773777_at'</t>
  </si>
  <si>
    <t>'1777239_at'</t>
  </si>
  <si>
    <t>'1774880_at'</t>
  </si>
  <si>
    <t>'1769681_at'</t>
  </si>
  <si>
    <t>'1776232_at'</t>
  </si>
  <si>
    <t>'1773015_at'</t>
  </si>
  <si>
    <t>'1779297_at'</t>
  </si>
  <si>
    <t>'1771176_at'</t>
  </si>
  <si>
    <t>'1770412_at'</t>
  </si>
  <si>
    <t>'1777389_at'</t>
  </si>
  <si>
    <t>'1770637_at'</t>
  </si>
  <si>
    <t>'1779004_at'</t>
  </si>
  <si>
    <t>'1769349_s_at'</t>
  </si>
  <si>
    <t>'1771090_at'</t>
  </si>
  <si>
    <t>'1779583_at'</t>
  </si>
  <si>
    <t>'1777712_at'</t>
  </si>
  <si>
    <t>'1779284_at'</t>
  </si>
  <si>
    <t>'1770538_at'</t>
  </si>
  <si>
    <t>'1776349_s_at'</t>
  </si>
  <si>
    <t>'1779803_x_at'</t>
  </si>
  <si>
    <t>'1774922_at'</t>
  </si>
  <si>
    <t>'1773976_at'</t>
  </si>
  <si>
    <t>'RPTR-Sc-J01347-1_s_at'</t>
  </si>
  <si>
    <t>'1779517_at'</t>
  </si>
  <si>
    <t>'1778953_at'</t>
  </si>
  <si>
    <t>'1769461_at'</t>
  </si>
  <si>
    <t>'1771782_at'</t>
  </si>
  <si>
    <t>'1773195_at'</t>
  </si>
  <si>
    <t>'1775988_at'</t>
  </si>
  <si>
    <t>'1778800_at'</t>
  </si>
  <si>
    <t>'1778254_at'</t>
  </si>
  <si>
    <t>'1770144_at'</t>
  </si>
  <si>
    <t>'1773046_at'</t>
  </si>
  <si>
    <t>'AFFX-DapX-M_at'</t>
  </si>
  <si>
    <t>'1780022_at'</t>
  </si>
  <si>
    <t>'1777823_s_at'</t>
  </si>
  <si>
    <t>'1775970_at'</t>
  </si>
  <si>
    <t>'1773967_at'</t>
  </si>
  <si>
    <t>'1777128_at'</t>
  </si>
  <si>
    <t>'1778500_at'</t>
  </si>
  <si>
    <t>'1775391_s_at'</t>
  </si>
  <si>
    <t>'1775560_at'</t>
  </si>
  <si>
    <t>'1774122_at'</t>
  </si>
  <si>
    <t>'1772828_at'</t>
  </si>
  <si>
    <t>'AFFX-Scv2-r2-Bs-dap-3_at'</t>
  </si>
  <si>
    <t>'1778001_at'</t>
  </si>
  <si>
    <t>'1770512_at'</t>
  </si>
  <si>
    <t>'1775924_at'</t>
  </si>
  <si>
    <t>'1777364_s_at'</t>
  </si>
  <si>
    <t>'1778656_at'</t>
  </si>
  <si>
    <t>'1772935_at'</t>
  </si>
  <si>
    <t>'1778389_at'</t>
  </si>
  <si>
    <t>'1769322_s_at'</t>
  </si>
  <si>
    <t>'1773929_at'</t>
  </si>
  <si>
    <t>'1775705_at'</t>
  </si>
  <si>
    <t>'1771833_at'</t>
  </si>
  <si>
    <t>'AFFX-r2-Bs-phe-5_at'</t>
  </si>
  <si>
    <t>'1779792_at'</t>
  </si>
  <si>
    <t>'1771462_at'</t>
  </si>
  <si>
    <t>'1778758_at'</t>
  </si>
  <si>
    <t>'1776820_at'</t>
  </si>
  <si>
    <t>'1778754_s_at'</t>
  </si>
  <si>
    <t>'1779718_at'</t>
  </si>
  <si>
    <t>'1773073_at'</t>
  </si>
  <si>
    <t>'1770115_at'</t>
  </si>
  <si>
    <t>'1773240_at'</t>
  </si>
  <si>
    <t>'1772049_s_at'</t>
  </si>
  <si>
    <t>'1772131_s_at'</t>
  </si>
  <si>
    <t>'1776314_at'</t>
  </si>
  <si>
    <t>'1770312_at'</t>
  </si>
  <si>
    <t>'1778052_at'</t>
  </si>
  <si>
    <t>'1773508_at'</t>
  </si>
  <si>
    <t>'1779394_at'</t>
  </si>
  <si>
    <t>'1779467_at'</t>
  </si>
  <si>
    <t>'1779484_at'</t>
  </si>
  <si>
    <t>'1773344_at'</t>
  </si>
  <si>
    <t>'1772983_at'</t>
  </si>
  <si>
    <t>'1778852_at'</t>
  </si>
  <si>
    <t>'1772648_at'</t>
  </si>
  <si>
    <t>'AFFX-Scv2-r2-Bs-dap-5_at'</t>
  </si>
  <si>
    <t>'1775837_at'</t>
  </si>
  <si>
    <t>'1774777_at'</t>
  </si>
  <si>
    <t>'1769554_at'</t>
  </si>
  <si>
    <t>'1772884_at'</t>
  </si>
  <si>
    <t>'AFFX-PheX-5_at'</t>
  </si>
  <si>
    <t>'1771040_at'</t>
  </si>
  <si>
    <t>'1777923_at'</t>
  </si>
  <si>
    <t>'1776658_at'</t>
  </si>
  <si>
    <t>'1772420_at'</t>
  </si>
  <si>
    <t>'1777472_at'</t>
  </si>
  <si>
    <t>'1777149_at'</t>
  </si>
  <si>
    <t>'1772963_at'</t>
  </si>
  <si>
    <t>'1771534_at'</t>
  </si>
  <si>
    <t>'1773363_x_at'</t>
  </si>
  <si>
    <t>'1775305_at'</t>
  </si>
  <si>
    <t>'1770792_at'</t>
  </si>
  <si>
    <t>'1778079_at'</t>
  </si>
  <si>
    <t>'1777753_at'</t>
  </si>
  <si>
    <t>'1770013_at'</t>
  </si>
  <si>
    <t>'1776539_at'</t>
  </si>
  <si>
    <t>'1776002_s_at'</t>
  </si>
  <si>
    <t>'1776844_at'</t>
  </si>
  <si>
    <t>'1773143_at'</t>
  </si>
  <si>
    <t>'AFFX-Scv2-r2-Bs-lys-5_at'</t>
  </si>
  <si>
    <t>'1778862_s_at'</t>
  </si>
  <si>
    <t>'1771068_at'</t>
  </si>
  <si>
    <t>'1778218_at'</t>
  </si>
  <si>
    <t>'1775510_at'</t>
  </si>
  <si>
    <t>'1772686_at'</t>
  </si>
  <si>
    <t>'1777561_at'</t>
  </si>
  <si>
    <t>'1778479_at'</t>
  </si>
  <si>
    <t>'1771442_at'</t>
  </si>
  <si>
    <t>'1778697_at'</t>
  </si>
  <si>
    <t>'1771413_at'</t>
  </si>
  <si>
    <t>'1774080_at'</t>
  </si>
  <si>
    <t>'1775629_at'</t>
  </si>
  <si>
    <t>'AFFX-Scv2-r2-Bs-dap-M_at'</t>
  </si>
  <si>
    <t>'1773305_at'</t>
  </si>
  <si>
    <t>'1778153_at'</t>
  </si>
  <si>
    <t>'1774196_at'</t>
  </si>
  <si>
    <t>'1774003_at'</t>
  </si>
  <si>
    <t>'1776350_at'</t>
  </si>
  <si>
    <t>'1773061_s_at'</t>
  </si>
  <si>
    <t>'1776680_at'</t>
  </si>
  <si>
    <t>'1772361_at'</t>
  </si>
  <si>
    <t>'1779659_at'</t>
  </si>
  <si>
    <t>'1779200_at'</t>
  </si>
  <si>
    <t>'1775539_at'</t>
  </si>
  <si>
    <t>'1771884_at'</t>
  </si>
  <si>
    <t>'1772181_at'</t>
  </si>
  <si>
    <t>'1775444_at'</t>
  </si>
  <si>
    <t>'1775083_at'</t>
  </si>
  <si>
    <t>'1772536_at'</t>
  </si>
  <si>
    <t>'1777613_at'</t>
  </si>
  <si>
    <t>'1769776_at'</t>
  </si>
  <si>
    <t>'1777449_at'</t>
  </si>
  <si>
    <t>'1771177_at'</t>
  </si>
  <si>
    <t>'1777878_at'</t>
  </si>
  <si>
    <t>'1773611_at'</t>
  </si>
  <si>
    <t>'1777564_at'</t>
  </si>
  <si>
    <t>'1777457_s_at'</t>
  </si>
  <si>
    <t>'1773674_at'</t>
  </si>
  <si>
    <t>'1779327_at'</t>
  </si>
  <si>
    <t>'1770055_at'</t>
  </si>
  <si>
    <t>'1779431_at'</t>
  </si>
  <si>
    <t>'1774855_at'</t>
  </si>
  <si>
    <t>'1773341_at'</t>
  </si>
  <si>
    <t>'1778265_at'</t>
  </si>
  <si>
    <t>'1772919_at'</t>
  </si>
  <si>
    <t>'1775320_at'</t>
  </si>
  <si>
    <t>'1778666_at'</t>
  </si>
  <si>
    <t>'1777774_at'</t>
  </si>
  <si>
    <t>'1771503_at'</t>
  </si>
  <si>
    <t>'1772617_at'</t>
  </si>
  <si>
    <t>'1769876_at'</t>
  </si>
  <si>
    <t>'1779199_at'</t>
  </si>
  <si>
    <t>'1779083_at'</t>
  </si>
  <si>
    <t>'1773218_at'</t>
  </si>
  <si>
    <t>'1772998_at'</t>
  </si>
  <si>
    <t>'1769750_at'</t>
  </si>
  <si>
    <t>'1777860_at'</t>
  </si>
  <si>
    <t>'1771184_at'</t>
  </si>
  <si>
    <t>'1775996_at'</t>
  </si>
  <si>
    <t>'1769627_at'</t>
  </si>
  <si>
    <t>'1777928_at'</t>
  </si>
  <si>
    <t>'1779450_at'</t>
  </si>
  <si>
    <t>'AFFX-DapX-5_at'</t>
  </si>
  <si>
    <t>'1771645_at'</t>
  </si>
  <si>
    <t>'1774404_at'</t>
  </si>
  <si>
    <t>'1775810_at'</t>
  </si>
  <si>
    <t>'1778181_at'</t>
  </si>
  <si>
    <t>'1778593_at'</t>
  </si>
  <si>
    <t>'1770009_at'</t>
  </si>
  <si>
    <t>'AFFX-ThrX-3_at'</t>
  </si>
  <si>
    <t>'1770402_at'</t>
  </si>
  <si>
    <t>'1771389_at'</t>
  </si>
  <si>
    <t>'1772308_at'</t>
  </si>
  <si>
    <t>'1775643_at'</t>
  </si>
  <si>
    <t>'1771286_at'</t>
  </si>
  <si>
    <t>'1777325_at'</t>
  </si>
  <si>
    <t>'AFFX-r2-Bs-thr-M_s_at'</t>
  </si>
  <si>
    <t>'1770659_at'</t>
  </si>
  <si>
    <t>'1774699_at'</t>
  </si>
  <si>
    <t>'1774946_s_at'</t>
  </si>
  <si>
    <t>'AFFX-Scv2-r2-Bs-phe-3_at'</t>
  </si>
  <si>
    <t>'AFFX-r2-Bs-dap-M_at'</t>
  </si>
  <si>
    <t>'1779623_at'</t>
  </si>
  <si>
    <t>'1776590_at'</t>
  </si>
  <si>
    <t>'1769731_at'</t>
  </si>
  <si>
    <t>'1771967_at'</t>
  </si>
  <si>
    <t>'1777678_at'</t>
  </si>
  <si>
    <t>'1773233_at'</t>
  </si>
  <si>
    <t>'AFFX-r2-Bs-dap-3_at'</t>
  </si>
  <si>
    <t>'1777669_at'</t>
  </si>
  <si>
    <t>'1778724_x_at'</t>
  </si>
  <si>
    <t>'1769622_at'</t>
  </si>
  <si>
    <t>'1776791_at'</t>
  </si>
  <si>
    <t>'1778004_at'</t>
  </si>
  <si>
    <t>'1770592_at'</t>
  </si>
  <si>
    <t>'1777779_at'</t>
  </si>
  <si>
    <t>'1771204_at'</t>
  </si>
  <si>
    <t>'1772252_at'</t>
  </si>
  <si>
    <t>'1778246_at'</t>
  </si>
  <si>
    <t>Gene Symbols</t>
  </si>
  <si>
    <t>Gene Names</t>
  </si>
  <si>
    <t>1779032_at</t>
  </si>
  <si>
    <t>holo-[acyl-carrier-protein] synthase</t>
  </si>
  <si>
    <t>LYS5</t>
  </si>
  <si>
    <t>1771498_at</t>
  </si>
  <si>
    <t>alpha-mannosidase</t>
  </si>
  <si>
    <t>AMS1</t>
  </si>
  <si>
    <t>1775996_at</t>
  </si>
  <si>
    <t>Rrt6p</t>
  </si>
  <si>
    <t>RRT6</t>
  </si>
  <si>
    <t>1778510_at</t>
  </si>
  <si>
    <t>Cup2p</t>
  </si>
  <si>
    <t>CUP2</t>
  </si>
  <si>
    <t>1777556_at</t>
  </si>
  <si>
    <t>glycerol-3-phosphate dehydrogenase</t>
  </si>
  <si>
    <t>GUT2</t>
  </si>
  <si>
    <t>1778649_at</t>
  </si>
  <si>
    <t>Spo74p</t>
  </si>
  <si>
    <t>SPO74</t>
  </si>
  <si>
    <t>1776044_at</t>
  </si>
  <si>
    <t>putative serine/threonine protein kinase RCK1</t>
  </si>
  <si>
    <t>RCK1</t>
  </si>
  <si>
    <t>1778437_at</t>
  </si>
  <si>
    <t>Afr1p</t>
  </si>
  <si>
    <t>AFR1</t>
  </si>
  <si>
    <t>1769342_at</t>
  </si>
  <si>
    <t>acetyl-CoA C-acyltransferase</t>
  </si>
  <si>
    <t>POT1</t>
  </si>
  <si>
    <t>1773281_at</t>
  </si>
  <si>
    <t>DNA-dependent ATPase RAD54</t>
  </si>
  <si>
    <t>RAD54</t>
  </si>
  <si>
    <t>1775344_at</t>
  </si>
  <si>
    <t>palmitoyltransferase SWF1</t>
  </si>
  <si>
    <t>SWF1</t>
  </si>
  <si>
    <t>1778401_at</t>
  </si>
  <si>
    <t>Bud13p</t>
  </si>
  <si>
    <t>BUD13</t>
  </si>
  <si>
    <t>1771031_at</t>
  </si>
  <si>
    <t>Mpt5p</t>
  </si>
  <si>
    <t>MPT5</t>
  </si>
  <si>
    <t>1776378_at</t>
  </si>
  <si>
    <t>Ste5p</t>
  </si>
  <si>
    <t>STE5</t>
  </si>
  <si>
    <t>1774404_at</t>
  </si>
  <si>
    <t>Arp10p</t>
  </si>
  <si>
    <t>ARP10</t>
  </si>
  <si>
    <t>1774122_at</t>
  </si>
  <si>
    <t>formate dehydrogenase _NAD+_</t>
  </si>
  <si>
    <t>FDH1</t>
  </si>
  <si>
    <t>1776354_s_at</t>
  </si>
  <si>
    <t>phosphopyruvate hydratase ERR1</t>
  </si>
  <si>
    <t>ERR1</t>
  </si>
  <si>
    <t>1773233_at</t>
  </si>
  <si>
    <t>Vam7p</t>
  </si>
  <si>
    <t>VAM7</t>
  </si>
  <si>
    <t>1770073_s_at</t>
  </si>
  <si>
    <t>glutathione-independent methylglyoxalase family protein</t>
  </si>
  <si>
    <t>HSP33</t>
  </si>
  <si>
    <t>1778065_at</t>
  </si>
  <si>
    <t>Rdr1p</t>
  </si>
  <si>
    <t>RDR1</t>
  </si>
  <si>
    <t>1773546_at</t>
  </si>
  <si>
    <t>ferric-chelate reductase</t>
  </si>
  <si>
    <t>FRE3</t>
  </si>
  <si>
    <t>1776791_at</t>
  </si>
  <si>
    <t>acyl-CoA oxidase</t>
  </si>
  <si>
    <t>POX1</t>
  </si>
  <si>
    <t>1770957_at</t>
  </si>
  <si>
    <t>Amf1p</t>
  </si>
  <si>
    <t>AMF1</t>
  </si>
  <si>
    <t>1771435_at</t>
  </si>
  <si>
    <t>transcriptional regulator NRG1</t>
  </si>
  <si>
    <t>NRG1</t>
  </si>
  <si>
    <t>1773140_s_at</t>
  </si>
  <si>
    <t>putative Na_+_-exporting P-type ATPase ENA5</t>
  </si>
  <si>
    <t>ENA5</t>
  </si>
  <si>
    <t>1776583_at</t>
  </si>
  <si>
    <t>Fit2p</t>
  </si>
  <si>
    <t>FIT2</t>
  </si>
  <si>
    <t>1777033_at</t>
  </si>
  <si>
    <t>Fit3p</t>
  </si>
  <si>
    <t>FIT3</t>
  </si>
  <si>
    <t>1779764_at</t>
  </si>
  <si>
    <t>Zip2p</t>
  </si>
  <si>
    <t>ZIP2</t>
  </si>
  <si>
    <t>1772681_s_at</t>
  </si>
  <si>
    <t>seripauperin PAU21</t>
  </si>
  <si>
    <t>PAU21</t>
  </si>
  <si>
    <t>1775012_at</t>
  </si>
  <si>
    <t>tubulin-dependent ATPase KIP3</t>
  </si>
  <si>
    <t>KIP3</t>
  </si>
  <si>
    <t>1779143_at</t>
  </si>
  <si>
    <t>Cos12p</t>
  </si>
  <si>
    <t>COS12</t>
  </si>
  <si>
    <t>1771083_at</t>
  </si>
  <si>
    <t>Yps5p</t>
  </si>
  <si>
    <t>YPS5</t>
  </si>
  <si>
    <t>1776285_at</t>
  </si>
  <si>
    <t>proline permease PUT4</t>
  </si>
  <si>
    <t>PUT4</t>
  </si>
  <si>
    <t>1771514_at</t>
  </si>
  <si>
    <t>Cin1p</t>
  </si>
  <si>
    <t>CIN1</t>
  </si>
  <si>
    <t>1779563_at</t>
  </si>
  <si>
    <t>Fmp16p</t>
  </si>
  <si>
    <t>FMP16</t>
  </si>
  <si>
    <t>1771389_at</t>
  </si>
  <si>
    <t>Sog2p</t>
  </si>
  <si>
    <t>SOG2</t>
  </si>
  <si>
    <t>1779593_at</t>
  </si>
  <si>
    <t>alcohol O-acetyltransferase</t>
  </si>
  <si>
    <t>ATF1</t>
  </si>
  <si>
    <t>1773280_at</t>
  </si>
  <si>
    <t>oleate-activated transcription factor PIP2</t>
  </si>
  <si>
    <t>PIP2</t>
  </si>
  <si>
    <t>1779578_at</t>
  </si>
  <si>
    <t>E2 ubiquitin-conjugating protein UBC5</t>
  </si>
  <si>
    <t>UBC5</t>
  </si>
  <si>
    <t>1771763_at</t>
  </si>
  <si>
    <t>gamma-glutamylcyclotransferase</t>
  </si>
  <si>
    <t>GCG1</t>
  </si>
  <si>
    <t>1775486_s_at</t>
  </si>
  <si>
    <t>Cos2p</t>
  </si>
  <si>
    <t>COS2</t>
  </si>
  <si>
    <t>1776054_at</t>
  </si>
  <si>
    <t>Vhr1p</t>
  </si>
  <si>
    <t>VHR1</t>
  </si>
  <si>
    <t>1774491_s_at</t>
  </si>
  <si>
    <t>alpha-glucosidase MAL32</t>
  </si>
  <si>
    <t>MAL32</t>
  </si>
  <si>
    <t>1773594_at</t>
  </si>
  <si>
    <t>maltose permease</t>
  </si>
  <si>
    <t>MAL31</t>
  </si>
  <si>
    <t>1774430_at</t>
  </si>
  <si>
    <t>transcription factor MAL33</t>
  </si>
  <si>
    <t>MAL33</t>
  </si>
  <si>
    <t>1769853_at</t>
  </si>
  <si>
    <t>cation-transporting P-type ATPase PCA1</t>
  </si>
  <si>
    <t>PCA1</t>
  </si>
  <si>
    <t>1772648_at</t>
  </si>
  <si>
    <t>ubiquitin-binding SDF ubiquitin ligase complex subunit MET30</t>
  </si>
  <si>
    <t>MET30</t>
  </si>
  <si>
    <t>1779809_at</t>
  </si>
  <si>
    <t>recombinase DMC1</t>
  </si>
  <si>
    <t>DMC1</t>
  </si>
  <si>
    <t>1770690_at</t>
  </si>
  <si>
    <t>tRNA-5-taurinomethyluridine 2-sulfurtransferase</t>
  </si>
  <si>
    <t>SLM3</t>
  </si>
  <si>
    <t>1778246_at</t>
  </si>
  <si>
    <t>Tmt1p</t>
  </si>
  <si>
    <t>TMT1</t>
  </si>
  <si>
    <t>1771007_at</t>
  </si>
  <si>
    <t>Ecm32p</t>
  </si>
  <si>
    <t>ECM32</t>
  </si>
  <si>
    <t>1778076_at</t>
  </si>
  <si>
    <t>metallo-dependent hydrolase superfamily protein</t>
  </si>
  <si>
    <t>YBR284W</t>
  </si>
  <si>
    <t>1779394_at</t>
  </si>
  <si>
    <t>Mrx9p</t>
  </si>
  <si>
    <t>MRX9</t>
  </si>
  <si>
    <t>1774857_at</t>
  </si>
  <si>
    <t>Rad24p</t>
  </si>
  <si>
    <t>RAD24</t>
  </si>
  <si>
    <t>1770686_at</t>
  </si>
  <si>
    <t>protein kinase PKP1</t>
  </si>
  <si>
    <t>PKP1</t>
  </si>
  <si>
    <t>1776844_at</t>
  </si>
  <si>
    <t>pheromone-regulated protein PRM7</t>
  </si>
  <si>
    <t>PRM7</t>
  </si>
  <si>
    <t>1777465_at</t>
  </si>
  <si>
    <t>SUMO protease ULP2</t>
  </si>
  <si>
    <t>ULP2</t>
  </si>
  <si>
    <t>1777613_at</t>
  </si>
  <si>
    <t>tyrosine/serine/threonine protein phosphatase PPS1</t>
  </si>
  <si>
    <t>PPS1</t>
  </si>
  <si>
    <t>1770427_at</t>
  </si>
  <si>
    <t>Bit2p</t>
  </si>
  <si>
    <t>BIT2</t>
  </si>
  <si>
    <t>1772647_at</t>
  </si>
  <si>
    <t>putative acyltransferase</t>
  </si>
  <si>
    <t>YDR018C</t>
  </si>
  <si>
    <t>1777991_at</t>
  </si>
  <si>
    <t>Tog1p</t>
  </si>
  <si>
    <t>TOG1</t>
  </si>
  <si>
    <t>1779410_at</t>
  </si>
  <si>
    <t>Pug1p</t>
  </si>
  <si>
    <t>PUG1</t>
  </si>
  <si>
    <t>1769927_at</t>
  </si>
  <si>
    <t>Shg1p</t>
  </si>
  <si>
    <t>SHG1</t>
  </si>
  <si>
    <t>1778677_at</t>
  </si>
  <si>
    <t>transcriptional regulator GAL3</t>
  </si>
  <si>
    <t>GAL3</t>
  </si>
  <si>
    <t>1770456_at</t>
  </si>
  <si>
    <t>alpha,alpha-trehalase NTH1</t>
  </si>
  <si>
    <t>NTH1</t>
  </si>
  <si>
    <t>1771104_at</t>
  </si>
  <si>
    <t>Spo22p</t>
  </si>
  <si>
    <t>SPO22</t>
  </si>
  <si>
    <t>1778823_at</t>
  </si>
  <si>
    <t>Hop1p</t>
  </si>
  <si>
    <t>HOP1</t>
  </si>
  <si>
    <t>1780044_at</t>
  </si>
  <si>
    <t>ribonucleotide-diphosphate reductase subunit RNR3</t>
  </si>
  <si>
    <t>RNR3</t>
  </si>
  <si>
    <t>1777677_at</t>
  </si>
  <si>
    <t>Yrb2p</t>
  </si>
  <si>
    <t>YRB2</t>
  </si>
  <si>
    <t>1779153_at</t>
  </si>
  <si>
    <t>DEAD-box RNA helicase PRP5</t>
  </si>
  <si>
    <t>PRP5</t>
  </si>
  <si>
    <t>1775643_at</t>
  </si>
  <si>
    <t>mRNA guanine-N7)-methyltransferase</t>
  </si>
  <si>
    <t>ABD1</t>
  </si>
  <si>
    <t>1772348_at</t>
  </si>
  <si>
    <t>Vhc1p</t>
  </si>
  <si>
    <t>VHC1</t>
  </si>
  <si>
    <t>1773377_at</t>
  </si>
  <si>
    <t>pheromone-regulated protein PRM5</t>
  </si>
  <si>
    <t>PRM5</t>
  </si>
  <si>
    <t>1770202_at</t>
  </si>
  <si>
    <t>Hsp70 family chaperone SSA4</t>
  </si>
  <si>
    <t>SSA4</t>
  </si>
  <si>
    <t>1773015_at</t>
  </si>
  <si>
    <t>pseudo</t>
  </si>
  <si>
    <t>FLO8</t>
  </si>
  <si>
    <t>1774545_at</t>
  </si>
  <si>
    <t>mitogen-activated protein kinase tyrosine protein phosphatase SDP1</t>
  </si>
  <si>
    <t>SDP1</t>
  </si>
  <si>
    <t>1778227_at</t>
  </si>
  <si>
    <t>putative serine/threonine protein kinase MRK1</t>
  </si>
  <si>
    <t>MRK1</t>
  </si>
  <si>
    <t>1774011_at</t>
  </si>
  <si>
    <t>Pfk26p</t>
  </si>
  <si>
    <t>PFK26</t>
  </si>
  <si>
    <t>1773020_at</t>
  </si>
  <si>
    <t>putative metalloendopeptidase</t>
  </si>
  <si>
    <t>YIL108W</t>
  </si>
  <si>
    <t>1772420_at</t>
  </si>
  <si>
    <t>endonuclease</t>
  </si>
  <si>
    <t>SLX1</t>
  </si>
  <si>
    <t>1779267_at</t>
  </si>
  <si>
    <t>Shc1p</t>
  </si>
  <si>
    <t>SHC1</t>
  </si>
  <si>
    <t>1769959_at</t>
  </si>
  <si>
    <t>NADH-ubiquinone reductase H_+_-translocating) NDE2</t>
  </si>
  <si>
    <t>NDE2</t>
  </si>
  <si>
    <t>1773836_at</t>
  </si>
  <si>
    <t>Pbp2p</t>
  </si>
  <si>
    <t>PBP2</t>
  </si>
  <si>
    <t>1777690_at</t>
  </si>
  <si>
    <t>Xbp1p</t>
  </si>
  <si>
    <t>XBP1</t>
  </si>
  <si>
    <t>1778029_at</t>
  </si>
  <si>
    <t>Pcs60p</t>
  </si>
  <si>
    <t>PCS60</t>
  </si>
  <si>
    <t>1773792_at</t>
  </si>
  <si>
    <t>glucose-induced degradation complex subunit FYV10</t>
  </si>
  <si>
    <t>FYV10</t>
  </si>
  <si>
    <t>1775874_at</t>
  </si>
  <si>
    <t>glucan 1,4-alpha-glucosidase</t>
  </si>
  <si>
    <t>SGA1</t>
  </si>
  <si>
    <t>1774926_at</t>
  </si>
  <si>
    <t>Sds24p</t>
  </si>
  <si>
    <t>SDS24</t>
  </si>
  <si>
    <t>1776297_at</t>
  </si>
  <si>
    <t>Ame1p</t>
  </si>
  <si>
    <t>AME1</t>
  </si>
  <si>
    <t>1778280_at</t>
  </si>
  <si>
    <t>Ngr1p</t>
  </si>
  <si>
    <t>NGR1</t>
  </si>
  <si>
    <t>1774296_at</t>
  </si>
  <si>
    <t>SUMO-targeted ubiquitin ligase complex subunit SLX8</t>
  </si>
  <si>
    <t>SLX8</t>
  </si>
  <si>
    <t>1770149_at</t>
  </si>
  <si>
    <t>TFIIH/NER complex ATPase/helicase subunit SSL2</t>
  </si>
  <si>
    <t>SSL2</t>
  </si>
  <si>
    <t>1774762_at</t>
  </si>
  <si>
    <t>serine/threonine protein kinase SAK1</t>
  </si>
  <si>
    <t>SAK1</t>
  </si>
  <si>
    <t>1778477_at</t>
  </si>
  <si>
    <t>tropomyosin TPM2</t>
  </si>
  <si>
    <t>TPM2</t>
  </si>
  <si>
    <t>1773967_at</t>
  </si>
  <si>
    <t>Pbp4p</t>
  </si>
  <si>
    <t>PBP4</t>
  </si>
  <si>
    <t>1773976_at</t>
  </si>
  <si>
    <t>Cos111p</t>
  </si>
  <si>
    <t>COS111</t>
  </si>
  <si>
    <t>1769523_at</t>
  </si>
  <si>
    <t>Aim4p</t>
  </si>
  <si>
    <t>AIM4</t>
  </si>
  <si>
    <t>1771705_at</t>
  </si>
  <si>
    <t>Spi1p</t>
  </si>
  <si>
    <t>SPI1</t>
  </si>
  <si>
    <t>1779277_at</t>
  </si>
  <si>
    <t>Smp1p</t>
  </si>
  <si>
    <t>SMP1</t>
  </si>
  <si>
    <t>1778486_at</t>
  </si>
  <si>
    <t>putative glucosidase SIM1</t>
  </si>
  <si>
    <t>SIM1</t>
  </si>
  <si>
    <t>1777918_at</t>
  </si>
  <si>
    <t>Pog1p</t>
  </si>
  <si>
    <t>POG1</t>
  </si>
  <si>
    <t>1773344_at</t>
  </si>
  <si>
    <t>putative ubiquitin-specific protease UBP5</t>
  </si>
  <si>
    <t>UBP5</t>
  </si>
  <si>
    <t>1775529_at</t>
  </si>
  <si>
    <t>FCY22</t>
  </si>
  <si>
    <t>1774142_at</t>
  </si>
  <si>
    <t>Gic2p</t>
  </si>
  <si>
    <t>GIC2</t>
  </si>
  <si>
    <t>1779235_at</t>
  </si>
  <si>
    <t>FCY21</t>
  </si>
  <si>
    <t>1775014_at</t>
  </si>
  <si>
    <t>Msc1p</t>
  </si>
  <si>
    <t>MSC1</t>
  </si>
  <si>
    <t>1780215_at</t>
  </si>
  <si>
    <t>Rho family guanine nucleotide exchange factor ROM1</t>
  </si>
  <si>
    <t>ROM1</t>
  </si>
  <si>
    <t>1777753_at</t>
  </si>
  <si>
    <t>Rgi1p</t>
  </si>
  <si>
    <t>RGI1</t>
  </si>
  <si>
    <t>1771712_at</t>
  </si>
  <si>
    <t>Rrt13p</t>
  </si>
  <si>
    <t>RRT13</t>
  </si>
  <si>
    <t>1773065_at</t>
  </si>
  <si>
    <t>Yft2p</t>
  </si>
  <si>
    <t>YFT2</t>
  </si>
  <si>
    <t>1777564_at</t>
  </si>
  <si>
    <t>Pex8p</t>
  </si>
  <si>
    <t>PEX8</t>
  </si>
  <si>
    <t>1779905_at</t>
  </si>
  <si>
    <t>isocitrate lyase 1</t>
  </si>
  <si>
    <t>ICL1</t>
  </si>
  <si>
    <t>1776324_at</t>
  </si>
  <si>
    <t>Mei4p</t>
  </si>
  <si>
    <t>MEI4</t>
  </si>
  <si>
    <t>1774685_at</t>
  </si>
  <si>
    <t>Aca1p</t>
  </si>
  <si>
    <t>ACA1</t>
  </si>
  <si>
    <t>1769955_at</t>
  </si>
  <si>
    <t>catalase T</t>
  </si>
  <si>
    <t>CTT1</t>
  </si>
  <si>
    <t>1777705_at</t>
  </si>
  <si>
    <t>thiamine transporter TPC1</t>
  </si>
  <si>
    <t>TPC1</t>
  </si>
  <si>
    <t>1771802_at</t>
  </si>
  <si>
    <t>Gip2p</t>
  </si>
  <si>
    <t>GIP2</t>
  </si>
  <si>
    <t>1774196_at</t>
  </si>
  <si>
    <t>separase</t>
  </si>
  <si>
    <t>ESP1</t>
  </si>
  <si>
    <t>1770626_at</t>
  </si>
  <si>
    <t>serine/threonine-protein kinase DBF2</t>
  </si>
  <si>
    <t>DBF2</t>
  </si>
  <si>
    <t>1769679_at</t>
  </si>
  <si>
    <t>Cu/Pi carrier</t>
  </si>
  <si>
    <t>PIC2</t>
  </si>
  <si>
    <t>1774777_at</t>
  </si>
  <si>
    <t>sedoheptulose-7-phosphate:D-glyceraldehyde-3-phosphate transaldolase NQM1</t>
  </si>
  <si>
    <t>NQM1</t>
  </si>
  <si>
    <t>1775178_at</t>
  </si>
  <si>
    <t>mitogen-activated serine/threonine-protein kinase KSS1</t>
  </si>
  <si>
    <t>KSS1</t>
  </si>
  <si>
    <t>1775578_s_at</t>
  </si>
  <si>
    <t>hexose transporter HXT7</t>
  </si>
  <si>
    <t>HXT7</t>
  </si>
  <si>
    <t>1771443_at</t>
  </si>
  <si>
    <t>Arg81p</t>
  </si>
  <si>
    <t>ARG81</t>
  </si>
  <si>
    <t>1774756_at</t>
  </si>
  <si>
    <t>trehalose 6-phosphate synthase/phosphatase complex subunit</t>
  </si>
  <si>
    <t>TSL1</t>
  </si>
  <si>
    <t>1779365_at</t>
  </si>
  <si>
    <t>Mdm1p</t>
  </si>
  <si>
    <t>MDM1</t>
  </si>
  <si>
    <t>1771218_at</t>
  </si>
  <si>
    <t>putative aspartic endopeptidase</t>
  </si>
  <si>
    <t>YPS7</t>
  </si>
  <si>
    <t>1769659_at</t>
  </si>
  <si>
    <t>aspartyl protease</t>
  </si>
  <si>
    <t>YPS6</t>
  </si>
  <si>
    <t>1780030_at</t>
  </si>
  <si>
    <t>Mrx1p</t>
  </si>
  <si>
    <t>MRX1</t>
  </si>
  <si>
    <t>1771557_at</t>
  </si>
  <si>
    <t>malate synthase DAL7</t>
  </si>
  <si>
    <t>DAL7</t>
  </si>
  <si>
    <t>1778899_at</t>
  </si>
  <si>
    <t>chaperone ATPase HSP78</t>
  </si>
  <si>
    <t>HSP78</t>
  </si>
  <si>
    <t>1778806_at</t>
  </si>
  <si>
    <t>Msb2p</t>
  </si>
  <si>
    <t>MSB2</t>
  </si>
  <si>
    <t>1773511_at</t>
  </si>
  <si>
    <t>Yap6p</t>
  </si>
  <si>
    <t>YAP6</t>
  </si>
  <si>
    <t>1774012_at</t>
  </si>
  <si>
    <t>allantoinase</t>
  </si>
  <si>
    <t>DAL1</t>
  </si>
  <si>
    <t>1769750_at</t>
  </si>
  <si>
    <t>Met32p</t>
  </si>
  <si>
    <t>MET32</t>
  </si>
  <si>
    <t>1776304_at</t>
  </si>
  <si>
    <t>catalase A</t>
  </si>
  <si>
    <t>CTA1</t>
  </si>
  <si>
    <t>1778758_at</t>
  </si>
  <si>
    <t>ubiquitin-protein ligase RMD5</t>
  </si>
  <si>
    <t>RMD5</t>
  </si>
  <si>
    <t>1779035_at</t>
  </si>
  <si>
    <t>Mtl1p</t>
  </si>
  <si>
    <t>MTL1</t>
  </si>
  <si>
    <t>1778804_at</t>
  </si>
  <si>
    <t>GPI-anchored mannoprotein</t>
  </si>
  <si>
    <t>TIR1</t>
  </si>
  <si>
    <t>1772049_s_at</t>
  </si>
  <si>
    <t>gag-pol fusion protein</t>
  </si>
  <si>
    <t>YDR261C-D</t>
  </si>
  <si>
    <t>1773425_at</t>
  </si>
  <si>
    <t>oxygen-dependent protoporphyrinogen oxidase</t>
  </si>
  <si>
    <t>HEM14</t>
  </si>
  <si>
    <t>1769731_at</t>
  </si>
  <si>
    <t>glucan exo-1,3-beta-glucosidase</t>
  </si>
  <si>
    <t>EXG2</t>
  </si>
  <si>
    <t>1772051_at</t>
  </si>
  <si>
    <t>1,4-alpha-glucan branching enzyme</t>
  </si>
  <si>
    <t>GLC3</t>
  </si>
  <si>
    <t>1776947_at</t>
  </si>
  <si>
    <t>U2 snRNP complex subunit MSL1</t>
  </si>
  <si>
    <t>MSL1</t>
  </si>
  <si>
    <t>1779792_at</t>
  </si>
  <si>
    <t>Gat4p</t>
  </si>
  <si>
    <t>GAT4</t>
  </si>
  <si>
    <t>1773780_at</t>
  </si>
  <si>
    <t>1,3-beta-glucan synthase GSC2</t>
  </si>
  <si>
    <t>GSC2</t>
  </si>
  <si>
    <t>1777917_at</t>
  </si>
  <si>
    <t>Mth1p</t>
  </si>
  <si>
    <t>MTH1</t>
  </si>
  <si>
    <t>1771000_at</t>
  </si>
  <si>
    <t>NAD+ transporter</t>
  </si>
  <si>
    <t>YIA6</t>
  </si>
  <si>
    <t>1778130_at</t>
  </si>
  <si>
    <t>Zrg8p</t>
  </si>
  <si>
    <t>ZRG8</t>
  </si>
  <si>
    <t>1774554_at</t>
  </si>
  <si>
    <t>J-type chaperone JAC1</t>
  </si>
  <si>
    <t>JAC1</t>
  </si>
  <si>
    <t>1772785_at</t>
  </si>
  <si>
    <t>bifunctional nucleotidase/lysophosphatidic acid phosphatase</t>
  </si>
  <si>
    <t>PHM8</t>
  </si>
  <si>
    <t>1769450_at</t>
  </si>
  <si>
    <t>Edc2p</t>
  </si>
  <si>
    <t>EDC2</t>
  </si>
  <si>
    <t>1778344_at</t>
  </si>
  <si>
    <t>Mpo1p</t>
  </si>
  <si>
    <t>MPO1</t>
  </si>
  <si>
    <t>1776232_at</t>
  </si>
  <si>
    <t>putative GDP-mannose transporter</t>
  </si>
  <si>
    <t>HVG1</t>
  </si>
  <si>
    <t>1773777_at</t>
  </si>
  <si>
    <t>Smc5-Smc6 complex subunit KRE29</t>
  </si>
  <si>
    <t>KRE29</t>
  </si>
  <si>
    <t>1778165_at</t>
  </si>
  <si>
    <t>Mhr1p</t>
  </si>
  <si>
    <t>MHR1</t>
  </si>
  <si>
    <t>1778408_at</t>
  </si>
  <si>
    <t>aspartyl protease BAR1</t>
  </si>
  <si>
    <t>BAR1</t>
  </si>
  <si>
    <t>1777881_at</t>
  </si>
  <si>
    <t>Zn2+) transporter YKE4</t>
  </si>
  <si>
    <t>YKE4</t>
  </si>
  <si>
    <t>1772828_at</t>
  </si>
  <si>
    <t>Bud22p</t>
  </si>
  <si>
    <t>BUD22</t>
  </si>
  <si>
    <t>1776948_at</t>
  </si>
  <si>
    <t>nicotinamidase</t>
  </si>
  <si>
    <t>PNC1</t>
  </si>
  <si>
    <t>1778644_at</t>
  </si>
  <si>
    <t>Spo20p</t>
  </si>
  <si>
    <t>SPO20</t>
  </si>
  <si>
    <t>1771840_at</t>
  </si>
  <si>
    <t>fumarate reductase</t>
  </si>
  <si>
    <t>FRD1</t>
  </si>
  <si>
    <t>1777414_at</t>
  </si>
  <si>
    <t>Rim8p</t>
  </si>
  <si>
    <t>RIM8</t>
  </si>
  <si>
    <t>1771184_at</t>
  </si>
  <si>
    <t>Vps64p</t>
  </si>
  <si>
    <t>VPS64</t>
  </si>
  <si>
    <t>1778254_at</t>
  </si>
  <si>
    <t>Sdd1p</t>
  </si>
  <si>
    <t>SDD1</t>
  </si>
  <si>
    <t>1776183_at</t>
  </si>
  <si>
    <t>DNA-binding transcription factor ADR1</t>
  </si>
  <si>
    <t>ADR1</t>
  </si>
  <si>
    <t>1777878_at</t>
  </si>
  <si>
    <t>septin SPR28</t>
  </si>
  <si>
    <t>SPR28</t>
  </si>
  <si>
    <t>1779115_at</t>
  </si>
  <si>
    <t>Som1p</t>
  </si>
  <si>
    <t>SOM1</t>
  </si>
  <si>
    <t>1770072_at</t>
  </si>
  <si>
    <t>lysophospholipase</t>
  </si>
  <si>
    <t>PLB1</t>
  </si>
  <si>
    <t>1776558_at</t>
  </si>
  <si>
    <t>hexose transporter HXT2</t>
  </si>
  <si>
    <t>HXT2</t>
  </si>
  <si>
    <t>1776992_at</t>
  </si>
  <si>
    <t>Aga2p</t>
  </si>
  <si>
    <t>AGA2</t>
  </si>
  <si>
    <t>1774995_at</t>
  </si>
  <si>
    <t>Rad33p</t>
  </si>
  <si>
    <t>RAD33</t>
  </si>
  <si>
    <t>1772307_at</t>
  </si>
  <si>
    <t>salt homeostasis regulator</t>
  </si>
  <si>
    <t>PPZ1</t>
  </si>
  <si>
    <t>1769854_at</t>
  </si>
  <si>
    <t>Crf1p</t>
  </si>
  <si>
    <t>CRF1</t>
  </si>
  <si>
    <t>1771822_at</t>
  </si>
  <si>
    <t>mitochondrial 54S ribosomal protein YmL6</t>
  </si>
  <si>
    <t>YML6</t>
  </si>
  <si>
    <t>1779202_at</t>
  </si>
  <si>
    <t>DUP240 family protein MST27</t>
  </si>
  <si>
    <t>MST27</t>
  </si>
  <si>
    <t>1771794_at</t>
  </si>
  <si>
    <t>Hsp70 family ATPase ECM10</t>
  </si>
  <si>
    <t>ECM10</t>
  </si>
  <si>
    <t>1771884_at</t>
  </si>
  <si>
    <t>pseudouridine synthase PUS2</t>
  </si>
  <si>
    <t>PUS2</t>
  </si>
  <si>
    <t>1769788_at</t>
  </si>
  <si>
    <t>Smc5-Smc6 complex subunit NSE5</t>
  </si>
  <si>
    <t>NSE5</t>
  </si>
  <si>
    <t>1774137_at</t>
  </si>
  <si>
    <t>cytochrome c isoform 2</t>
  </si>
  <si>
    <t>CYC7</t>
  </si>
  <si>
    <t>1776934_at</t>
  </si>
  <si>
    <t>ATP-dependent RNA helicase</t>
  </si>
  <si>
    <t>MRH4</t>
  </si>
  <si>
    <t>1777759_at</t>
  </si>
  <si>
    <t>Mdm31p</t>
  </si>
  <si>
    <t>MDM31</t>
  </si>
  <si>
    <t>1774377_at</t>
  </si>
  <si>
    <t>carnitine O-acetyltransferase CAT2</t>
  </si>
  <si>
    <t>CAT2</t>
  </si>
  <si>
    <t>1771222_at</t>
  </si>
  <si>
    <t>Tos8p</t>
  </si>
  <si>
    <t>TOS8</t>
  </si>
  <si>
    <t>1772617_at</t>
  </si>
  <si>
    <t>GPI-anchor transamidase subunit GPI16</t>
  </si>
  <si>
    <t>GPI16</t>
  </si>
  <si>
    <t>1769804_at</t>
  </si>
  <si>
    <t>putative sugar transporter</t>
  </si>
  <si>
    <t>VPS73</t>
  </si>
  <si>
    <t>1776837_at</t>
  </si>
  <si>
    <t>Hug1p</t>
  </si>
  <si>
    <t>HUG1</t>
  </si>
  <si>
    <t>1778552_at</t>
  </si>
  <si>
    <t>Aim32p</t>
  </si>
  <si>
    <t>AIM32</t>
  </si>
  <si>
    <t>1779907_at</t>
  </si>
  <si>
    <t>transcription regulator GAL80</t>
  </si>
  <si>
    <t>GAL80</t>
  </si>
  <si>
    <t>1777384_at</t>
  </si>
  <si>
    <t>pheromone-regulated K_+_ transporter PRM6</t>
  </si>
  <si>
    <t>PRM6</t>
  </si>
  <si>
    <t>1772076_at</t>
  </si>
  <si>
    <t>Lif1p</t>
  </si>
  <si>
    <t>LIF1</t>
  </si>
  <si>
    <t>1776496_at</t>
  </si>
  <si>
    <t>ubiquitin-ubiquitin ligase BUL2</t>
  </si>
  <si>
    <t>BUL2</t>
  </si>
  <si>
    <t>1777443_at</t>
  </si>
  <si>
    <t>Soh1p</t>
  </si>
  <si>
    <t>SOH1</t>
  </si>
  <si>
    <t>1773104_s_at</t>
  </si>
  <si>
    <t>gag protein</t>
  </si>
  <si>
    <t>YDR170W-A</t>
  </si>
  <si>
    <t>1776550_at</t>
  </si>
  <si>
    <t>heat shock protein HSP42</t>
  </si>
  <si>
    <t>HSP42</t>
  </si>
  <si>
    <t>1774845_at</t>
  </si>
  <si>
    <t>Sma2p</t>
  </si>
  <si>
    <t>SMA2</t>
  </si>
  <si>
    <t>1777802_at</t>
  </si>
  <si>
    <t>aldose 1-epimerase superfamily protein</t>
  </si>
  <si>
    <t>YHR210C</t>
  </si>
  <si>
    <t>1771963_at</t>
  </si>
  <si>
    <t>S-adenosylmethionine-dependent methyltransferase</t>
  </si>
  <si>
    <t>CRG1</t>
  </si>
  <si>
    <t>1770554_at</t>
  </si>
  <si>
    <t>Nab6p</t>
  </si>
  <si>
    <t>NAB6</t>
  </si>
  <si>
    <t>1773059_at</t>
  </si>
  <si>
    <t>Mon1p</t>
  </si>
  <si>
    <t>MON1</t>
  </si>
  <si>
    <t>1772394_at</t>
  </si>
  <si>
    <t>3'-5' polyA) RNA exonuclease</t>
  </si>
  <si>
    <t>NGL3</t>
  </si>
  <si>
    <t>1769579_at</t>
  </si>
  <si>
    <t>Gpg1p</t>
  </si>
  <si>
    <t>GPG1</t>
  </si>
  <si>
    <t>1774553_at</t>
  </si>
  <si>
    <t>Mam3p</t>
  </si>
  <si>
    <t>MAM3</t>
  </si>
  <si>
    <t>1769551_at</t>
  </si>
  <si>
    <t>Fun19p</t>
  </si>
  <si>
    <t>FUN19</t>
  </si>
  <si>
    <t>1769448_at</t>
  </si>
  <si>
    <t>Spo12p</t>
  </si>
  <si>
    <t>SPO12</t>
  </si>
  <si>
    <t>1772919_at</t>
  </si>
  <si>
    <t>U5 snRNP complex subunit LIN1</t>
  </si>
  <si>
    <t>LIN1</t>
  </si>
  <si>
    <t>1778277_at</t>
  </si>
  <si>
    <t>GTPase-activating protein SST2</t>
  </si>
  <si>
    <t>SST2</t>
  </si>
  <si>
    <t>1774354_at</t>
  </si>
  <si>
    <t>Ddr2p</t>
  </si>
  <si>
    <t>DDR2</t>
  </si>
  <si>
    <t>1770162_x_at</t>
  </si>
  <si>
    <t>seripauperin PAU9</t>
  </si>
  <si>
    <t>PAU9</t>
  </si>
  <si>
    <t>1770182_at</t>
  </si>
  <si>
    <t>Rec104p</t>
  </si>
  <si>
    <t>REC104</t>
  </si>
  <si>
    <t>1775600_at</t>
  </si>
  <si>
    <t>Rif2p</t>
  </si>
  <si>
    <t>RIF2</t>
  </si>
  <si>
    <t>1774661_at</t>
  </si>
  <si>
    <t>Yap1801p</t>
  </si>
  <si>
    <t>YAP1801</t>
  </si>
  <si>
    <t>1777774_at</t>
  </si>
  <si>
    <t>putative Rab GTPase-binding protein SRO77</t>
  </si>
  <si>
    <t>SRO77</t>
  </si>
  <si>
    <t>1770923_at</t>
  </si>
  <si>
    <t>trifunctional hydroxymethylpyrimidine kinase/phosphomethylpyrimidine kinase/thiaminase</t>
  </si>
  <si>
    <t>THI20</t>
  </si>
  <si>
    <t>1770515_x_at</t>
  </si>
  <si>
    <t>seripauperin PAU4</t>
  </si>
  <si>
    <t>PAU4</t>
  </si>
  <si>
    <t>1775303_at</t>
  </si>
  <si>
    <t>thioredoxin peroxidase PRX1</t>
  </si>
  <si>
    <t>PRX1</t>
  </si>
  <si>
    <t>1779200_at</t>
  </si>
  <si>
    <t>Skt5p</t>
  </si>
  <si>
    <t>SKT5</t>
  </si>
  <si>
    <t>1771826_at</t>
  </si>
  <si>
    <t>bifunctional N-glycosylase/AP lyase NTG2</t>
  </si>
  <si>
    <t>NTG2</t>
  </si>
  <si>
    <t>1773195_at</t>
  </si>
  <si>
    <t>Arf family guanine nucleotide exchange factor YEL1</t>
  </si>
  <si>
    <t>YEL1</t>
  </si>
  <si>
    <t>1773688_at</t>
  </si>
  <si>
    <t>hexokinase</t>
  </si>
  <si>
    <t>YLR446W</t>
  </si>
  <si>
    <t>1777083_at</t>
  </si>
  <si>
    <t>Ecm7p</t>
  </si>
  <si>
    <t>ECM7</t>
  </si>
  <si>
    <t>1772361_at</t>
  </si>
  <si>
    <t>Ans1p</t>
  </si>
  <si>
    <t>ANS1</t>
  </si>
  <si>
    <t>1769796_at</t>
  </si>
  <si>
    <t>transcription factor NDT80</t>
  </si>
  <si>
    <t>NDT80</t>
  </si>
  <si>
    <t>1776667_at</t>
  </si>
  <si>
    <t>glutamyl-tRNAGln) amidotransferase subunit PET112</t>
  </si>
  <si>
    <t>PET112</t>
  </si>
  <si>
    <t>1772321_at</t>
  </si>
  <si>
    <t>Tlg2p</t>
  </si>
  <si>
    <t>TLG2</t>
  </si>
  <si>
    <t>1779158_at</t>
  </si>
  <si>
    <t>Hsp70 family ATPase SSA3</t>
  </si>
  <si>
    <t>SSA3</t>
  </si>
  <si>
    <t>1773631_at</t>
  </si>
  <si>
    <t>Mim1p</t>
  </si>
  <si>
    <t>MIM1</t>
  </si>
  <si>
    <t>1776350_at</t>
  </si>
  <si>
    <t>Atg23p</t>
  </si>
  <si>
    <t>ATG23</t>
  </si>
  <si>
    <t>1772778_at</t>
  </si>
  <si>
    <t>ubiquitin-like protein ATG8</t>
  </si>
  <si>
    <t>ATG8</t>
  </si>
  <si>
    <t>1770302_at</t>
  </si>
  <si>
    <t>Rtc3p</t>
  </si>
  <si>
    <t>RTC3</t>
  </si>
  <si>
    <t>1776820_at</t>
  </si>
  <si>
    <t>Lam4p</t>
  </si>
  <si>
    <t>LAM4</t>
  </si>
  <si>
    <t>1773969_at</t>
  </si>
  <si>
    <t>putative serine/threonine protein kinase KSP1</t>
  </si>
  <si>
    <t>KSP1</t>
  </si>
  <si>
    <t>1775006_at</t>
  </si>
  <si>
    <t>hexose transporter HXT4</t>
  </si>
  <si>
    <t>HXT4</t>
  </si>
  <si>
    <t>1774813_at</t>
  </si>
  <si>
    <t>arginine--tRNA ligase MSR1</t>
  </si>
  <si>
    <t>MSR1</t>
  </si>
  <si>
    <t>1771554_at</t>
  </si>
  <si>
    <t>Ndj1p</t>
  </si>
  <si>
    <t>NDJ1</t>
  </si>
  <si>
    <t>1769681_at</t>
  </si>
  <si>
    <t>Wsc3p</t>
  </si>
  <si>
    <t>WSC3</t>
  </si>
  <si>
    <t>1778666_at</t>
  </si>
  <si>
    <t>hexose transporter HXT5</t>
  </si>
  <si>
    <t>HXT5</t>
  </si>
  <si>
    <t>1778004_at</t>
  </si>
  <si>
    <t>dynein intermediate chain</t>
  </si>
  <si>
    <t>PAC11</t>
  </si>
  <si>
    <t>1770429_at</t>
  </si>
  <si>
    <t>Rab GTPase-activating protein MSB4</t>
  </si>
  <si>
    <t>MSB4</t>
  </si>
  <si>
    <t>1776371_at</t>
  </si>
  <si>
    <t>putative serine/threonine protein kinase SKM1</t>
  </si>
  <si>
    <t>SKM1</t>
  </si>
  <si>
    <t>1772686_at</t>
  </si>
  <si>
    <t>Rri2p</t>
  </si>
  <si>
    <t>RRI2</t>
  </si>
  <si>
    <t>1778184_at</t>
  </si>
  <si>
    <t>Pth4p</t>
  </si>
  <si>
    <t>PTH4</t>
  </si>
  <si>
    <t>1776805_at</t>
  </si>
  <si>
    <t>thioredoxin-disulfide reductase TRR2</t>
  </si>
  <si>
    <t>TRR2</t>
  </si>
  <si>
    <t>1777513_at</t>
  </si>
  <si>
    <t>Spo21p</t>
  </si>
  <si>
    <t>SPO21</t>
  </si>
  <si>
    <t>1771442_at</t>
  </si>
  <si>
    <t>Psy3p</t>
  </si>
  <si>
    <t>PSY3</t>
  </si>
  <si>
    <t>1774696_at</t>
  </si>
  <si>
    <t>glutathione-independent methylglyoxalase</t>
  </si>
  <si>
    <t>HSP31</t>
  </si>
  <si>
    <t>1776768_at</t>
  </si>
  <si>
    <t>fructose 1,6-bisphosphate 1-phosphatase</t>
  </si>
  <si>
    <t>FBP1</t>
  </si>
  <si>
    <t>1771286_at</t>
  </si>
  <si>
    <t>carbonyl reductase NADPH-dependent)</t>
  </si>
  <si>
    <t>YDR541C</t>
  </si>
  <si>
    <t>1780117_at</t>
  </si>
  <si>
    <t>putative serine/threonine protein kinase SPS1</t>
  </si>
  <si>
    <t>SPS1</t>
  </si>
  <si>
    <t>1774855_at</t>
  </si>
  <si>
    <t>Sps2p</t>
  </si>
  <si>
    <t>SPS2</t>
  </si>
  <si>
    <t>1770402_at</t>
  </si>
  <si>
    <t>bifunctional AP-4-A phosphorylase/ADP sulfurylase</t>
  </si>
  <si>
    <t>APA2</t>
  </si>
  <si>
    <t>1773699_at</t>
  </si>
  <si>
    <t>Phm7p</t>
  </si>
  <si>
    <t>PHM7</t>
  </si>
  <si>
    <t>1769634_at</t>
  </si>
  <si>
    <t>bifunctional endoribonuclease/protein kinase IRE1</t>
  </si>
  <si>
    <t>IRE1</t>
  </si>
  <si>
    <t>1778501_at</t>
  </si>
  <si>
    <t>carboxylesterase-mitochondrial 37S ribosomal protein YmS2</t>
  </si>
  <si>
    <t>PPE1</t>
  </si>
  <si>
    <t>1777325_at</t>
  </si>
  <si>
    <t>Ecm11p</t>
  </si>
  <si>
    <t>ECM11</t>
  </si>
  <si>
    <t>1773464_at</t>
  </si>
  <si>
    <t>Irc23p</t>
  </si>
  <si>
    <t>IRC23</t>
  </si>
  <si>
    <t>1772139_at</t>
  </si>
  <si>
    <t>mitogen-activated serine/threonine-protein kinase SLT2</t>
  </si>
  <si>
    <t>SLT2</t>
  </si>
  <si>
    <t>1775443_at</t>
  </si>
  <si>
    <t>putative glutamate 5-kinase</t>
  </si>
  <si>
    <t>YHR033W</t>
  </si>
  <si>
    <t>1773973_at</t>
  </si>
  <si>
    <t>Bud8p</t>
  </si>
  <si>
    <t>BUD8</t>
  </si>
  <si>
    <t>1779431_at</t>
  </si>
  <si>
    <t>Nel1p</t>
  </si>
  <si>
    <t>NEL1</t>
  </si>
  <si>
    <t>1775083_at</t>
  </si>
  <si>
    <t>adenine phosphoribosyltransferase APT2</t>
  </si>
  <si>
    <t>APT2</t>
  </si>
  <si>
    <t>1770144_at</t>
  </si>
  <si>
    <t>1,3-beta-glucanosyltransferase</t>
  </si>
  <si>
    <t>GAS2</t>
  </si>
  <si>
    <t>1772188_at</t>
  </si>
  <si>
    <t>putative hydrolase</t>
  </si>
  <si>
    <t>LPL1</t>
  </si>
  <si>
    <t>1772998_at</t>
  </si>
  <si>
    <t>Spo77p</t>
  </si>
  <si>
    <t>SPO77</t>
  </si>
  <si>
    <t>1775949_at</t>
  </si>
  <si>
    <t>arginine/alanine aminopeptidase</t>
  </si>
  <si>
    <t>AAP1</t>
  </si>
  <si>
    <t>1779455_at</t>
  </si>
  <si>
    <t>Rec102p</t>
  </si>
  <si>
    <t>REC102</t>
  </si>
  <si>
    <t>1773667_at</t>
  </si>
  <si>
    <t>2-deoxyglucose-6-phosphatase</t>
  </si>
  <si>
    <t>DOG2</t>
  </si>
  <si>
    <t>1769776_at</t>
  </si>
  <si>
    <t>guanine nucleotide-binding protein subunit alpha</t>
  </si>
  <si>
    <t>GPA1</t>
  </si>
  <si>
    <t>1778218_at</t>
  </si>
  <si>
    <t>Tma10p</t>
  </si>
  <si>
    <t>TMA10</t>
  </si>
  <si>
    <t>1771451_at</t>
  </si>
  <si>
    <t>DNA-binding SCF ubiquitin ligase subunit DIA2</t>
  </si>
  <si>
    <t>DIA2</t>
  </si>
  <si>
    <t>1769554_at</t>
  </si>
  <si>
    <t>triglyceride lipase</t>
  </si>
  <si>
    <t>LPX1</t>
  </si>
  <si>
    <t>1775161_at</t>
  </si>
  <si>
    <t>Mms22p</t>
  </si>
  <si>
    <t>MMS22</t>
  </si>
  <si>
    <t>1779881_at</t>
  </si>
  <si>
    <t>Est2p</t>
  </si>
  <si>
    <t>EST2</t>
  </si>
  <si>
    <t>1770115_at</t>
  </si>
  <si>
    <t>Sph1p</t>
  </si>
  <si>
    <t>SPH1</t>
  </si>
  <si>
    <t>1776218_at</t>
  </si>
  <si>
    <t>mating pheromone a</t>
  </si>
  <si>
    <t>MFA1</t>
  </si>
  <si>
    <t>1772642_at</t>
  </si>
  <si>
    <t>Atg39p</t>
  </si>
  <si>
    <t>ATG39</t>
  </si>
  <si>
    <t>1779567_at</t>
  </si>
  <si>
    <t>chitin deacetylase CDA2</t>
  </si>
  <si>
    <t>CDA2</t>
  </si>
  <si>
    <t>1774778_at</t>
  </si>
  <si>
    <t>carnitine:acyl carnitine antiporter</t>
  </si>
  <si>
    <t>CRC1</t>
  </si>
  <si>
    <t>1771624_at</t>
  </si>
  <si>
    <t>thioredoxin peroxidase TSA2</t>
  </si>
  <si>
    <t>TSA2</t>
  </si>
  <si>
    <t>1769682_at</t>
  </si>
  <si>
    <t>Pin2p</t>
  </si>
  <si>
    <t>PIN2</t>
  </si>
  <si>
    <t>1775842_at</t>
  </si>
  <si>
    <t>Aim17p</t>
  </si>
  <si>
    <t>AIM17</t>
  </si>
  <si>
    <t>1773240_at</t>
  </si>
  <si>
    <t>Spo11p</t>
  </si>
  <si>
    <t>SPO11</t>
  </si>
  <si>
    <t>1769818_at</t>
  </si>
  <si>
    <t>PLB3</t>
  </si>
  <si>
    <t>1770843_at</t>
  </si>
  <si>
    <t>Irc10p</t>
  </si>
  <si>
    <t>IRC10</t>
  </si>
  <si>
    <t>1779019_at</t>
  </si>
  <si>
    <t>Rim4p</t>
  </si>
  <si>
    <t>RIM4</t>
  </si>
  <si>
    <t>1769845_at</t>
  </si>
  <si>
    <t>glycerol kinase</t>
  </si>
  <si>
    <t>GUT1</t>
  </si>
  <si>
    <t>1771806_at</t>
  </si>
  <si>
    <t>mRNA-binding phosphate metabolism regulator</t>
  </si>
  <si>
    <t>PHO92</t>
  </si>
  <si>
    <t>1773968_at</t>
  </si>
  <si>
    <t>Pho80p</t>
  </si>
  <si>
    <t>PHO80</t>
  </si>
  <si>
    <t>1773670_at</t>
  </si>
  <si>
    <t>Tir4p</t>
  </si>
  <si>
    <t>TIR4</t>
  </si>
  <si>
    <t>1772874_at</t>
  </si>
  <si>
    <t>putative GPI-anchored mannoprotein</t>
  </si>
  <si>
    <t>TIR2</t>
  </si>
  <si>
    <t>1773291_at</t>
  </si>
  <si>
    <t>UTP--glucose-1-phosphate uridylyltransferase</t>
  </si>
  <si>
    <t>YHL012W</t>
  </si>
  <si>
    <t>1773974_at</t>
  </si>
  <si>
    <t>protein phosphatase regulator PIG1</t>
  </si>
  <si>
    <t>PIG1</t>
  </si>
  <si>
    <t>1769501_at</t>
  </si>
  <si>
    <t>Pdr8p</t>
  </si>
  <si>
    <t>PDR8</t>
  </si>
  <si>
    <t>1774507_at</t>
  </si>
  <si>
    <t>Rod1p</t>
  </si>
  <si>
    <t>ROD1</t>
  </si>
  <si>
    <t>1770567_at</t>
  </si>
  <si>
    <t>Nej1p</t>
  </si>
  <si>
    <t>NEJ1</t>
  </si>
  <si>
    <t>1779199_at</t>
  </si>
  <si>
    <t>Red1p</t>
  </si>
  <si>
    <t>RED1</t>
  </si>
  <si>
    <t>1774500_at</t>
  </si>
  <si>
    <t>Arr3p</t>
  </si>
  <si>
    <t>ARR3</t>
  </si>
  <si>
    <t>1772009_at</t>
  </si>
  <si>
    <t>5'-N7)-methyl 5'-triphosphoguanosine)-mRNA) diphosphatase</t>
  </si>
  <si>
    <t>DCS1</t>
  </si>
  <si>
    <t>1770538_at</t>
  </si>
  <si>
    <t>Arr2p</t>
  </si>
  <si>
    <t>ARR2</t>
  </si>
  <si>
    <t>1771340_at</t>
  </si>
  <si>
    <t>Bop2p</t>
  </si>
  <si>
    <t>BOP2</t>
  </si>
  <si>
    <t>1776539_at</t>
  </si>
  <si>
    <t>Bub3p</t>
  </si>
  <si>
    <t>BUB3</t>
  </si>
  <si>
    <t>1769834_at</t>
  </si>
  <si>
    <t>NAD-dependent histone deacetylase HST3</t>
  </si>
  <si>
    <t>HST3</t>
  </si>
  <si>
    <t>1776410_at</t>
  </si>
  <si>
    <t>putative maltose-responsive transcription factor</t>
  </si>
  <si>
    <t>YPR196W</t>
  </si>
  <si>
    <t>1770785_at</t>
  </si>
  <si>
    <t>histone acetyltransferase</t>
  </si>
  <si>
    <t>HPA2</t>
  </si>
  <si>
    <t>1771633_at</t>
  </si>
  <si>
    <t>ubiquinol--cytochrome-c reductase subunit 2</t>
  </si>
  <si>
    <t>QCR2</t>
  </si>
  <si>
    <t>1773891_at</t>
  </si>
  <si>
    <t>Rad2 family nuclease EXO1</t>
  </si>
  <si>
    <t>EXO1</t>
  </si>
  <si>
    <t>1772726_at</t>
  </si>
  <si>
    <t>putative ATP-binding cassette multidrug transporter VMR1</t>
  </si>
  <si>
    <t>VMR1</t>
  </si>
  <si>
    <t>1772903_at</t>
  </si>
  <si>
    <t>putative palmitoyltransferase AKR2</t>
  </si>
  <si>
    <t>AKR2</t>
  </si>
  <si>
    <t>1777233_at</t>
  </si>
  <si>
    <t>Ssp120p</t>
  </si>
  <si>
    <t>SSP120</t>
  </si>
  <si>
    <t>1780120_at</t>
  </si>
  <si>
    <t>CRS5</t>
  </si>
  <si>
    <t>1772447_at</t>
  </si>
  <si>
    <t>ethanol metabolism protein</t>
  </si>
  <si>
    <t>SYM1</t>
  </si>
  <si>
    <t>1770458_at</t>
  </si>
  <si>
    <t>Hms1p</t>
  </si>
  <si>
    <t>HMS1</t>
  </si>
  <si>
    <t>1774988_at</t>
  </si>
  <si>
    <t>putative cytochrome P450</t>
  </si>
  <si>
    <t>DIT2</t>
  </si>
  <si>
    <t>1778001_at</t>
  </si>
  <si>
    <t>Dfg16p</t>
  </si>
  <si>
    <t>DFG16</t>
  </si>
  <si>
    <t>1775988_at</t>
  </si>
  <si>
    <t>Ndl1p</t>
  </si>
  <si>
    <t>NDL1</t>
  </si>
  <si>
    <t>1773278_at</t>
  </si>
  <si>
    <t>siderophore transporter</t>
  </si>
  <si>
    <t>ARN1</t>
  </si>
  <si>
    <t>1772536_at</t>
  </si>
  <si>
    <t>Ecm34p</t>
  </si>
  <si>
    <t>ECM34</t>
  </si>
  <si>
    <t>1776679_at</t>
  </si>
  <si>
    <t>ARN2</t>
  </si>
  <si>
    <t>1779774_at</t>
  </si>
  <si>
    <t>E3 ubiquitin-protein ligase IRC20</t>
  </si>
  <si>
    <t>IRC20</t>
  </si>
  <si>
    <t>1771326_at</t>
  </si>
  <si>
    <t>SPR1</t>
  </si>
  <si>
    <t>1771782_at</t>
  </si>
  <si>
    <t>ATPase-binding protein</t>
  </si>
  <si>
    <t>STF1</t>
  </si>
  <si>
    <t>1773423_at</t>
  </si>
  <si>
    <t>Fyv12p</t>
  </si>
  <si>
    <t>FYV12</t>
  </si>
  <si>
    <t>1769968_at</t>
  </si>
  <si>
    <t>bifunctional 4-alpha-glucanotransferase/amylo-alpha-1,6-glucosidase</t>
  </si>
  <si>
    <t>GDB1</t>
  </si>
  <si>
    <t>1778267_at</t>
  </si>
  <si>
    <t>putative dodecenoyl-CoA isomerase DCI1</t>
  </si>
  <si>
    <t>DCI1</t>
  </si>
  <si>
    <t>1780080_at</t>
  </si>
  <si>
    <t>protein arginine N-methyltransferase</t>
  </si>
  <si>
    <t>HSL7</t>
  </si>
  <si>
    <t>1776132_at</t>
  </si>
  <si>
    <t>Mlc2p</t>
  </si>
  <si>
    <t>MLC2</t>
  </si>
  <si>
    <t>1778781_at</t>
  </si>
  <si>
    <t>Ran GTPase GSP2</t>
  </si>
  <si>
    <t>GSP2</t>
  </si>
  <si>
    <t>1775546_at</t>
  </si>
  <si>
    <t>short-chain dehydrogenase/reductase</t>
  </si>
  <si>
    <t>YDL114W</t>
  </si>
  <si>
    <t>1775066_at</t>
  </si>
  <si>
    <t>DCS2</t>
  </si>
  <si>
    <t>1779850_at</t>
  </si>
  <si>
    <t>glycogen phosphorylase</t>
  </si>
  <si>
    <t>GPH1</t>
  </si>
  <si>
    <t>1771196_at</t>
  </si>
  <si>
    <t>protein kinase MEC1</t>
  </si>
  <si>
    <t>MEC1</t>
  </si>
  <si>
    <t>1770118_at</t>
  </si>
  <si>
    <t>protein phosphatase regulator GAC1</t>
  </si>
  <si>
    <t>GAC1</t>
  </si>
  <si>
    <t>1775444_at</t>
  </si>
  <si>
    <t>Mpc54p</t>
  </si>
  <si>
    <t>MPC54</t>
  </si>
  <si>
    <t>1772195_at</t>
  </si>
  <si>
    <t>Jip5p</t>
  </si>
  <si>
    <t>JIP5</t>
  </si>
  <si>
    <t>1769904_at</t>
  </si>
  <si>
    <t>TFIIH complex serine/threonine-protein kinase subunit KIN28</t>
  </si>
  <si>
    <t>KIN28</t>
  </si>
  <si>
    <t>1772963_at</t>
  </si>
  <si>
    <t>Yrm1p</t>
  </si>
  <si>
    <t>YRM1</t>
  </si>
  <si>
    <t>1777222_at</t>
  </si>
  <si>
    <t>Ysw1p</t>
  </si>
  <si>
    <t>YSW1</t>
  </si>
  <si>
    <t>1777525_at</t>
  </si>
  <si>
    <t>Rcn2p</t>
  </si>
  <si>
    <t>RCN2</t>
  </si>
  <si>
    <t>1771645_at</t>
  </si>
  <si>
    <t>Sue1p</t>
  </si>
  <si>
    <t>SUE1</t>
  </si>
  <si>
    <t>1773399_at</t>
  </si>
  <si>
    <t>[acyl-carrier-protein] S-malonyltransferase</t>
  </si>
  <si>
    <t>MCT1</t>
  </si>
  <si>
    <t>1777476_at</t>
  </si>
  <si>
    <t>Cur1p</t>
  </si>
  <si>
    <t>CUR1</t>
  </si>
  <si>
    <t>1774742_at</t>
  </si>
  <si>
    <t>Tda6p</t>
  </si>
  <si>
    <t>TDA6</t>
  </si>
  <si>
    <t>1777022_at</t>
  </si>
  <si>
    <t>G protein subunit beta</t>
  </si>
  <si>
    <t>STE4</t>
  </si>
  <si>
    <t>1774534_at</t>
  </si>
  <si>
    <t>Dgr1p</t>
  </si>
  <si>
    <t>DGR1</t>
  </si>
  <si>
    <t>1773507_at</t>
  </si>
  <si>
    <t>Spr2p</t>
  </si>
  <si>
    <t>SPR2</t>
  </si>
  <si>
    <t>1769643_at</t>
  </si>
  <si>
    <t>adenyl-nucleotide exchange factor SSE2</t>
  </si>
  <si>
    <t>SSE2</t>
  </si>
  <si>
    <t>1773528_at</t>
  </si>
  <si>
    <t>Gep3p</t>
  </si>
  <si>
    <t>GEP3</t>
  </si>
  <si>
    <t>1776449_at</t>
  </si>
  <si>
    <t>tyrosine protein phosphatase PTP2</t>
  </si>
  <si>
    <t>PTP2</t>
  </si>
  <si>
    <t>1773935_at</t>
  </si>
  <si>
    <t>Pex27p</t>
  </si>
  <si>
    <t>PEX27</t>
  </si>
  <si>
    <t>1772558_at</t>
  </si>
  <si>
    <t>putative lipase</t>
  </si>
  <si>
    <t>TIP1</t>
  </si>
  <si>
    <t>1779369_at</t>
  </si>
  <si>
    <t>Bag7p</t>
  </si>
  <si>
    <t>BAG7</t>
  </si>
  <si>
    <t>1780073_at</t>
  </si>
  <si>
    <t>pyridoxine 4-dehydrogenase</t>
  </si>
  <si>
    <t>YPR127W</t>
  </si>
  <si>
    <t>1773132_at</t>
  </si>
  <si>
    <t>isoamyl acetate-hydrolyzing esterase</t>
  </si>
  <si>
    <t>IAH1</t>
  </si>
  <si>
    <t>1776776_at</t>
  </si>
  <si>
    <t>DNA-dependent ATPase RDH54</t>
  </si>
  <si>
    <t>RDH54</t>
  </si>
  <si>
    <t>1777569_at</t>
  </si>
  <si>
    <t>chaperone protein HSP26</t>
  </si>
  <si>
    <t>HSP26</t>
  </si>
  <si>
    <t>1775376_at</t>
  </si>
  <si>
    <t>Rgc1p</t>
  </si>
  <si>
    <t>RGC1</t>
  </si>
  <si>
    <t>1772838_at</t>
  </si>
  <si>
    <t>glycerol 2-dehydrogenase NADP_+_) GCY1</t>
  </si>
  <si>
    <t>GCY1</t>
  </si>
  <si>
    <t>1769982_at</t>
  </si>
  <si>
    <t>Ecm8p</t>
  </si>
  <si>
    <t>ECM8</t>
  </si>
  <si>
    <t>1769716_at</t>
  </si>
  <si>
    <t>putative phosphomethylpyrimidine kinase</t>
  </si>
  <si>
    <t>THI22</t>
  </si>
  <si>
    <t>1774906_at</t>
  </si>
  <si>
    <t>GTPase-activating protein RGS2</t>
  </si>
  <si>
    <t>RGS2</t>
  </si>
  <si>
    <t>1778960_at</t>
  </si>
  <si>
    <t>Tec1p</t>
  </si>
  <si>
    <t>TEC1</t>
  </si>
  <si>
    <t>1773758_at</t>
  </si>
  <si>
    <t>glucose sensor</t>
  </si>
  <si>
    <t>SNF3</t>
  </si>
  <si>
    <t>1771151_at</t>
  </si>
  <si>
    <t>putative glycine--tRNA ligase</t>
  </si>
  <si>
    <t>GRS2</t>
  </si>
  <si>
    <t>1774703_at</t>
  </si>
  <si>
    <t>U4/U6-U5 snRNP complex subunit DIB1</t>
  </si>
  <si>
    <t>DIB1</t>
  </si>
  <si>
    <t>1772459_at</t>
  </si>
  <si>
    <t>ATPase inhibitor</t>
  </si>
  <si>
    <t>INH1</t>
  </si>
  <si>
    <t>1773508_at</t>
  </si>
  <si>
    <t>Spp2p</t>
  </si>
  <si>
    <t>SPP2</t>
  </si>
  <si>
    <t>1772057_s_at</t>
  </si>
  <si>
    <t>Cos7p</t>
  </si>
  <si>
    <t>COS7</t>
  </si>
  <si>
    <t>1775808_at</t>
  </si>
  <si>
    <t>Mrl1p</t>
  </si>
  <si>
    <t>MRL1</t>
  </si>
  <si>
    <t>1773829_at</t>
  </si>
  <si>
    <t>alpha-glucoside permease</t>
  </si>
  <si>
    <t>MPH2</t>
  </si>
  <si>
    <t>1771716_s_at</t>
  </si>
  <si>
    <t>putative aryl-alcohol dehydrogenase</t>
  </si>
  <si>
    <t>AAD4</t>
  </si>
  <si>
    <t>1778142_at</t>
  </si>
  <si>
    <t>transketolase TKL2</t>
  </si>
  <si>
    <t>TKL2</t>
  </si>
  <si>
    <t>1774894_at</t>
  </si>
  <si>
    <t>Asa1p</t>
  </si>
  <si>
    <t>ASA1</t>
  </si>
  <si>
    <t>1771019_at</t>
  </si>
  <si>
    <t>Sia1p</t>
  </si>
  <si>
    <t>SIA1</t>
  </si>
  <si>
    <t>1774902_at</t>
  </si>
  <si>
    <t>Rup1p</t>
  </si>
  <si>
    <t>RUP1</t>
  </si>
  <si>
    <t>1773804_at</t>
  </si>
  <si>
    <t>DNA repair protein RAD16</t>
  </si>
  <si>
    <t>RAD16</t>
  </si>
  <si>
    <t>1780088_at</t>
  </si>
  <si>
    <t>Rrt15p</t>
  </si>
  <si>
    <t>RRT15</t>
  </si>
  <si>
    <t>1773073_at</t>
  </si>
  <si>
    <t>Mch5p</t>
  </si>
  <si>
    <t>MCH5</t>
  </si>
  <si>
    <t>1773457_at</t>
  </si>
  <si>
    <t>glutamate dehydrogenase NAD_+_)</t>
  </si>
  <si>
    <t>GDH2</t>
  </si>
  <si>
    <t>1780056_at</t>
  </si>
  <si>
    <t>glutathione-disulfide reductase GRX7</t>
  </si>
  <si>
    <t>GRX7</t>
  </si>
  <si>
    <t>1775440_at</t>
  </si>
  <si>
    <t>Opy2p</t>
  </si>
  <si>
    <t>OPY2</t>
  </si>
  <si>
    <t>1771052_at</t>
  </si>
  <si>
    <t>Fmp45p</t>
  </si>
  <si>
    <t>FMP45</t>
  </si>
  <si>
    <t>1769986_at</t>
  </si>
  <si>
    <t>Hbt1p</t>
  </si>
  <si>
    <t>HBT1</t>
  </si>
  <si>
    <t>1780188_at</t>
  </si>
  <si>
    <t>Flr1p</t>
  </si>
  <si>
    <t>FLR1</t>
  </si>
  <si>
    <t>1780206_at</t>
  </si>
  <si>
    <t>putative thioredoxin peroxidase SCO2</t>
  </si>
  <si>
    <t>SCO2</t>
  </si>
  <si>
    <t>1779266_at</t>
  </si>
  <si>
    <t>Rtn2p</t>
  </si>
  <si>
    <t>RTN2</t>
  </si>
  <si>
    <t>1772554_at</t>
  </si>
  <si>
    <t>bifunctional UDP-glucose 4-epimerase/aldose 1-epimerase</t>
  </si>
  <si>
    <t>GAL10</t>
  </si>
  <si>
    <t>1777711_at</t>
  </si>
  <si>
    <t>autophagy protein ATG11</t>
  </si>
  <si>
    <t>ATG11</t>
  </si>
  <si>
    <t>1778237_at</t>
  </si>
  <si>
    <t>Mum3p</t>
  </si>
  <si>
    <t>MUM3</t>
  </si>
  <si>
    <t>1776906_at</t>
  </si>
  <si>
    <t>mitogen-activated protein kinase SMK1</t>
  </si>
  <si>
    <t>SMK1</t>
  </si>
  <si>
    <t>1771176_at</t>
  </si>
  <si>
    <t>chitin synthase CHS3</t>
  </si>
  <si>
    <t>CHS3</t>
  </si>
  <si>
    <t>1773649_at</t>
  </si>
  <si>
    <t>uracil permease</t>
  </si>
  <si>
    <t>FUR4</t>
  </si>
  <si>
    <t>1774699_at</t>
  </si>
  <si>
    <t>serine/threonine protein kinase PRR2</t>
  </si>
  <si>
    <t>PRR2</t>
  </si>
  <si>
    <t>1779098_at</t>
  </si>
  <si>
    <t>galactokinase</t>
  </si>
  <si>
    <t>GAL1</t>
  </si>
  <si>
    <t>1776241_at</t>
  </si>
  <si>
    <t>flavin-linked sulfhydryl oxidase</t>
  </si>
  <si>
    <t>ERV2</t>
  </si>
  <si>
    <t>1779844_at</t>
  </si>
  <si>
    <t>DUP240 family protein</t>
  </si>
  <si>
    <t>YAR023C</t>
  </si>
  <si>
    <t>1776135_at</t>
  </si>
  <si>
    <t>Tip41p</t>
  </si>
  <si>
    <t>TIP41</t>
  </si>
  <si>
    <t>1771519_at</t>
  </si>
  <si>
    <t>DUP240 family protein UIP3</t>
  </si>
  <si>
    <t>UIP3</t>
  </si>
  <si>
    <t>1776525_at</t>
  </si>
  <si>
    <t>serine/threonine protein kinase KIN3</t>
  </si>
  <si>
    <t>KIN3</t>
  </si>
  <si>
    <t>1772576_x_at</t>
  </si>
  <si>
    <t>seripauperin PAU7</t>
  </si>
  <si>
    <t>PAU7</t>
  </si>
  <si>
    <t>1772852_at</t>
  </si>
  <si>
    <t>Eds1p</t>
  </si>
  <si>
    <t>EDS1</t>
  </si>
  <si>
    <t>1777053_at</t>
  </si>
  <si>
    <t>alpha,alpha-trehalase ATH1</t>
  </si>
  <si>
    <t>ATH1</t>
  </si>
  <si>
    <t>1778830_at</t>
  </si>
  <si>
    <t>flocculin FLO1</t>
  </si>
  <si>
    <t>FLO1</t>
  </si>
  <si>
    <t>1776173_at</t>
  </si>
  <si>
    <t>Csr2p</t>
  </si>
  <si>
    <t>CSR2</t>
  </si>
  <si>
    <t>1778223_at</t>
  </si>
  <si>
    <t>carnitine O-acetyltransferase YAT1</t>
  </si>
  <si>
    <t>YAT1</t>
  </si>
  <si>
    <t>1778183_at</t>
  </si>
  <si>
    <t>ATP-binding cassette multidrug transporter PDR10</t>
  </si>
  <si>
    <t>PDR10</t>
  </si>
  <si>
    <t>1778053_at</t>
  </si>
  <si>
    <t>Yro2p</t>
  </si>
  <si>
    <t>YRO2</t>
  </si>
  <si>
    <t>1771724_at</t>
  </si>
  <si>
    <t>flavin adenine dinucleotide transporter FLC2</t>
  </si>
  <si>
    <t>FLC2</t>
  </si>
  <si>
    <t>1772884_at</t>
  </si>
  <si>
    <t>Cmr3p</t>
  </si>
  <si>
    <t>CMR3</t>
  </si>
  <si>
    <t>1775257_at</t>
  </si>
  <si>
    <t>ubiquinol--cytochrome-c reductase subunit COR1</t>
  </si>
  <si>
    <t>COR1</t>
  </si>
  <si>
    <t>1779423_at</t>
  </si>
  <si>
    <t>Ssp2p</t>
  </si>
  <si>
    <t>SSP2</t>
  </si>
  <si>
    <t>1771375_at</t>
  </si>
  <si>
    <t>Moh1p</t>
  </si>
  <si>
    <t>MOH1</t>
  </si>
  <si>
    <t>1779806_at</t>
  </si>
  <si>
    <t>Osw1p</t>
  </si>
  <si>
    <t>OSW1</t>
  </si>
  <si>
    <t>1770947_at</t>
  </si>
  <si>
    <t>methylisocitrate lyase ICL2</t>
  </si>
  <si>
    <t>ICL2</t>
  </si>
  <si>
    <t>1776813_at</t>
  </si>
  <si>
    <t>Rec8p</t>
  </si>
  <si>
    <t>REC8</t>
  </si>
  <si>
    <t>1779679_s_at</t>
  </si>
  <si>
    <t>flocculin FLO9</t>
  </si>
  <si>
    <t>FLO9</t>
  </si>
  <si>
    <t>1771260_at</t>
  </si>
  <si>
    <t>Hal1p</t>
  </si>
  <si>
    <t>HAL1</t>
  </si>
  <si>
    <t>1772549_at</t>
  </si>
  <si>
    <t>glutamate dehydrogenase NADP_+_) GDH3</t>
  </si>
  <si>
    <t>GDH3</t>
  </si>
  <si>
    <t>1771860_at</t>
  </si>
  <si>
    <t>Hsp70 family ATPase SSA1</t>
  </si>
  <si>
    <t>SSA1</t>
  </si>
  <si>
    <t>1771695_at</t>
  </si>
  <si>
    <t>citrate Si)-synthase CIT3</t>
  </si>
  <si>
    <t>CIT3</t>
  </si>
  <si>
    <t>1775160_at</t>
  </si>
  <si>
    <t>histone acetyltransferase catalytic subunit HAT1</t>
  </si>
  <si>
    <t>HAT1</t>
  </si>
  <si>
    <t>1777845_at</t>
  </si>
  <si>
    <t>Her1p</t>
  </si>
  <si>
    <t>HER1</t>
  </si>
  <si>
    <t>1776590_at</t>
  </si>
  <si>
    <t>ERMES complex Ca2+)-binding regulatory GTPase GEM1</t>
  </si>
  <si>
    <t>GEM1</t>
  </si>
  <si>
    <t>1778358_at</t>
  </si>
  <si>
    <t>oxysterol-binding protein related protein HES1</t>
  </si>
  <si>
    <t>HES1</t>
  </si>
  <si>
    <t>1772084_at</t>
  </si>
  <si>
    <t>mitogen-activated serine/threonine-protein kinase FUS3</t>
  </si>
  <si>
    <t>FUS3</t>
  </si>
  <si>
    <t>1770659_at</t>
  </si>
  <si>
    <t>Irc15p</t>
  </si>
  <si>
    <t>IRC15</t>
  </si>
  <si>
    <t>1773273_at</t>
  </si>
  <si>
    <t>acetyl-CoA hydrolase</t>
  </si>
  <si>
    <t>ACH1</t>
  </si>
  <si>
    <t>1780106_at</t>
  </si>
  <si>
    <t>Lds1p</t>
  </si>
  <si>
    <t>LDS1</t>
  </si>
  <si>
    <t>1777102_at</t>
  </si>
  <si>
    <t>SNAP receptor SNC1</t>
  </si>
  <si>
    <t>SNC1</t>
  </si>
  <si>
    <t>1778852_at</t>
  </si>
  <si>
    <t>Sma1p</t>
  </si>
  <si>
    <t>SMA1</t>
  </si>
  <si>
    <t>1771871_at</t>
  </si>
  <si>
    <t>myosin 4</t>
  </si>
  <si>
    <t>MYO4</t>
  </si>
  <si>
    <t>1772848_at</t>
  </si>
  <si>
    <t>Frt2p</t>
  </si>
  <si>
    <t>FRT2</t>
  </si>
  <si>
    <t>1773361_at</t>
  </si>
  <si>
    <t>Rmi1p</t>
  </si>
  <si>
    <t>RMI1</t>
  </si>
  <si>
    <t>1769751_at</t>
  </si>
  <si>
    <t>thiosulfate sulfurtransferase RDL1</t>
  </si>
  <si>
    <t>RDL1</t>
  </si>
  <si>
    <t>1776319_at</t>
  </si>
  <si>
    <t>ATP-dependent RNA helicase SUV3</t>
  </si>
  <si>
    <t>SUV3</t>
  </si>
  <si>
    <t>1773641_x_at</t>
  </si>
  <si>
    <t>seripauperin PAU8</t>
  </si>
  <si>
    <t>PAU8</t>
  </si>
  <si>
    <t>1778783_at</t>
  </si>
  <si>
    <t>Met31p</t>
  </si>
  <si>
    <t>MET31</t>
  </si>
  <si>
    <t>1770818_at</t>
  </si>
  <si>
    <t>serine/threonine protein kinase PSK1</t>
  </si>
  <si>
    <t>PSK1</t>
  </si>
  <si>
    <t>1770576_at</t>
  </si>
  <si>
    <t>H_+_-exporting P2-type ATPase PMA2</t>
  </si>
  <si>
    <t>PMA2</t>
  </si>
  <si>
    <t>1772386_at</t>
  </si>
  <si>
    <t>bifunctional N-glycosylase/AP lyase NTG1</t>
  </si>
  <si>
    <t>NTG1</t>
  </si>
  <si>
    <t>1770312_at</t>
  </si>
  <si>
    <t>Pnt1p</t>
  </si>
  <si>
    <t>PNT1</t>
  </si>
  <si>
    <t>1776686_at</t>
  </si>
  <si>
    <t>isoleucine--tRNA ligase ISM1</t>
  </si>
  <si>
    <t>ISM1</t>
  </si>
  <si>
    <t>1775003_at</t>
  </si>
  <si>
    <t>Mrx11p</t>
  </si>
  <si>
    <t>MRX11</t>
  </si>
  <si>
    <t>1772229_at</t>
  </si>
  <si>
    <t>PIR3</t>
  </si>
  <si>
    <t>1773929_at</t>
  </si>
  <si>
    <t>putative phosphatidylinositol-3,4,5-trisphosphate 3-phosphatase</t>
  </si>
  <si>
    <t>TEP1</t>
  </si>
  <si>
    <t>1776309_at</t>
  </si>
  <si>
    <t>Uli1p</t>
  </si>
  <si>
    <t>ULI1</t>
  </si>
  <si>
    <t>1774221_at</t>
  </si>
  <si>
    <t>Esbp6p</t>
  </si>
  <si>
    <t>ESBP6</t>
  </si>
  <si>
    <t>1772831_at</t>
  </si>
  <si>
    <t>Rog3p</t>
  </si>
  <si>
    <t>ROG3</t>
  </si>
  <si>
    <t>1774858_at</t>
  </si>
  <si>
    <t>Pes4p</t>
  </si>
  <si>
    <t>PES4</t>
  </si>
  <si>
    <t>1773415_at</t>
  </si>
  <si>
    <t>Igd1p</t>
  </si>
  <si>
    <t>IGD1</t>
  </si>
  <si>
    <t>1778450_at</t>
  </si>
  <si>
    <t>Lst4p</t>
  </si>
  <si>
    <t>LST4</t>
  </si>
  <si>
    <t>1773444_at</t>
  </si>
  <si>
    <t>glycogen starch) synthase GSY1</t>
  </si>
  <si>
    <t>GSY1</t>
  </si>
  <si>
    <t>1773254_at</t>
  </si>
  <si>
    <t>ATP-binding cassette alpha-factor transporter STE6</t>
  </si>
  <si>
    <t>STE6</t>
  </si>
  <si>
    <t>1772373_at</t>
  </si>
  <si>
    <t>ubiquitin</t>
  </si>
  <si>
    <t>UBI4</t>
  </si>
  <si>
    <t>1779517_at</t>
  </si>
  <si>
    <t>Mch2p</t>
  </si>
  <si>
    <t>MCH2</t>
  </si>
  <si>
    <t>1771090_at</t>
  </si>
  <si>
    <t>ferric/cupric-chelate reductase</t>
  </si>
  <si>
    <t>FRE2</t>
  </si>
  <si>
    <t>1776064_at</t>
  </si>
  <si>
    <t>Jen1p</t>
  </si>
  <si>
    <t>JEN1</t>
  </si>
  <si>
    <t>1770887_at</t>
  </si>
  <si>
    <t>Fat3p</t>
  </si>
  <si>
    <t>FAT3</t>
  </si>
  <si>
    <t>1771908_at</t>
  </si>
  <si>
    <t>Ygp1p</t>
  </si>
  <si>
    <t>YGP1</t>
  </si>
  <si>
    <t>1775976_at</t>
  </si>
  <si>
    <t>hexokinase 1</t>
  </si>
  <si>
    <t>HXK1</t>
  </si>
  <si>
    <t>1770378_at</t>
  </si>
  <si>
    <t>ATP-binding cassette long-chain fatty acid transporter PXA2</t>
  </si>
  <si>
    <t>PXA2</t>
  </si>
  <si>
    <t>1776117_at</t>
  </si>
  <si>
    <t>MFA2</t>
  </si>
  <si>
    <t>1774992_at</t>
  </si>
  <si>
    <t>Seg2p</t>
  </si>
  <si>
    <t>SEG2</t>
  </si>
  <si>
    <t>1779772_at</t>
  </si>
  <si>
    <t>sterol esterase</t>
  </si>
  <si>
    <t>YEH1</t>
  </si>
  <si>
    <t>1778809_at</t>
  </si>
  <si>
    <t>glutamine--fructose-6-phosphate transaminase isomerizing) GFA1</t>
  </si>
  <si>
    <t>GFA1</t>
  </si>
  <si>
    <t>1776759_at</t>
  </si>
  <si>
    <t>putative short-chain dehydrogenase/reductase</t>
  </si>
  <si>
    <t>YKL107W</t>
  </si>
  <si>
    <t>1773150_at</t>
  </si>
  <si>
    <t>MTQ1</t>
  </si>
  <si>
    <t>1775441_at</t>
  </si>
  <si>
    <t>transcription factor HAP4</t>
  </si>
  <si>
    <t>HAP4</t>
  </si>
  <si>
    <t>1773894_at</t>
  </si>
  <si>
    <t>serine/threonine protein kinase KNS1</t>
  </si>
  <si>
    <t>KNS1</t>
  </si>
  <si>
    <t>1771189_at</t>
  </si>
  <si>
    <t>Dgr2p</t>
  </si>
  <si>
    <t>DGR2</t>
  </si>
  <si>
    <t>1771958_at</t>
  </si>
  <si>
    <t>Ssh4p</t>
  </si>
  <si>
    <t>SSH4</t>
  </si>
  <si>
    <t>1770710_at</t>
  </si>
  <si>
    <t>Irc19p</t>
  </si>
  <si>
    <t>IRC19</t>
  </si>
  <si>
    <t>1776420_at</t>
  </si>
  <si>
    <t>tyrosine/serine/threonine protein phosphatase MSG5</t>
  </si>
  <si>
    <t>MSG5</t>
  </si>
  <si>
    <t>1777095_at</t>
  </si>
  <si>
    <t>Rnp1p</t>
  </si>
  <si>
    <t>RNP1</t>
  </si>
  <si>
    <t>1769938_at</t>
  </si>
  <si>
    <t>putative tetrahydrofolate synthase</t>
  </si>
  <si>
    <t>RMA1</t>
  </si>
  <si>
    <t>1775802_at</t>
  </si>
  <si>
    <t>phosphatidate phosphatase APP1</t>
  </si>
  <si>
    <t>APP1</t>
  </si>
  <si>
    <t>1772910_at</t>
  </si>
  <si>
    <t>Aqy2p</t>
  </si>
  <si>
    <t>AQY2</t>
  </si>
  <si>
    <t>1770039_at</t>
  </si>
  <si>
    <t>putative ferric-chelate reductase</t>
  </si>
  <si>
    <t>FRE6</t>
  </si>
  <si>
    <t>1770249_at</t>
  </si>
  <si>
    <t>Ldb18p</t>
  </si>
  <si>
    <t>LDB18</t>
  </si>
  <si>
    <t>1772888_at</t>
  </si>
  <si>
    <t>bile acid-transporting ATPase YBT1</t>
  </si>
  <si>
    <t>YBT1</t>
  </si>
  <si>
    <t>1772202_at</t>
  </si>
  <si>
    <t>succinate dehydrogenase flavoprotein subunit SDH1</t>
  </si>
  <si>
    <t>SDH1</t>
  </si>
  <si>
    <t>1776767_at</t>
  </si>
  <si>
    <t>S-adenosylmethionine-homocysteine S-methyltransferase MHT1</t>
  </si>
  <si>
    <t>MHT1</t>
  </si>
  <si>
    <t>1779613_at</t>
  </si>
  <si>
    <t>glutathione transferase GTT2</t>
  </si>
  <si>
    <t>GTT2</t>
  </si>
  <si>
    <t>1778105_at</t>
  </si>
  <si>
    <t>YNL092W</t>
  </si>
  <si>
    <t>1778599_at</t>
  </si>
  <si>
    <t>cytochrome-b5 reductase</t>
  </si>
  <si>
    <t>MCR1</t>
  </si>
  <si>
    <t>1776204_at</t>
  </si>
  <si>
    <t>NADHX dehydratase</t>
  </si>
  <si>
    <t>YKL151C</t>
  </si>
  <si>
    <t>1775320_at</t>
  </si>
  <si>
    <t>Sfi1p</t>
  </si>
  <si>
    <t>SFI1</t>
  </si>
  <si>
    <t>1777032_at</t>
  </si>
  <si>
    <t>mitochondrial 37S ribosomal protein RSM22</t>
  </si>
  <si>
    <t>RSM22</t>
  </si>
  <si>
    <t>1778754_s_at</t>
  </si>
  <si>
    <t>Y' element ATP-dependent helicase</t>
  </si>
  <si>
    <t>YLL067C</t>
  </si>
  <si>
    <t>1771580_at</t>
  </si>
  <si>
    <t>putative protein kinase KDX1</t>
  </si>
  <si>
    <t>KDX1</t>
  </si>
  <si>
    <t>1777925_at</t>
  </si>
  <si>
    <t>acetyltransferase</t>
  </si>
  <si>
    <t>AYT1</t>
  </si>
  <si>
    <t>1776931_x_at</t>
  </si>
  <si>
    <t>seripauperin PAU18</t>
  </si>
  <si>
    <t>PAU18</t>
  </si>
  <si>
    <t>1770900_at</t>
  </si>
  <si>
    <t>putative serine/threonine protein kinase KIN82</t>
  </si>
  <si>
    <t>KIN82</t>
  </si>
  <si>
    <t>1778931_at</t>
  </si>
  <si>
    <t>aldo-keto reductase superfamily protein</t>
  </si>
  <si>
    <t>YJR096W</t>
  </si>
  <si>
    <t>1775095_at</t>
  </si>
  <si>
    <t>Fig2p</t>
  </si>
  <si>
    <t>FIG2</t>
  </si>
  <si>
    <t>1774072_at</t>
  </si>
  <si>
    <t>Sfc1p</t>
  </si>
  <si>
    <t>SFC1</t>
  </si>
  <si>
    <t>1778884_at</t>
  </si>
  <si>
    <t>translation elongation factor EF-3</t>
  </si>
  <si>
    <t>HEF3</t>
  </si>
  <si>
    <t>1776838_at</t>
  </si>
  <si>
    <t>ESCRT-II subunit protein VPS25</t>
  </si>
  <si>
    <t>VPS25</t>
  </si>
  <si>
    <t>1770974_at</t>
  </si>
  <si>
    <t>Swm2p</t>
  </si>
  <si>
    <t>SWM2</t>
  </si>
  <si>
    <t>1770332_at</t>
  </si>
  <si>
    <t>Fub1p</t>
  </si>
  <si>
    <t>FUB1</t>
  </si>
  <si>
    <t>1778706_at</t>
  </si>
  <si>
    <t>putative ammonium permease ATO2</t>
  </si>
  <si>
    <t>ATO2</t>
  </si>
  <si>
    <t>1770394_at</t>
  </si>
  <si>
    <t>mitogen-activated protein kinase kinase kinase SSK22</t>
  </si>
  <si>
    <t>SSK22</t>
  </si>
  <si>
    <t>1770276_at</t>
  </si>
  <si>
    <t>DNA-directed RNA polymerase III subunit C34</t>
  </si>
  <si>
    <t>RPC34</t>
  </si>
  <si>
    <t>1779623_at</t>
  </si>
  <si>
    <t>triglyceride lipase ATG15</t>
  </si>
  <si>
    <t>ATG15</t>
  </si>
  <si>
    <t>1769468_at</t>
  </si>
  <si>
    <t>Eaf6p</t>
  </si>
  <si>
    <t>EAF6</t>
  </si>
  <si>
    <t>1778982_at</t>
  </si>
  <si>
    <t>Ste18p</t>
  </si>
  <si>
    <t>STE18</t>
  </si>
  <si>
    <t>1770343_s_at</t>
  </si>
  <si>
    <t>pyridoxine biosynthesis protein SNZ3</t>
  </si>
  <si>
    <t>SNZ3</t>
  </si>
  <si>
    <t>1769913_s_at</t>
  </si>
  <si>
    <t>4-amino-5-hydroxymethyl-2-methylpyrimidine phosphate synthase</t>
  </si>
  <si>
    <t>THI5</t>
  </si>
  <si>
    <t>1779503_s_at</t>
  </si>
  <si>
    <t>Cos4p</t>
  </si>
  <si>
    <t>COS4</t>
  </si>
  <si>
    <t>1770013_at</t>
  </si>
  <si>
    <t>DNA-binding domain containing protein</t>
  </si>
  <si>
    <t>ZNF1</t>
  </si>
  <si>
    <t>1771813_at</t>
  </si>
  <si>
    <t>bifunctional aminopeptidase/epoxide hydrolase</t>
  </si>
  <si>
    <t>LAP2</t>
  </si>
  <si>
    <t>1771045_at</t>
  </si>
  <si>
    <t>putative Mg2+) transporter ALR2</t>
  </si>
  <si>
    <t>ALR2</t>
  </si>
  <si>
    <t>1773315_at</t>
  </si>
  <si>
    <t>AAD6</t>
  </si>
  <si>
    <t>1776664_at</t>
  </si>
  <si>
    <t>dihydroxyacetone kinase</t>
  </si>
  <si>
    <t>DAK2</t>
  </si>
  <si>
    <t>1778121_s_at</t>
  </si>
  <si>
    <t>seripauperin PAU3</t>
  </si>
  <si>
    <t>PAU3</t>
  </si>
  <si>
    <t>1771634_at</t>
  </si>
  <si>
    <t>Tah11p</t>
  </si>
  <si>
    <t>TAH11</t>
  </si>
  <si>
    <t>1775837_at</t>
  </si>
  <si>
    <t>cyclin-dependent protein serine/threonine kinase regulator SSN8</t>
  </si>
  <si>
    <t>SSN8</t>
  </si>
  <si>
    <t>1779484_at</t>
  </si>
  <si>
    <t>AAD3</t>
  </si>
  <si>
    <t>1780209_at</t>
  </si>
  <si>
    <t>putative mannosyltransferase</t>
  </si>
  <si>
    <t>KTR5</t>
  </si>
  <si>
    <t>1774175_at</t>
  </si>
  <si>
    <t>RNA-binding ATPase activator ESF2</t>
  </si>
  <si>
    <t>ESF2</t>
  </si>
  <si>
    <t>1774749_at</t>
  </si>
  <si>
    <t>AAD10</t>
  </si>
  <si>
    <t>1773157_at</t>
  </si>
  <si>
    <t>alpha-factor pheromone receptor STE2</t>
  </si>
  <si>
    <t>STE2</t>
  </si>
  <si>
    <t>1771702_at</t>
  </si>
  <si>
    <t>allantoate permease</t>
  </si>
  <si>
    <t>DAL5</t>
  </si>
  <si>
    <t>1769905_at</t>
  </si>
  <si>
    <t>Dan4p</t>
  </si>
  <si>
    <t>DAN4</t>
  </si>
  <si>
    <t>1778591_at</t>
  </si>
  <si>
    <t>Aga1p</t>
  </si>
  <si>
    <t>AGA1</t>
  </si>
  <si>
    <t>1771323_at</t>
  </si>
  <si>
    <t>seripauperin PAU5</t>
  </si>
  <si>
    <t>PAU5</t>
  </si>
  <si>
    <t>1777389_at</t>
  </si>
  <si>
    <t>Bsc5p</t>
  </si>
  <si>
    <t>BSC5</t>
  </si>
  <si>
    <t>1779763_at</t>
  </si>
  <si>
    <t>putative polyadenylation protein</t>
  </si>
  <si>
    <t>YJR141W</t>
  </si>
  <si>
    <t>1772626_at</t>
  </si>
  <si>
    <t>putative nitronate monooxygenase</t>
  </si>
  <si>
    <t>YJR149W</t>
  </si>
  <si>
    <t>1778265_at</t>
  </si>
  <si>
    <t>FRE4</t>
  </si>
  <si>
    <t>1777344_at</t>
  </si>
  <si>
    <t>branched-chain-amino-acid transaminase BAT2</t>
  </si>
  <si>
    <t>BAT2</t>
  </si>
  <si>
    <t>1772916_at</t>
  </si>
  <si>
    <t>dethiobiotin synthase</t>
  </si>
  <si>
    <t>BIO4</t>
  </si>
  <si>
    <t>1772199_at</t>
  </si>
  <si>
    <t>adenosylmethionine-8-amino-7-oxononanoate transaminase</t>
  </si>
  <si>
    <t>BIO3</t>
  </si>
  <si>
    <t>1773664_at</t>
  </si>
  <si>
    <t>protein kinase RIM15</t>
  </si>
  <si>
    <t>RIM15</t>
  </si>
  <si>
    <t>1769538_at</t>
  </si>
  <si>
    <t>Hol1p</t>
  </si>
  <si>
    <t>HOL1</t>
  </si>
  <si>
    <t>1777551_at</t>
  </si>
  <si>
    <t>Mpp6p</t>
  </si>
  <si>
    <t>MPP6</t>
  </si>
  <si>
    <t>1776246_at</t>
  </si>
  <si>
    <t>Mdj1p</t>
  </si>
  <si>
    <t>MDJ1</t>
  </si>
  <si>
    <t>1779754_at</t>
  </si>
  <si>
    <t>lipid-binding protein HSP12</t>
  </si>
  <si>
    <t>HSP12</t>
  </si>
  <si>
    <t>1779897_at</t>
  </si>
  <si>
    <t>Ego4p</t>
  </si>
  <si>
    <t>EGO4</t>
  </si>
  <si>
    <t>1775560_at</t>
  </si>
  <si>
    <t>Ecm27p</t>
  </si>
  <si>
    <t>ECM27</t>
  </si>
  <si>
    <t>1778800_at</t>
  </si>
  <si>
    <t>Aua1p</t>
  </si>
  <si>
    <t>AUA1</t>
  </si>
  <si>
    <t>1773977_at</t>
  </si>
  <si>
    <t>peptidylprolyl isomerase family protein CPR8</t>
  </si>
  <si>
    <t>CPR8</t>
  </si>
  <si>
    <t>1770751_at</t>
  </si>
  <si>
    <t>Pbi1p</t>
  </si>
  <si>
    <t>PBI1</t>
  </si>
  <si>
    <t>1779928_at</t>
  </si>
  <si>
    <t>dynein heavy chain</t>
  </si>
  <si>
    <t>DYN1</t>
  </si>
  <si>
    <t>1776644_at</t>
  </si>
  <si>
    <t>glycogenin glucosyltransferase GLG1</t>
  </si>
  <si>
    <t>GLG1</t>
  </si>
  <si>
    <t>1779741_at</t>
  </si>
  <si>
    <t>mannosyltransferase KTR2</t>
  </si>
  <si>
    <t>KTR2</t>
  </si>
  <si>
    <t>1774671_at</t>
  </si>
  <si>
    <t>Pet10p</t>
  </si>
  <si>
    <t>PET10</t>
  </si>
  <si>
    <t>1771265_at</t>
  </si>
  <si>
    <t>putative redox protein</t>
  </si>
  <si>
    <t>FMP46</t>
  </si>
  <si>
    <t>1770512_at</t>
  </si>
  <si>
    <t>Trk2p</t>
  </si>
  <si>
    <t>TRK2</t>
  </si>
  <si>
    <t>1775271_at</t>
  </si>
  <si>
    <t>Usv1p</t>
  </si>
  <si>
    <t>USV1</t>
  </si>
  <si>
    <t>1778090_at</t>
  </si>
  <si>
    <t>sphinganine kinase YSR3</t>
  </si>
  <si>
    <t>YSR3</t>
  </si>
  <si>
    <t>1777800_at</t>
  </si>
  <si>
    <t>NEDD8 ligase DCN1</t>
  </si>
  <si>
    <t>DCN1</t>
  </si>
  <si>
    <t>1770700_at</t>
  </si>
  <si>
    <t>bifunctional hydroxymethylpyrimidine kinase/phosphomethylpyrimidine kinase</t>
  </si>
  <si>
    <t>THI21</t>
  </si>
  <si>
    <t>1769666_at</t>
  </si>
  <si>
    <t>anaphase promoting complex subunit 2</t>
  </si>
  <si>
    <t>APC2</t>
  </si>
  <si>
    <t>1769627_at</t>
  </si>
  <si>
    <t>8-oxo-dGTP diphosphatase</t>
  </si>
  <si>
    <t>PCD1</t>
  </si>
  <si>
    <t>1777580_at</t>
  </si>
  <si>
    <t>Rnh203p</t>
  </si>
  <si>
    <t>RNH203</t>
  </si>
  <si>
    <t>1774561_at</t>
  </si>
  <si>
    <t>Rmp1p</t>
  </si>
  <si>
    <t>RMP1</t>
  </si>
  <si>
    <t>1778052_at</t>
  </si>
  <si>
    <t>Oaf3p</t>
  </si>
  <si>
    <t>OAF3</t>
  </si>
  <si>
    <t>1779399_at</t>
  </si>
  <si>
    <t>bifunctional polyamine/amino acid permease SAM3</t>
  </si>
  <si>
    <t>SAM3</t>
  </si>
  <si>
    <t>1770891_at</t>
  </si>
  <si>
    <t>pseudouridine synthase PUS5</t>
  </si>
  <si>
    <t>PUS5</t>
  </si>
  <si>
    <t>1776229_at</t>
  </si>
  <si>
    <t>Irs4p</t>
  </si>
  <si>
    <t>IRS4</t>
  </si>
  <si>
    <t>1773612_at</t>
  </si>
  <si>
    <t>Hsp90 family chaperone HSP82</t>
  </si>
  <si>
    <t>HSP82</t>
  </si>
  <si>
    <t>1777667_s_at</t>
  </si>
  <si>
    <t>putative mannitol dehydrogenase</t>
  </si>
  <si>
    <t>YNR073C</t>
  </si>
  <si>
    <t>1775478_at</t>
  </si>
  <si>
    <t>YNR071C</t>
  </si>
  <si>
    <t>1775868_s_at</t>
  </si>
  <si>
    <t>hexose transporter HXT17</t>
  </si>
  <si>
    <t>HXT17</t>
  </si>
  <si>
    <t>1770637_at</t>
  </si>
  <si>
    <t>Uip5p</t>
  </si>
  <si>
    <t>UIP5</t>
  </si>
  <si>
    <t>1779498_at</t>
  </si>
  <si>
    <t>Tfs1p</t>
  </si>
  <si>
    <t>TFS1</t>
  </si>
  <si>
    <t>1777211_at</t>
  </si>
  <si>
    <t>Rfx1p</t>
  </si>
  <si>
    <t>RFX1</t>
  </si>
  <si>
    <t>1776763_at</t>
  </si>
  <si>
    <t>cyclin CLN2</t>
  </si>
  <si>
    <t>CLN2</t>
  </si>
  <si>
    <t>1779660_at</t>
  </si>
  <si>
    <t>isocitrate dehydrogenase NADP_+_) IDP2</t>
  </si>
  <si>
    <t>IDP2</t>
  </si>
  <si>
    <t>1774697_at</t>
  </si>
  <si>
    <t>Ups2p</t>
  </si>
  <si>
    <t>UPS2</t>
  </si>
  <si>
    <t>1775068_at</t>
  </si>
  <si>
    <t>Tre1p</t>
  </si>
  <si>
    <t>TRE1</t>
  </si>
  <si>
    <t>1775331_at</t>
  </si>
  <si>
    <t>NADPH dehydrogenase</t>
  </si>
  <si>
    <t>OYE3</t>
  </si>
  <si>
    <t>1771489_at</t>
  </si>
  <si>
    <t>GAS4</t>
  </si>
  <si>
    <t>1772969_at</t>
  </si>
  <si>
    <t>Mrx4p</t>
  </si>
  <si>
    <t>MRX4</t>
  </si>
  <si>
    <t>1779665_at</t>
  </si>
  <si>
    <t>Nip100p</t>
  </si>
  <si>
    <t>NIP100</t>
  </si>
  <si>
    <t>1773839_at</t>
  </si>
  <si>
    <t>phosphatidylinositol N-acetylglucosaminyltransferase SPT14</t>
  </si>
  <si>
    <t>SPT14</t>
  </si>
  <si>
    <t>1779333_at</t>
  </si>
  <si>
    <t>Mmr1p</t>
  </si>
  <si>
    <t>MMR1</t>
  </si>
  <si>
    <t>1771040_at</t>
  </si>
  <si>
    <t>Atg26p</t>
  </si>
  <si>
    <t>ATG26</t>
  </si>
  <si>
    <t>1771534_at</t>
  </si>
  <si>
    <t>Rsa1p</t>
  </si>
  <si>
    <t>RSA1</t>
  </si>
  <si>
    <t>1772608_at</t>
  </si>
  <si>
    <t>pheromone-regulated protein PRM3</t>
  </si>
  <si>
    <t>PRM3</t>
  </si>
  <si>
    <t>1772699_at</t>
  </si>
  <si>
    <t>FRE7</t>
  </si>
  <si>
    <t>1773061_s_at</t>
  </si>
  <si>
    <t>mannoprotein</t>
  </si>
  <si>
    <t>HPF1</t>
  </si>
  <si>
    <t>1779057_at</t>
  </si>
  <si>
    <t>Uip4p</t>
  </si>
  <si>
    <t>UIP4</t>
  </si>
  <si>
    <t>1773611_at</t>
  </si>
  <si>
    <t>Mrn1p</t>
  </si>
  <si>
    <t>MRN1</t>
  </si>
  <si>
    <t>1770603_at</t>
  </si>
  <si>
    <t>putative O-acyltransferase</t>
  </si>
  <si>
    <t>GUP2</t>
  </si>
  <si>
    <t>1773305_at</t>
  </si>
  <si>
    <t>Hmx1p</t>
  </si>
  <si>
    <t>HMX1</t>
  </si>
  <si>
    <t>1778697_at</t>
  </si>
  <si>
    <t>epsin</t>
  </si>
  <si>
    <t>ENT2</t>
  </si>
  <si>
    <t>1779973_at</t>
  </si>
  <si>
    <t>DNA-binding protein SRL3</t>
  </si>
  <si>
    <t>SRL3</t>
  </si>
  <si>
    <t>1771177_at</t>
  </si>
  <si>
    <t>Ucc1p</t>
  </si>
  <si>
    <t>UCC1</t>
  </si>
  <si>
    <t>1779638_at</t>
  </si>
  <si>
    <t>Ady4p</t>
  </si>
  <si>
    <t>ADY4</t>
  </si>
  <si>
    <t>1777779_at</t>
  </si>
  <si>
    <t>Csm4p</t>
  </si>
  <si>
    <t>CSM4</t>
  </si>
  <si>
    <t>1769333_at</t>
  </si>
  <si>
    <t>Gre1p</t>
  </si>
  <si>
    <t>GRE1</t>
  </si>
  <si>
    <t>1770792_at</t>
  </si>
  <si>
    <t>thiamine transporter THI7</t>
  </si>
  <si>
    <t>THI7</t>
  </si>
  <si>
    <t>1776228_at</t>
  </si>
  <si>
    <t>Fmp40p</t>
  </si>
  <si>
    <t>FMP40</t>
  </si>
  <si>
    <t>1779066_at</t>
  </si>
  <si>
    <t>putative multidrug transporter NFT1</t>
  </si>
  <si>
    <t>NFT1</t>
  </si>
  <si>
    <t>1772484_at</t>
  </si>
  <si>
    <t>sterol homeostasis protein ARV1</t>
  </si>
  <si>
    <t>ARV1</t>
  </si>
  <si>
    <t>1779467_at</t>
  </si>
  <si>
    <t>Flo10p</t>
  </si>
  <si>
    <t>FLO10</t>
  </si>
  <si>
    <t>1773101_at</t>
  </si>
  <si>
    <t>bifunctional hydroxyethylthiazole kinase/thiamine-phosphate diphosphorylase</t>
  </si>
  <si>
    <t>THI6</t>
  </si>
  <si>
    <t>1772864_at</t>
  </si>
  <si>
    <t>Skg1p</t>
  </si>
  <si>
    <t>SKG1</t>
  </si>
  <si>
    <t>1777196_at</t>
  </si>
  <si>
    <t>phosphoenolpyruvate carboxykinase PCK1</t>
  </si>
  <si>
    <t>PCK1</t>
  </si>
  <si>
    <t>1771462_at</t>
  </si>
  <si>
    <t>DNA topoisomerase 3</t>
  </si>
  <si>
    <t>TOP3</t>
  </si>
  <si>
    <t>1779918_at</t>
  </si>
  <si>
    <t>Esl2p</t>
  </si>
  <si>
    <t>ESL2</t>
  </si>
  <si>
    <t>1772448_at</t>
  </si>
  <si>
    <t>flavin adenine dinucleotide transporter</t>
  </si>
  <si>
    <t>FLC1</t>
  </si>
  <si>
    <t>1777376_at</t>
  </si>
  <si>
    <t>Ptr2p</t>
  </si>
  <si>
    <t>PTR2</t>
  </si>
  <si>
    <t>1777371_at</t>
  </si>
  <si>
    <t>glycerophosphocholine phosphodiesterase</t>
  </si>
  <si>
    <t>GDE1</t>
  </si>
  <si>
    <t>1779773_at</t>
  </si>
  <si>
    <t>Cms1p</t>
  </si>
  <si>
    <t>CMS1</t>
  </si>
  <si>
    <t>1773588_at</t>
  </si>
  <si>
    <t>Thi73p</t>
  </si>
  <si>
    <t>THI73</t>
  </si>
  <si>
    <t>1769674_at</t>
  </si>
  <si>
    <t>putative DEAD-box ATP-dependent RNA helicase DBP1</t>
  </si>
  <si>
    <t>DBP1</t>
  </si>
  <si>
    <t>1773290_at</t>
  </si>
  <si>
    <t>Ppr1p</t>
  </si>
  <si>
    <t>PPR1</t>
  </si>
  <si>
    <t>1775924_at</t>
  </si>
  <si>
    <t>histone deacetylase</t>
  </si>
  <si>
    <t>HOS3</t>
  </si>
  <si>
    <t>1772517_at</t>
  </si>
  <si>
    <t>stress-responsive transcriptional activator MSN4</t>
  </si>
  <si>
    <t>MSN4</t>
  </si>
  <si>
    <t>1774246_at</t>
  </si>
  <si>
    <t>flavin-dependent quinone reductase</t>
  </si>
  <si>
    <t>LOT6</t>
  </si>
  <si>
    <t>1780148_at</t>
  </si>
  <si>
    <t>glyoxylate reductase</t>
  </si>
  <si>
    <t>YPL113C</t>
  </si>
  <si>
    <t>1770748_at</t>
  </si>
  <si>
    <t>Mdm35p</t>
  </si>
  <si>
    <t>MDM35</t>
  </si>
  <si>
    <t>1779718_at</t>
  </si>
  <si>
    <t>ribonuclease T2</t>
  </si>
  <si>
    <t>RNY1</t>
  </si>
  <si>
    <t>1779594_at</t>
  </si>
  <si>
    <t>beclin 1</t>
  </si>
  <si>
    <t>VPS30</t>
  </si>
  <si>
    <t>1771561_at</t>
  </si>
  <si>
    <t>protein kinase FRK1</t>
  </si>
  <si>
    <t>FRK1</t>
  </si>
  <si>
    <t>1777451_at</t>
  </si>
  <si>
    <t>Mtc2p</t>
  </si>
  <si>
    <t>MTC2</t>
  </si>
  <si>
    <t>1778825_s_at</t>
  </si>
  <si>
    <t>YLR035C-A</t>
  </si>
  <si>
    <t>1774776_at</t>
  </si>
  <si>
    <t>PPT2</t>
  </si>
  <si>
    <t>1776576_at</t>
  </si>
  <si>
    <t>Mbr1p</t>
  </si>
  <si>
    <t>MBR1</t>
  </si>
  <si>
    <t>1774612_at</t>
  </si>
  <si>
    <t>non-specific serine/threonine protein kinase</t>
  </si>
  <si>
    <t>YPL150W</t>
  </si>
  <si>
    <t>1776280_at</t>
  </si>
  <si>
    <t>Cue2p</t>
  </si>
  <si>
    <t>CUE2</t>
  </si>
  <si>
    <t>1773938_at</t>
  </si>
  <si>
    <t>sulfiredoxin</t>
  </si>
  <si>
    <t>SRX1</t>
  </si>
  <si>
    <t>1773127_at</t>
  </si>
  <si>
    <t>peptidylprolyl isomerase RRD2</t>
  </si>
  <si>
    <t>RRD2</t>
  </si>
  <si>
    <t>1774838_at</t>
  </si>
  <si>
    <t>mismatch repair protein MLH3</t>
  </si>
  <si>
    <t>MLH3</t>
  </si>
  <si>
    <t>1778181_at</t>
  </si>
  <si>
    <t>Atg29p</t>
  </si>
  <si>
    <t>ATG29</t>
  </si>
  <si>
    <t>1774601_at</t>
  </si>
  <si>
    <t>putative mannosidase MNL2</t>
  </si>
  <si>
    <t>MNL2</t>
  </si>
  <si>
    <t>1774880_at</t>
  </si>
  <si>
    <t>Sft1p</t>
  </si>
  <si>
    <t>SFT1</t>
  </si>
  <si>
    <t>1779284_at</t>
  </si>
  <si>
    <t>Pet309p</t>
  </si>
  <si>
    <t>PET309</t>
  </si>
  <si>
    <t>1773903_at</t>
  </si>
  <si>
    <t>D-xylulose reductase XYL2</t>
  </si>
  <si>
    <t>XYL2</t>
  </si>
  <si>
    <t>1773135_at</t>
  </si>
  <si>
    <t>Lee1p</t>
  </si>
  <si>
    <t>LEE1</t>
  </si>
  <si>
    <t>1778656_at</t>
  </si>
  <si>
    <t>Emp46p</t>
  </si>
  <si>
    <t>EMP46</t>
  </si>
  <si>
    <t>1773352_at</t>
  </si>
  <si>
    <t>Mfm1p</t>
  </si>
  <si>
    <t>MFM1</t>
  </si>
  <si>
    <t>1769308_at</t>
  </si>
  <si>
    <t>bifunctional hydroxyacyl-CoA dehydrogenase/enoyl-CoA hydratase FOX2</t>
  </si>
  <si>
    <t>FOX2</t>
  </si>
  <si>
    <t>1775884_at</t>
  </si>
  <si>
    <t>Rax2p</t>
  </si>
  <si>
    <t>RAX2</t>
  </si>
  <si>
    <t>1776013_at</t>
  </si>
  <si>
    <t>Rab family GTPase YPT52</t>
  </si>
  <si>
    <t>YPT52</t>
  </si>
  <si>
    <t>1769691_at</t>
  </si>
  <si>
    <t>alanine transaminase ALT1</t>
  </si>
  <si>
    <t>ALT1</t>
  </si>
  <si>
    <t>1773450_at</t>
  </si>
  <si>
    <t>Gis3p</t>
  </si>
  <si>
    <t>GIS3</t>
  </si>
  <si>
    <t>1775724_at</t>
  </si>
  <si>
    <t>guanine nucleotide exchange factor MUK1</t>
  </si>
  <si>
    <t>MUK1</t>
  </si>
  <si>
    <t>1779888_at</t>
  </si>
  <si>
    <t>sterol-binding protein</t>
  </si>
  <si>
    <t>PRY2</t>
  </si>
  <si>
    <t>1779755_at</t>
  </si>
  <si>
    <t>Rgt1p</t>
  </si>
  <si>
    <t>RGT1</t>
  </si>
  <si>
    <t>1777641_at</t>
  </si>
  <si>
    <t>Lcl2p</t>
  </si>
  <si>
    <t>LCL2</t>
  </si>
  <si>
    <t>1774891_at</t>
  </si>
  <si>
    <t>anaphase promoting complex subunit 9</t>
  </si>
  <si>
    <t>APC9</t>
  </si>
  <si>
    <t>1778500_at</t>
  </si>
  <si>
    <t>Rlm1p</t>
  </si>
  <si>
    <t>RLM1</t>
  </si>
  <si>
    <t>1778446_at</t>
  </si>
  <si>
    <t>YPL088W</t>
  </si>
  <si>
    <t>1775851_at</t>
  </si>
  <si>
    <t>glutathione peroxidase GPX1</t>
  </si>
  <si>
    <t>GPX1</t>
  </si>
  <si>
    <t>1778458_at</t>
  </si>
  <si>
    <t>F1F0 ATP synthase subunit d</t>
  </si>
  <si>
    <t>ATP7</t>
  </si>
  <si>
    <t>1779866_at</t>
  </si>
  <si>
    <t>YPS3</t>
  </si>
  <si>
    <t>1779146_at</t>
  </si>
  <si>
    <t>Rsf1p</t>
  </si>
  <si>
    <t>RSF1</t>
  </si>
  <si>
    <t>1776680_at</t>
  </si>
  <si>
    <t>Spg1p</t>
  </si>
  <si>
    <t>SPG1</t>
  </si>
  <si>
    <t>1776643_at</t>
  </si>
  <si>
    <t>Bns1p</t>
  </si>
  <si>
    <t>BNS1</t>
  </si>
  <si>
    <t>1778024_at</t>
  </si>
  <si>
    <t>Ama1p</t>
  </si>
  <si>
    <t>AMA1</t>
  </si>
  <si>
    <t>1775510_at</t>
  </si>
  <si>
    <t>Tos2p</t>
  </si>
  <si>
    <t>TOS2</t>
  </si>
  <si>
    <t>1776170_at</t>
  </si>
  <si>
    <t>Rch1p</t>
  </si>
  <si>
    <t>RCH1</t>
  </si>
  <si>
    <t>1771643_at</t>
  </si>
  <si>
    <t>Hsv2p</t>
  </si>
  <si>
    <t>HSV2</t>
  </si>
  <si>
    <t>1772935_at</t>
  </si>
  <si>
    <t>Nbl1p</t>
  </si>
  <si>
    <t>NBL1</t>
  </si>
  <si>
    <t>1771363_at</t>
  </si>
  <si>
    <t>Rta1p</t>
  </si>
  <si>
    <t>RTA1</t>
  </si>
  <si>
    <t>1775433_at</t>
  </si>
  <si>
    <t>ADP/ATP carrier protein AAC1</t>
  </si>
  <si>
    <t>AAC1</t>
  </si>
  <si>
    <t>1771975_at</t>
  </si>
  <si>
    <t>Bub2p</t>
  </si>
  <si>
    <t>BUB2</t>
  </si>
  <si>
    <t>1772863_at</t>
  </si>
  <si>
    <t>Stb2p</t>
  </si>
  <si>
    <t>STB2</t>
  </si>
  <si>
    <t>1773445_at</t>
  </si>
  <si>
    <t>steryl deacetylase</t>
  </si>
  <si>
    <t>SAY1</t>
  </si>
  <si>
    <t>1775493_at</t>
  </si>
  <si>
    <t>Kar5p</t>
  </si>
  <si>
    <t>KAR5</t>
  </si>
  <si>
    <t>1773961_at</t>
  </si>
  <si>
    <t>phosphogluconate dehydrogenase decarboxylating) GND2</t>
  </si>
  <si>
    <t>GND2</t>
  </si>
  <si>
    <t>1778380_at</t>
  </si>
  <si>
    <t>Mga1p</t>
  </si>
  <si>
    <t>MGA1</t>
  </si>
  <si>
    <t>1774540_at</t>
  </si>
  <si>
    <t>6-phosphogluconolactonase SOL4</t>
  </si>
  <si>
    <t>SOL4</t>
  </si>
  <si>
    <t>1779232_at</t>
  </si>
  <si>
    <t>Avo2p</t>
  </si>
  <si>
    <t>AVO2</t>
  </si>
  <si>
    <t>1777561_at</t>
  </si>
  <si>
    <t>mitochondrial pyruvate carrier</t>
  </si>
  <si>
    <t>MPC3</t>
  </si>
  <si>
    <t>1774501_at</t>
  </si>
  <si>
    <t>putative glutamine--fructose-6-phosphate transaminase</t>
  </si>
  <si>
    <t>YMR084W</t>
  </si>
  <si>
    <t>1771627_at</t>
  </si>
  <si>
    <t>Cos6p</t>
  </si>
  <si>
    <t>COS6</t>
  </si>
  <si>
    <t>1778617_at</t>
  </si>
  <si>
    <t>oligo-1,6-glucosidase IMA5</t>
  </si>
  <si>
    <t>IMA5</t>
  </si>
  <si>
    <t>1770335_at</t>
  </si>
  <si>
    <t>putative ADP-ribose 1''-phosphate phosphatase</t>
  </si>
  <si>
    <t>YMR087W</t>
  </si>
  <si>
    <t>1774593_at</t>
  </si>
  <si>
    <t>biotin synthase</t>
  </si>
  <si>
    <t>BIO2</t>
  </si>
  <si>
    <t>1770859_at</t>
  </si>
  <si>
    <t>oligo-1,6-glucosidase IMA1</t>
  </si>
  <si>
    <t>IMA1</t>
  </si>
  <si>
    <t>1779195_at</t>
  </si>
  <si>
    <t>Ctf13p</t>
  </si>
  <si>
    <t>CTF13</t>
  </si>
  <si>
    <t>1776944_at</t>
  </si>
  <si>
    <t>MAL11</t>
  </si>
  <si>
    <t>1772880_at</t>
  </si>
  <si>
    <t>putative pyridoxal 5'-phosphate synthase</t>
  </si>
  <si>
    <t>SNO1</t>
  </si>
  <si>
    <t>1775765_at</t>
  </si>
  <si>
    <t>ditrans,polycis-polyprenyl diphosphate synthase</t>
  </si>
  <si>
    <t>SRT1</t>
  </si>
  <si>
    <t>1775390_at</t>
  </si>
  <si>
    <t>putative protein kinase YPK2</t>
  </si>
  <si>
    <t>YPK2</t>
  </si>
  <si>
    <t>1773545_at</t>
  </si>
  <si>
    <t>Spg4p</t>
  </si>
  <si>
    <t>SPG4</t>
  </si>
  <si>
    <t>1770009_at</t>
  </si>
  <si>
    <t>Mgr3p</t>
  </si>
  <si>
    <t>MGR3</t>
  </si>
  <si>
    <t>1773831_at</t>
  </si>
  <si>
    <t>putative peptide hydrolase</t>
  </si>
  <si>
    <t>YMR114C</t>
  </si>
  <si>
    <t>1775391_s_at</t>
  </si>
  <si>
    <t>oligo-1,6-glucosidase IMA4</t>
  </si>
  <si>
    <t>IMA4</t>
  </si>
  <si>
    <t>1769518_x_at</t>
  </si>
  <si>
    <t>seripauperin PAU1</t>
  </si>
  <si>
    <t>PAU1</t>
  </si>
  <si>
    <t>1773702_at</t>
  </si>
  <si>
    <t>protein SHH3</t>
  </si>
  <si>
    <t>SHH3</t>
  </si>
  <si>
    <t>1776658_at</t>
  </si>
  <si>
    <t>Ree1p</t>
  </si>
  <si>
    <t>REE1</t>
  </si>
  <si>
    <t>1779871_at</t>
  </si>
  <si>
    <t>hexose transporter HXT9</t>
  </si>
  <si>
    <t>HXT9</t>
  </si>
  <si>
    <t>1770123_at</t>
  </si>
  <si>
    <t>YJL218W</t>
  </si>
  <si>
    <t>1776854_at</t>
  </si>
  <si>
    <t>Epo1p</t>
  </si>
  <si>
    <t>EPO1</t>
  </si>
  <si>
    <t>1769871_at</t>
  </si>
  <si>
    <t>ATP-dependent RNA helicase ECM16</t>
  </si>
  <si>
    <t>ECM16</t>
  </si>
  <si>
    <t>1769958_at</t>
  </si>
  <si>
    <t>glucose-induced degradation complex subunit GID8</t>
  </si>
  <si>
    <t>GID8</t>
  </si>
  <si>
    <t>1771068_at</t>
  </si>
  <si>
    <t>Pso2p</t>
  </si>
  <si>
    <t>PSO2</t>
  </si>
  <si>
    <t>1773262_at</t>
  </si>
  <si>
    <t>Sip5p</t>
  </si>
  <si>
    <t>SIP5</t>
  </si>
  <si>
    <t>1777571_at</t>
  </si>
  <si>
    <t>glutamyl-tRNAGln) amidotransferase subunit F</t>
  </si>
  <si>
    <t>GTF1</t>
  </si>
  <si>
    <t>1773145_s_at</t>
  </si>
  <si>
    <t>YGR109W-A</t>
  </si>
  <si>
    <t>1777137_at</t>
  </si>
  <si>
    <t>YGR109W-B</t>
  </si>
  <si>
    <t>1770071_at</t>
  </si>
  <si>
    <t>thiamine thiazole synthase</t>
  </si>
  <si>
    <t>THI4</t>
  </si>
  <si>
    <t>1777892_at</t>
  </si>
  <si>
    <t>Ecm5p</t>
  </si>
  <si>
    <t>ECM5</t>
  </si>
  <si>
    <t>1774019_at</t>
  </si>
  <si>
    <t>Sip18p</t>
  </si>
  <si>
    <t>SIP18</t>
  </si>
  <si>
    <t>1777444_at</t>
  </si>
  <si>
    <t>Pai3p</t>
  </si>
  <si>
    <t>PAI3</t>
  </si>
  <si>
    <t>1778079_at</t>
  </si>
  <si>
    <t>Btn2p</t>
  </si>
  <si>
    <t>BTN2</t>
  </si>
  <si>
    <t>1771982_at</t>
  </si>
  <si>
    <t>aldehyde dehydrogenase NAD_+_) ALD2</t>
  </si>
  <si>
    <t>ALD2</t>
  </si>
  <si>
    <t>1769805_at</t>
  </si>
  <si>
    <t>aldehyde dehydrogenase NAD_+_) ALD3</t>
  </si>
  <si>
    <t>ALD3</t>
  </si>
  <si>
    <t>1777069_at</t>
  </si>
  <si>
    <t>Mme1p</t>
  </si>
  <si>
    <t>MME1</t>
  </si>
  <si>
    <t>1772756_at</t>
  </si>
  <si>
    <t>Ecl1p</t>
  </si>
  <si>
    <t>ECL1</t>
  </si>
  <si>
    <t>1774505_at</t>
  </si>
  <si>
    <t>Syf2p</t>
  </si>
  <si>
    <t>SYF2</t>
  </si>
  <si>
    <t>1770193_at</t>
  </si>
  <si>
    <t>ATP-dependent DNA helicase SGS1</t>
  </si>
  <si>
    <t>SGS1</t>
  </si>
  <si>
    <t>1777463_at</t>
  </si>
  <si>
    <t>Spg5p</t>
  </si>
  <si>
    <t>SPG5</t>
  </si>
  <si>
    <t>1769635_at</t>
  </si>
  <si>
    <t>Add37p</t>
  </si>
  <si>
    <t>ADD37</t>
  </si>
  <si>
    <t>1777945_at</t>
  </si>
  <si>
    <t>spermine transporter</t>
  </si>
  <si>
    <t>TPO2</t>
  </si>
  <si>
    <t>1771719_at</t>
  </si>
  <si>
    <t>polynucleotide 5'-phosphatase</t>
  </si>
  <si>
    <t>CTL1</t>
  </si>
  <si>
    <t>1772512_at</t>
  </si>
  <si>
    <t>E2 ubiquitin-protein ligase peroxin 4</t>
  </si>
  <si>
    <t>PEX4</t>
  </si>
  <si>
    <t>1771334_at</t>
  </si>
  <si>
    <t>Trs65p</t>
  </si>
  <si>
    <t>TRS65</t>
  </si>
  <si>
    <t>1771510_at</t>
  </si>
  <si>
    <t>phosphatidylserine decarboxylase 2</t>
  </si>
  <si>
    <t>PSD2</t>
  </si>
  <si>
    <t>1777238_at</t>
  </si>
  <si>
    <t>Cbp4p</t>
  </si>
  <si>
    <t>CBP4</t>
  </si>
  <si>
    <t>1775458_at</t>
  </si>
  <si>
    <t>Cik1p</t>
  </si>
  <si>
    <t>CIK1</t>
  </si>
  <si>
    <t>1775282_at</t>
  </si>
  <si>
    <t>cleavage polyadenylation factor subunit PTI1</t>
  </si>
  <si>
    <t>PTI1</t>
  </si>
  <si>
    <t>1775893_at</t>
  </si>
  <si>
    <t>Fus2p</t>
  </si>
  <si>
    <t>FUS2</t>
  </si>
  <si>
    <t>1778389_at</t>
  </si>
  <si>
    <t>Fyv8p</t>
  </si>
  <si>
    <t>FYV8</t>
  </si>
  <si>
    <t>1774495_at</t>
  </si>
  <si>
    <t>glutamate decarboxylase GAD1</t>
  </si>
  <si>
    <t>GAD1</t>
  </si>
  <si>
    <t>1772974_at</t>
  </si>
  <si>
    <t>protein kinase IKS1</t>
  </si>
  <si>
    <t>IKS1</t>
  </si>
  <si>
    <t>1774157_at</t>
  </si>
  <si>
    <t>orotate phosphoribosyltransferase URA10</t>
  </si>
  <si>
    <t>URA10</t>
  </si>
  <si>
    <t>1770483_at</t>
  </si>
  <si>
    <t>DNA-binding transcription factor CAT8</t>
  </si>
  <si>
    <t>CAT8</t>
  </si>
  <si>
    <t>1774485_at</t>
  </si>
  <si>
    <t>Mpm1p</t>
  </si>
  <si>
    <t>MPM1</t>
  </si>
  <si>
    <t>1774080_at</t>
  </si>
  <si>
    <t>phosphoribomutase PRM15</t>
  </si>
  <si>
    <t>PRM15</t>
  </si>
  <si>
    <t>1774888_at</t>
  </si>
  <si>
    <t>succinate dehydrogenase SDH1b</t>
  </si>
  <si>
    <t>YJL045W</t>
  </si>
  <si>
    <t>1770290_at</t>
  </si>
  <si>
    <t>Pet111p</t>
  </si>
  <si>
    <t>PET111</t>
  </si>
  <si>
    <t>1770347_at</t>
  </si>
  <si>
    <t>YCR007C</t>
  </si>
  <si>
    <t>1772371_at</t>
  </si>
  <si>
    <t>Ubx6p</t>
  </si>
  <si>
    <t>UBX6</t>
  </si>
  <si>
    <t>1778100_at</t>
  </si>
  <si>
    <t>Irc8p</t>
  </si>
  <si>
    <t>IRC8</t>
  </si>
  <si>
    <t>1779004_at</t>
  </si>
  <si>
    <t>CDP-diacylglycerol--glycerol-3-phosphate 3-phosphatidyltransferase</t>
  </si>
  <si>
    <t>PGS1</t>
  </si>
  <si>
    <t>1774070_at</t>
  </si>
  <si>
    <t>alcohol dehydrogenase ADH2</t>
  </si>
  <si>
    <t>ADH2</t>
  </si>
  <si>
    <t>1776422_at</t>
  </si>
  <si>
    <t>Atg22p</t>
  </si>
  <si>
    <t>ATG22</t>
  </si>
  <si>
    <t>1773143_at</t>
  </si>
  <si>
    <t>Loh1p</t>
  </si>
  <si>
    <t>LOH1</t>
  </si>
  <si>
    <t>1770055_at</t>
  </si>
  <si>
    <t>putative 1,3-beta-D-glucan synthase</t>
  </si>
  <si>
    <t>FKS3</t>
  </si>
  <si>
    <t>1773716_at</t>
  </si>
  <si>
    <t>Sps22p</t>
  </si>
  <si>
    <t>SPS22</t>
  </si>
  <si>
    <t>1771752_at</t>
  </si>
  <si>
    <t>Fus1p</t>
  </si>
  <si>
    <t>FUS1</t>
  </si>
  <si>
    <t>1776829_at</t>
  </si>
  <si>
    <t>putative nitroreductase</t>
  </si>
  <si>
    <t>HBN1</t>
  </si>
  <si>
    <t>1771078_at</t>
  </si>
  <si>
    <t>type II nitroreductase</t>
  </si>
  <si>
    <t>FRM2</t>
  </si>
  <si>
    <t>1774895_at</t>
  </si>
  <si>
    <t>Pet130p</t>
  </si>
  <si>
    <t>PET130</t>
  </si>
  <si>
    <t>1769863_at</t>
  </si>
  <si>
    <t>Rrn7p</t>
  </si>
  <si>
    <t>RRN7</t>
  </si>
  <si>
    <t>1775876_at</t>
  </si>
  <si>
    <t>glutamyl-tRNAGln) amidotransferase subunit HER2</t>
  </si>
  <si>
    <t>HER2</t>
  </si>
  <si>
    <t>1770417_at</t>
  </si>
  <si>
    <t>AAA family ATPase peroxin 6</t>
  </si>
  <si>
    <t>PEX6</t>
  </si>
  <si>
    <t>1780166_at</t>
  </si>
  <si>
    <t>AAD14</t>
  </si>
  <si>
    <t>1772850_at</t>
  </si>
  <si>
    <t>Mho1p</t>
  </si>
  <si>
    <t>MHO1</t>
  </si>
  <si>
    <t>1770662_at</t>
  </si>
  <si>
    <t>Tma22p</t>
  </si>
  <si>
    <t>TMA22</t>
  </si>
  <si>
    <t>1770677_at</t>
  </si>
  <si>
    <t>U2 snRNP complex subunit BUD31</t>
  </si>
  <si>
    <t>BUD31</t>
  </si>
  <si>
    <t>1774274_at</t>
  </si>
  <si>
    <t>Tah1p</t>
  </si>
  <si>
    <t>TAH1</t>
  </si>
  <si>
    <t>1773284_at</t>
  </si>
  <si>
    <t>Sag1p</t>
  </si>
  <si>
    <t>SAG1</t>
  </si>
  <si>
    <t>1775055_at</t>
  </si>
  <si>
    <t>Srd1p</t>
  </si>
  <si>
    <t>SRD1</t>
  </si>
  <si>
    <t>1777409_at</t>
  </si>
  <si>
    <t>Cto1p</t>
  </si>
  <si>
    <t>CTO1</t>
  </si>
  <si>
    <t>1773306_at</t>
  </si>
  <si>
    <t>Rab GTPase-activating protein MSB3</t>
  </si>
  <si>
    <t>MSB3</t>
  </si>
  <si>
    <t>1778953_at</t>
  </si>
  <si>
    <t>Rim21p</t>
  </si>
  <si>
    <t>RIM21</t>
  </si>
  <si>
    <t>1775364_at</t>
  </si>
  <si>
    <t>Hsp30p</t>
  </si>
  <si>
    <t>HSP30</t>
  </si>
  <si>
    <t>1769460_at</t>
  </si>
  <si>
    <t>Atg36p</t>
  </si>
  <si>
    <t>ATG36</t>
  </si>
  <si>
    <t>1773497_at</t>
  </si>
  <si>
    <t>Bsc4p</t>
  </si>
  <si>
    <t>BSC4</t>
  </si>
  <si>
    <t>1771738_at</t>
  </si>
  <si>
    <t>arginine permease ALP1</t>
  </si>
  <si>
    <t>ALP1</t>
  </si>
  <si>
    <t>1777106_at</t>
  </si>
  <si>
    <t>GOR1</t>
  </si>
  <si>
    <t>1775926_at</t>
  </si>
  <si>
    <t>prefolding complex chaperone subunit</t>
  </si>
  <si>
    <t>PFD1</t>
  </si>
  <si>
    <t>1775220_at</t>
  </si>
  <si>
    <t>pheromone-regulated protein PRM1</t>
  </si>
  <si>
    <t>PRM1</t>
  </si>
  <si>
    <t>1773623_at</t>
  </si>
  <si>
    <t>Wsc2p</t>
  </si>
  <si>
    <t>WSC2</t>
  </si>
  <si>
    <t>1777860_at</t>
  </si>
  <si>
    <t>Asg7p</t>
  </si>
  <si>
    <t>ASG7</t>
  </si>
  <si>
    <t>1774435_at</t>
  </si>
  <si>
    <t>Fmp33p</t>
  </si>
  <si>
    <t>FMP33</t>
  </si>
  <si>
    <t>1774340_at</t>
  </si>
  <si>
    <t>fructose-2,6-bisphosphatase</t>
  </si>
  <si>
    <t>FBP26</t>
  </si>
  <si>
    <t>1777928_at</t>
  </si>
  <si>
    <t>cyclin-dependent protein serine/threonine kinase inhibiting protein FAR1</t>
  </si>
  <si>
    <t>FAR1</t>
  </si>
  <si>
    <t>1778871_at</t>
  </si>
  <si>
    <t>SCF ubiquitin ligase complex subunit DAS1</t>
  </si>
  <si>
    <t>DAS1</t>
  </si>
  <si>
    <t>1773160_at</t>
  </si>
  <si>
    <t>MRX complex DNA-binding subunit</t>
  </si>
  <si>
    <t>RAD50</t>
  </si>
  <si>
    <t>1778492_at</t>
  </si>
  <si>
    <t>Trk1p</t>
  </si>
  <si>
    <t>TRK1</t>
  </si>
  <si>
    <t>1774960_at</t>
  </si>
  <si>
    <t>SUN family protein NCA3</t>
  </si>
  <si>
    <t>NCA3</t>
  </si>
  <si>
    <t>1777726_at</t>
  </si>
  <si>
    <t>Mer1p</t>
  </si>
  <si>
    <t>MER1</t>
  </si>
  <si>
    <t>1778479_at</t>
  </si>
  <si>
    <t>L-serine/L-threonine ammonia-lyase CHA1</t>
  </si>
  <si>
    <t>CHA1</t>
  </si>
  <si>
    <t>1779999_s_at</t>
  </si>
  <si>
    <t>YJL113W</t>
  </si>
  <si>
    <t>1778862_s_at</t>
  </si>
  <si>
    <t>transcriptional co-activator mating type protein alpha</t>
  </si>
  <si>
    <t>HMLALPHA1</t>
  </si>
  <si>
    <t>1775610_s_at</t>
  </si>
  <si>
    <t>homeodomain mating type protein alpha2</t>
  </si>
  <si>
    <t>HMLALPHA2</t>
  </si>
  <si>
    <t>1775565_at</t>
  </si>
  <si>
    <t>elongin A</t>
  </si>
  <si>
    <t>ELA1</t>
  </si>
  <si>
    <t>1779438_at</t>
  </si>
  <si>
    <t>Set4p</t>
  </si>
  <si>
    <t>SET4</t>
  </si>
  <si>
    <t>1780101_at</t>
  </si>
  <si>
    <t>protein kinase IME2</t>
  </si>
  <si>
    <t>IME2</t>
  </si>
  <si>
    <t>1770179_at</t>
  </si>
  <si>
    <t>pheromone-regulated protein PRM10</t>
  </si>
  <si>
    <t>PRM10</t>
  </si>
  <si>
    <t>1774326_at</t>
  </si>
  <si>
    <t>Mef2p</t>
  </si>
  <si>
    <t>MEF2</t>
  </si>
  <si>
    <t>1773684_at</t>
  </si>
  <si>
    <t>Gsm1p</t>
  </si>
  <si>
    <t>GSM1</t>
  </si>
  <si>
    <t>1773218_at</t>
  </si>
  <si>
    <t>Chs6p</t>
  </si>
  <si>
    <t>CHS6</t>
  </si>
  <si>
    <t>1775667_at</t>
  </si>
  <si>
    <t>Tok1p</t>
  </si>
  <si>
    <t>TOK1</t>
  </si>
  <si>
    <t>1770592_at</t>
  </si>
  <si>
    <t>Sip4p</t>
  </si>
  <si>
    <t>SIP4</t>
  </si>
  <si>
    <t>1778151_at</t>
  </si>
  <si>
    <t>glutamine amidotransferase subunit DUG3</t>
  </si>
  <si>
    <t>DUG3</t>
  </si>
  <si>
    <t>1773046_at</t>
  </si>
  <si>
    <t>Slz1p</t>
  </si>
  <si>
    <t>SLZ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3" fillId="0" borderId="0" xfId="0" applyFont="1"/>
    <xf numFmtId="2" fontId="0" fillId="0" borderId="0" xfId="0" applyNumberFormat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6"/>
  <sheetViews>
    <sheetView workbookViewId="0">
      <selection activeCell="E33" sqref="E33"/>
    </sheetView>
  </sheetViews>
  <sheetFormatPr baseColWidth="10" defaultRowHeight="15" x14ac:dyDescent="0"/>
  <sheetData>
    <row r="1" spans="1:3">
      <c r="A1" s="2" t="s">
        <v>905</v>
      </c>
      <c r="B1" s="2" t="s">
        <v>906</v>
      </c>
      <c r="C1" s="2" t="s">
        <v>907</v>
      </c>
    </row>
    <row r="2" spans="1:3">
      <c r="A2" t="s">
        <v>0</v>
      </c>
      <c r="B2" s="1">
        <v>1.7675987178845599E-5</v>
      </c>
      <c r="C2">
        <v>10.096538689515899</v>
      </c>
    </row>
    <row r="3" spans="1:3">
      <c r="A3" t="s">
        <v>1</v>
      </c>
      <c r="B3" s="1">
        <v>1.7788447356362901E-5</v>
      </c>
      <c r="C3">
        <v>1.6732424855414101</v>
      </c>
    </row>
    <row r="4" spans="1:3">
      <c r="A4" t="s">
        <v>2</v>
      </c>
      <c r="B4" s="1">
        <v>2.0181443878228199E-5</v>
      </c>
      <c r="C4">
        <v>1.55724176733488</v>
      </c>
    </row>
    <row r="5" spans="1:3">
      <c r="A5" t="s">
        <v>3</v>
      </c>
      <c r="B5" s="1">
        <v>2.0472390772580601E-5</v>
      </c>
      <c r="C5">
        <v>1.6333463512584001</v>
      </c>
    </row>
    <row r="6" spans="1:3">
      <c r="A6" t="s">
        <v>4</v>
      </c>
      <c r="B6" s="1">
        <v>2.222078552304E-5</v>
      </c>
      <c r="C6">
        <v>2.7007839199583499</v>
      </c>
    </row>
    <row r="7" spans="1:3">
      <c r="A7" t="s">
        <v>5</v>
      </c>
      <c r="B7" s="1">
        <v>3.4883436920962E-5</v>
      </c>
      <c r="C7">
        <v>56.8289812605938</v>
      </c>
    </row>
    <row r="8" spans="1:3">
      <c r="A8" t="s">
        <v>6</v>
      </c>
      <c r="B8" s="1">
        <v>4.2034729857764799E-5</v>
      </c>
      <c r="C8">
        <v>2.2695082341098498</v>
      </c>
    </row>
    <row r="9" spans="1:3">
      <c r="A9" t="s">
        <v>7</v>
      </c>
      <c r="B9" s="1">
        <v>4.3935935363971599E-5</v>
      </c>
      <c r="C9">
        <v>1.7125079067645499</v>
      </c>
    </row>
    <row r="10" spans="1:3">
      <c r="A10" t="s">
        <v>8</v>
      </c>
      <c r="B10" s="1">
        <v>5.7608753261354497E-5</v>
      </c>
      <c r="C10">
        <v>1.5620685113927999</v>
      </c>
    </row>
    <row r="11" spans="1:3">
      <c r="A11" t="s">
        <v>9</v>
      </c>
      <c r="B11" s="1">
        <v>5.8626623647172699E-5</v>
      </c>
      <c r="C11">
        <v>5.2518687010554004</v>
      </c>
    </row>
    <row r="12" spans="1:3">
      <c r="A12" t="s">
        <v>10</v>
      </c>
      <c r="B12" s="1">
        <v>7.5570984945393796E-5</v>
      </c>
      <c r="C12">
        <v>1.7371619603855699</v>
      </c>
    </row>
    <row r="13" spans="1:3">
      <c r="A13" t="s">
        <v>11</v>
      </c>
      <c r="B13" s="1">
        <v>8.4361331092460497E-5</v>
      </c>
      <c r="C13">
        <v>1.5359000752380201</v>
      </c>
    </row>
    <row r="14" spans="1:3">
      <c r="A14" t="s">
        <v>12</v>
      </c>
      <c r="B14" s="1">
        <v>9.3145866592589101E-5</v>
      </c>
      <c r="C14">
        <v>1.6911286170581601</v>
      </c>
    </row>
    <row r="15" spans="1:3">
      <c r="A15" t="s">
        <v>13</v>
      </c>
      <c r="B15" s="1">
        <v>9.3523485395506401E-5</v>
      </c>
      <c r="C15">
        <v>1.72415403749331</v>
      </c>
    </row>
    <row r="16" spans="1:3">
      <c r="A16" t="s">
        <v>14</v>
      </c>
      <c r="B16" s="1">
        <v>9.6391130663748693E-5</v>
      </c>
      <c r="C16">
        <v>2.35667605847881</v>
      </c>
    </row>
    <row r="17" spans="1:3">
      <c r="A17" t="s">
        <v>15</v>
      </c>
      <c r="B17">
        <v>1.0973684441597199E-4</v>
      </c>
      <c r="C17">
        <v>2.9199440330824</v>
      </c>
    </row>
    <row r="18" spans="1:3">
      <c r="A18" t="s">
        <v>16</v>
      </c>
      <c r="B18">
        <v>1.15796714886064E-4</v>
      </c>
      <c r="C18">
        <v>1.9251850853142101</v>
      </c>
    </row>
    <row r="19" spans="1:3">
      <c r="A19" t="s">
        <v>17</v>
      </c>
      <c r="B19">
        <v>1.1598366788797E-4</v>
      </c>
      <c r="C19">
        <v>1.55193127830403</v>
      </c>
    </row>
    <row r="20" spans="1:3">
      <c r="A20" t="s">
        <v>18</v>
      </c>
      <c r="B20">
        <v>1.25509981771545E-4</v>
      </c>
      <c r="C20">
        <v>1.7896792113739199</v>
      </c>
    </row>
    <row r="21" spans="1:3">
      <c r="A21" t="s">
        <v>19</v>
      </c>
      <c r="B21">
        <v>1.2589929891711199E-4</v>
      </c>
      <c r="C21">
        <v>4.9368020107812702</v>
      </c>
    </row>
    <row r="22" spans="1:3">
      <c r="A22" t="s">
        <v>20</v>
      </c>
      <c r="B22">
        <v>1.52154956406662E-4</v>
      </c>
      <c r="C22">
        <v>1.98313224789805</v>
      </c>
    </row>
    <row r="23" spans="1:3">
      <c r="A23" t="s">
        <v>21</v>
      </c>
      <c r="B23">
        <v>1.54172188153792E-4</v>
      </c>
      <c r="C23">
        <v>2.3030710542989699</v>
      </c>
    </row>
    <row r="24" spans="1:3">
      <c r="A24" t="s">
        <v>22</v>
      </c>
      <c r="B24">
        <v>1.7113843383829199E-4</v>
      </c>
      <c r="C24">
        <v>2.0558937056444799</v>
      </c>
    </row>
    <row r="25" spans="1:3">
      <c r="A25" t="s">
        <v>23</v>
      </c>
      <c r="B25">
        <v>1.9119634788612201E-4</v>
      </c>
      <c r="C25">
        <v>1.6004253135934201</v>
      </c>
    </row>
    <row r="26" spans="1:3">
      <c r="A26" t="s">
        <v>24</v>
      </c>
      <c r="B26">
        <v>1.94602416145849E-4</v>
      </c>
      <c r="C26">
        <v>2.4700593730411899</v>
      </c>
    </row>
    <row r="27" spans="1:3">
      <c r="A27" t="s">
        <v>25</v>
      </c>
      <c r="B27">
        <v>2.20385976704749E-4</v>
      </c>
      <c r="C27">
        <v>4.3050542501066804</v>
      </c>
    </row>
    <row r="28" spans="1:3">
      <c r="A28" t="s">
        <v>26</v>
      </c>
      <c r="B28">
        <v>2.2606612712546101E-4</v>
      </c>
      <c r="C28">
        <v>2.0728022625187799</v>
      </c>
    </row>
    <row r="29" spans="1:3">
      <c r="A29" t="s">
        <v>27</v>
      </c>
      <c r="B29">
        <v>2.3951462253689199E-4</v>
      </c>
      <c r="C29">
        <v>1.55284389890417</v>
      </c>
    </row>
    <row r="30" spans="1:3">
      <c r="A30" t="s">
        <v>28</v>
      </c>
      <c r="B30">
        <v>2.4084139152081801E-4</v>
      </c>
      <c r="C30">
        <v>1.7854186301087001</v>
      </c>
    </row>
    <row r="31" spans="1:3">
      <c r="A31" t="s">
        <v>29</v>
      </c>
      <c r="B31">
        <v>2.43024833804511E-4</v>
      </c>
      <c r="C31">
        <v>1.8889037272949001</v>
      </c>
    </row>
    <row r="32" spans="1:3">
      <c r="A32" t="s">
        <v>30</v>
      </c>
      <c r="B32">
        <v>2.52173977357964E-4</v>
      </c>
      <c r="C32">
        <v>211.095801385849</v>
      </c>
    </row>
    <row r="33" spans="1:3">
      <c r="A33" t="s">
        <v>31</v>
      </c>
      <c r="B33">
        <v>2.5677542681965199E-4</v>
      </c>
      <c r="C33">
        <v>1.80293913980756</v>
      </c>
    </row>
    <row r="34" spans="1:3">
      <c r="A34" t="s">
        <v>32</v>
      </c>
      <c r="B34">
        <v>2.6536483713864001E-4</v>
      </c>
      <c r="C34">
        <v>1.6806514746327501</v>
      </c>
    </row>
    <row r="35" spans="1:3">
      <c r="A35" t="s">
        <v>33</v>
      </c>
      <c r="B35">
        <v>2.7247085271309601E-4</v>
      </c>
      <c r="C35">
        <v>3.1221612809483399</v>
      </c>
    </row>
    <row r="36" spans="1:3">
      <c r="A36" t="s">
        <v>34</v>
      </c>
      <c r="B36">
        <v>2.7293989522201602E-4</v>
      </c>
      <c r="C36">
        <v>1.6916228001736899</v>
      </c>
    </row>
    <row r="37" spans="1:3">
      <c r="A37" t="s">
        <v>35</v>
      </c>
      <c r="B37">
        <v>3.74576995071631E-4</v>
      </c>
      <c r="C37">
        <v>2.9822871915604199</v>
      </c>
    </row>
    <row r="38" spans="1:3">
      <c r="A38" t="s">
        <v>36</v>
      </c>
      <c r="B38">
        <v>3.8559573513283701E-4</v>
      </c>
      <c r="C38">
        <v>1.99712699671977</v>
      </c>
    </row>
    <row r="39" spans="1:3">
      <c r="A39" t="s">
        <v>37</v>
      </c>
      <c r="B39">
        <v>3.8702400407205999E-4</v>
      </c>
      <c r="C39">
        <v>1.8402533902010301</v>
      </c>
    </row>
    <row r="40" spans="1:3">
      <c r="A40" t="s">
        <v>38</v>
      </c>
      <c r="B40">
        <v>4.0643784297281698E-4</v>
      </c>
      <c r="C40">
        <v>3.7363351861413299</v>
      </c>
    </row>
    <row r="41" spans="1:3">
      <c r="A41" t="s">
        <v>39</v>
      </c>
      <c r="B41">
        <v>4.1173043477567099E-4</v>
      </c>
      <c r="C41">
        <v>1.5864008307838</v>
      </c>
    </row>
    <row r="42" spans="1:3">
      <c r="A42" t="s">
        <v>40</v>
      </c>
      <c r="B42">
        <v>4.2412541860947501E-4</v>
      </c>
      <c r="C42">
        <v>6.6010746522215502</v>
      </c>
    </row>
    <row r="43" spans="1:3">
      <c r="A43" t="s">
        <v>41</v>
      </c>
      <c r="B43">
        <v>4.6419118867316002E-4</v>
      </c>
      <c r="C43">
        <v>3.7658593704157002</v>
      </c>
    </row>
    <row r="44" spans="1:3">
      <c r="A44" t="s">
        <v>42</v>
      </c>
      <c r="B44">
        <v>4.8561402663063801E-4</v>
      </c>
      <c r="C44">
        <v>1.6105545636838401</v>
      </c>
    </row>
    <row r="45" spans="1:3">
      <c r="A45" t="s">
        <v>43</v>
      </c>
      <c r="B45">
        <v>4.9952072071088999E-4</v>
      </c>
      <c r="C45">
        <v>2.0207706797226801</v>
      </c>
    </row>
    <row r="46" spans="1:3">
      <c r="A46" t="s">
        <v>44</v>
      </c>
      <c r="B46">
        <v>5.6029768152175002E-4</v>
      </c>
      <c r="C46">
        <v>2.4303747600110799</v>
      </c>
    </row>
    <row r="47" spans="1:3">
      <c r="A47" t="s">
        <v>45</v>
      </c>
      <c r="B47">
        <v>5.9122361616816899E-4</v>
      </c>
      <c r="C47">
        <v>1.6184236384827899</v>
      </c>
    </row>
    <row r="48" spans="1:3">
      <c r="A48" t="s">
        <v>46</v>
      </c>
      <c r="B48">
        <v>6.2297901370616203E-4</v>
      </c>
      <c r="C48">
        <v>1.61559247513938</v>
      </c>
    </row>
    <row r="49" spans="1:3">
      <c r="A49" t="s">
        <v>47</v>
      </c>
      <c r="B49">
        <v>6.5086664003246295E-4</v>
      </c>
      <c r="C49">
        <v>2.8332175936638899</v>
      </c>
    </row>
    <row r="50" spans="1:3">
      <c r="A50" t="s">
        <v>48</v>
      </c>
      <c r="B50">
        <v>6.7143768662668497E-4</v>
      </c>
      <c r="C50">
        <v>1.6054534727773899</v>
      </c>
    </row>
    <row r="51" spans="1:3">
      <c r="A51" t="s">
        <v>49</v>
      </c>
      <c r="B51">
        <v>6.7277100826425697E-4</v>
      </c>
      <c r="C51">
        <v>1.51964097680376</v>
      </c>
    </row>
    <row r="52" spans="1:3">
      <c r="A52" t="s">
        <v>50</v>
      </c>
      <c r="B52">
        <v>6.7329019378182999E-4</v>
      </c>
      <c r="C52">
        <v>2.2459408511371</v>
      </c>
    </row>
    <row r="53" spans="1:3">
      <c r="A53" t="s">
        <v>51</v>
      </c>
      <c r="B53">
        <v>6.73979676223856E-4</v>
      </c>
      <c r="C53">
        <v>2.85491493861268</v>
      </c>
    </row>
    <row r="54" spans="1:3">
      <c r="A54" t="s">
        <v>52</v>
      </c>
      <c r="B54">
        <v>7.5859502966880901E-4</v>
      </c>
      <c r="C54">
        <v>1.91730170654025</v>
      </c>
    </row>
    <row r="55" spans="1:3">
      <c r="A55" t="s">
        <v>53</v>
      </c>
      <c r="B55">
        <v>7.8075504819992197E-4</v>
      </c>
      <c r="C55">
        <v>1.9949450614975299</v>
      </c>
    </row>
    <row r="56" spans="1:3">
      <c r="A56" t="s">
        <v>54</v>
      </c>
      <c r="B56">
        <v>7.8966482437764203E-4</v>
      </c>
      <c r="C56">
        <v>1.5617367427923801</v>
      </c>
    </row>
    <row r="57" spans="1:3">
      <c r="A57" t="s">
        <v>55</v>
      </c>
      <c r="B57">
        <v>8.2794484407123505E-4</v>
      </c>
      <c r="C57">
        <v>1.8373325213412901</v>
      </c>
    </row>
    <row r="58" spans="1:3">
      <c r="A58" t="s">
        <v>56</v>
      </c>
      <c r="B58">
        <v>8.5846070727451501E-4</v>
      </c>
      <c r="C58">
        <v>2.32971604865658</v>
      </c>
    </row>
    <row r="59" spans="1:3">
      <c r="A59" t="s">
        <v>57</v>
      </c>
      <c r="B59">
        <v>8.6961051086644305E-4</v>
      </c>
      <c r="C59">
        <v>1.77392496549443</v>
      </c>
    </row>
    <row r="60" spans="1:3">
      <c r="A60" t="s">
        <v>58</v>
      </c>
      <c r="B60">
        <v>9.2248919972308103E-4</v>
      </c>
      <c r="C60">
        <v>1.65856766497709</v>
      </c>
    </row>
    <row r="61" spans="1:3">
      <c r="A61" t="s">
        <v>59</v>
      </c>
      <c r="B61">
        <v>9.3378474062198995E-4</v>
      </c>
      <c r="C61">
        <v>1.51611312110315</v>
      </c>
    </row>
    <row r="62" spans="1:3">
      <c r="A62" t="s">
        <v>60</v>
      </c>
      <c r="B62">
        <v>9.4435589260810204E-4</v>
      </c>
      <c r="C62">
        <v>2.2540370971522998</v>
      </c>
    </row>
    <row r="63" spans="1:3">
      <c r="A63" t="s">
        <v>61</v>
      </c>
      <c r="B63">
        <v>1.0007231263956999E-3</v>
      </c>
      <c r="C63">
        <v>1.6279954953245499</v>
      </c>
    </row>
    <row r="64" spans="1:3">
      <c r="A64" t="s">
        <v>62</v>
      </c>
      <c r="B64">
        <v>1.02239171124324E-3</v>
      </c>
      <c r="C64">
        <v>1.8785389978743301</v>
      </c>
    </row>
    <row r="65" spans="1:3">
      <c r="A65" t="s">
        <v>63</v>
      </c>
      <c r="B65">
        <v>1.0264311547766799E-3</v>
      </c>
      <c r="C65">
        <v>1.5894594225074601</v>
      </c>
    </row>
    <row r="66" spans="1:3">
      <c r="A66" t="s">
        <v>64</v>
      </c>
      <c r="B66">
        <v>1.0296103629984499E-3</v>
      </c>
      <c r="C66">
        <v>1.518549770376</v>
      </c>
    </row>
    <row r="67" spans="1:3">
      <c r="A67" t="s">
        <v>65</v>
      </c>
      <c r="B67">
        <v>1.03587558253183E-3</v>
      </c>
      <c r="C67">
        <v>1.56916224874591</v>
      </c>
    </row>
    <row r="68" spans="1:3">
      <c r="A68" t="s">
        <v>66</v>
      </c>
      <c r="B68">
        <v>1.0998445855820601E-3</v>
      </c>
      <c r="C68">
        <v>1.5919195910731501</v>
      </c>
    </row>
    <row r="69" spans="1:3">
      <c r="A69" t="s">
        <v>67</v>
      </c>
      <c r="B69">
        <v>1.1047767620658701E-3</v>
      </c>
      <c r="C69">
        <v>2.2351309892324598</v>
      </c>
    </row>
    <row r="70" spans="1:3">
      <c r="A70" t="s">
        <v>68</v>
      </c>
      <c r="B70">
        <v>1.11791934356208E-3</v>
      </c>
      <c r="C70">
        <v>2.0729148502026802</v>
      </c>
    </row>
    <row r="71" spans="1:3">
      <c r="A71" t="s">
        <v>69</v>
      </c>
      <c r="B71">
        <v>1.1473929350884499E-3</v>
      </c>
      <c r="C71">
        <v>1.5050588589407199</v>
      </c>
    </row>
    <row r="72" spans="1:3">
      <c r="A72" t="s">
        <v>70</v>
      </c>
      <c r="B72">
        <v>1.1490399263543599E-3</v>
      </c>
      <c r="C72">
        <v>1.6873443011684099</v>
      </c>
    </row>
    <row r="73" spans="1:3">
      <c r="A73" t="s">
        <v>71</v>
      </c>
      <c r="B73">
        <v>1.15660307071766E-3</v>
      </c>
      <c r="C73">
        <v>2.35154179532333</v>
      </c>
    </row>
    <row r="74" spans="1:3">
      <c r="A74" t="s">
        <v>72</v>
      </c>
      <c r="B74">
        <v>1.16461748846112E-3</v>
      </c>
      <c r="C74">
        <v>1.5849524064756599</v>
      </c>
    </row>
    <row r="75" spans="1:3">
      <c r="A75" t="s">
        <v>73</v>
      </c>
      <c r="B75">
        <v>1.1876301687589799E-3</v>
      </c>
      <c r="C75">
        <v>2.42831119819592</v>
      </c>
    </row>
    <row r="76" spans="1:3">
      <c r="A76" t="s">
        <v>74</v>
      </c>
      <c r="B76">
        <v>1.1982437500083099E-3</v>
      </c>
      <c r="C76">
        <v>2.3379249646345599</v>
      </c>
    </row>
    <row r="77" spans="1:3">
      <c r="A77" t="s">
        <v>75</v>
      </c>
      <c r="B77">
        <v>1.21255562264251E-3</v>
      </c>
      <c r="C77">
        <v>1.6167092412514601</v>
      </c>
    </row>
    <row r="78" spans="1:3">
      <c r="A78" t="s">
        <v>76</v>
      </c>
      <c r="B78">
        <v>1.2452602890852401E-3</v>
      </c>
      <c r="C78">
        <v>1.8483228787225201</v>
      </c>
    </row>
    <row r="79" spans="1:3">
      <c r="A79" t="s">
        <v>77</v>
      </c>
      <c r="B79">
        <v>1.2862228574669801E-3</v>
      </c>
      <c r="C79">
        <v>1.50840377315666</v>
      </c>
    </row>
    <row r="80" spans="1:3">
      <c r="A80" t="s">
        <v>78</v>
      </c>
      <c r="B80">
        <v>1.3154139750554E-3</v>
      </c>
      <c r="C80">
        <v>2.1305904220311098</v>
      </c>
    </row>
    <row r="81" spans="1:3">
      <c r="A81" t="s">
        <v>79</v>
      </c>
      <c r="B81">
        <v>1.3242679702408901E-3</v>
      </c>
      <c r="C81">
        <v>3.1266086306056899</v>
      </c>
    </row>
    <row r="82" spans="1:3">
      <c r="A82" t="s">
        <v>80</v>
      </c>
      <c r="B82">
        <v>1.39114226228983E-3</v>
      </c>
      <c r="C82">
        <v>1.5486208684515901</v>
      </c>
    </row>
    <row r="83" spans="1:3">
      <c r="A83" t="s">
        <v>81</v>
      </c>
      <c r="B83">
        <v>1.4081702729255401E-3</v>
      </c>
      <c r="C83">
        <v>1.7121377727921201</v>
      </c>
    </row>
    <row r="84" spans="1:3">
      <c r="A84" t="s">
        <v>82</v>
      </c>
      <c r="B84">
        <v>1.46794126800642E-3</v>
      </c>
      <c r="C84">
        <v>1.7566540875347001</v>
      </c>
    </row>
    <row r="85" spans="1:3">
      <c r="A85" t="s">
        <v>83</v>
      </c>
      <c r="B85">
        <v>1.5058004746505E-3</v>
      </c>
      <c r="C85">
        <v>1.65124147640676</v>
      </c>
    </row>
    <row r="86" spans="1:3">
      <c r="A86" t="s">
        <v>84</v>
      </c>
      <c r="B86">
        <v>1.5170858656510099E-3</v>
      </c>
      <c r="C86">
        <v>1.9133512617141699</v>
      </c>
    </row>
    <row r="87" spans="1:3">
      <c r="A87" t="s">
        <v>85</v>
      </c>
      <c r="B87">
        <v>1.5788216382095E-3</v>
      </c>
      <c r="C87">
        <v>1.86187083770017</v>
      </c>
    </row>
    <row r="88" spans="1:3">
      <c r="A88" t="s">
        <v>86</v>
      </c>
      <c r="B88">
        <v>1.57941577924119E-3</v>
      </c>
      <c r="C88">
        <v>1.7598838697538399</v>
      </c>
    </row>
    <row r="89" spans="1:3">
      <c r="A89" t="s">
        <v>87</v>
      </c>
      <c r="B89">
        <v>1.6169047031723499E-3</v>
      </c>
      <c r="C89">
        <v>1.9477276934060701</v>
      </c>
    </row>
    <row r="90" spans="1:3">
      <c r="A90" t="s">
        <v>88</v>
      </c>
      <c r="B90">
        <v>1.6816104775048801E-3</v>
      </c>
      <c r="C90">
        <v>1.8572112586240599</v>
      </c>
    </row>
    <row r="91" spans="1:3">
      <c r="A91" t="s">
        <v>89</v>
      </c>
      <c r="B91">
        <v>1.6816721480430699E-3</v>
      </c>
      <c r="C91">
        <v>2.8351626025401</v>
      </c>
    </row>
    <row r="92" spans="1:3">
      <c r="A92" t="s">
        <v>90</v>
      </c>
      <c r="B92">
        <v>1.7187837153977599E-3</v>
      </c>
      <c r="C92">
        <v>1.6401299496408299</v>
      </c>
    </row>
    <row r="93" spans="1:3">
      <c r="A93" t="s">
        <v>91</v>
      </c>
      <c r="B93">
        <v>1.7248461771884401E-3</v>
      </c>
      <c r="C93">
        <v>1.53486855251235</v>
      </c>
    </row>
    <row r="94" spans="1:3">
      <c r="A94" t="s">
        <v>92</v>
      </c>
      <c r="B94">
        <v>1.7272252191990101E-3</v>
      </c>
      <c r="C94">
        <v>2.4777290870532598</v>
      </c>
    </row>
    <row r="95" spans="1:3">
      <c r="A95" t="s">
        <v>93</v>
      </c>
      <c r="B95">
        <v>1.75208189824408E-3</v>
      </c>
      <c r="C95">
        <v>1.8166127077518599</v>
      </c>
    </row>
    <row r="96" spans="1:3">
      <c r="A96" t="s">
        <v>94</v>
      </c>
      <c r="B96">
        <v>1.75609696581629E-3</v>
      </c>
      <c r="C96">
        <v>1.83302069394832</v>
      </c>
    </row>
    <row r="97" spans="1:3">
      <c r="A97" t="s">
        <v>95</v>
      </c>
      <c r="B97">
        <v>1.81336407919276E-3</v>
      </c>
      <c r="C97">
        <v>2.06297436622522</v>
      </c>
    </row>
    <row r="98" spans="1:3">
      <c r="A98" t="s">
        <v>96</v>
      </c>
      <c r="B98">
        <v>1.81565155893184E-3</v>
      </c>
      <c r="C98">
        <v>1.81767136312596</v>
      </c>
    </row>
    <row r="99" spans="1:3">
      <c r="A99" t="s">
        <v>97</v>
      </c>
      <c r="B99">
        <v>1.81812118269473E-3</v>
      </c>
      <c r="C99">
        <v>2.4494069172600699</v>
      </c>
    </row>
    <row r="100" spans="1:3">
      <c r="A100" t="s">
        <v>98</v>
      </c>
      <c r="B100">
        <v>1.83313366538559E-3</v>
      </c>
      <c r="C100">
        <v>1.7621880298230901</v>
      </c>
    </row>
    <row r="101" spans="1:3">
      <c r="A101" t="s">
        <v>99</v>
      </c>
      <c r="B101">
        <v>1.9162043502303999E-3</v>
      </c>
      <c r="C101">
        <v>1.8369398606938101</v>
      </c>
    </row>
    <row r="102" spans="1:3">
      <c r="A102" t="s">
        <v>100</v>
      </c>
      <c r="B102">
        <v>1.92463204121742E-3</v>
      </c>
      <c r="C102">
        <v>4.9575032033923101</v>
      </c>
    </row>
    <row r="103" spans="1:3">
      <c r="A103" t="s">
        <v>101</v>
      </c>
      <c r="B103">
        <v>2.0216227365231002E-3</v>
      </c>
      <c r="C103">
        <v>1.5359119202900799</v>
      </c>
    </row>
    <row r="104" spans="1:3">
      <c r="A104" t="s">
        <v>102</v>
      </c>
      <c r="B104">
        <v>2.0427517723622499E-3</v>
      </c>
      <c r="C104">
        <v>1.6470857977264199</v>
      </c>
    </row>
    <row r="105" spans="1:3">
      <c r="A105" t="s">
        <v>103</v>
      </c>
      <c r="B105">
        <v>2.1857941693775901E-3</v>
      </c>
      <c r="C105">
        <v>1.6657758624216801</v>
      </c>
    </row>
    <row r="106" spans="1:3">
      <c r="A106" t="s">
        <v>104</v>
      </c>
      <c r="B106">
        <v>2.3229780886565802E-3</v>
      </c>
      <c r="C106">
        <v>1.7124007445623599</v>
      </c>
    </row>
    <row r="107" spans="1:3">
      <c r="A107" t="s">
        <v>105</v>
      </c>
      <c r="B107">
        <v>2.3410223763409102E-3</v>
      </c>
      <c r="C107">
        <v>1.8283587835848301</v>
      </c>
    </row>
    <row r="108" spans="1:3">
      <c r="A108" t="s">
        <v>106</v>
      </c>
      <c r="B108">
        <v>2.35915440170278E-3</v>
      </c>
      <c r="C108">
        <v>1.5383112401666501</v>
      </c>
    </row>
    <row r="109" spans="1:3">
      <c r="A109" t="s">
        <v>107</v>
      </c>
      <c r="B109">
        <v>2.3851609956976601E-3</v>
      </c>
      <c r="C109">
        <v>1.6297010329892201</v>
      </c>
    </row>
    <row r="110" spans="1:3">
      <c r="A110" t="s">
        <v>108</v>
      </c>
      <c r="B110">
        <v>2.4707451504881999E-3</v>
      </c>
      <c r="C110">
        <v>1.6587610035331799</v>
      </c>
    </row>
    <row r="111" spans="1:3">
      <c r="A111" t="s">
        <v>109</v>
      </c>
      <c r="B111">
        <v>2.4806090476094901E-3</v>
      </c>
      <c r="C111">
        <v>3.3077588943098402</v>
      </c>
    </row>
    <row r="112" spans="1:3">
      <c r="A112" t="s">
        <v>110</v>
      </c>
      <c r="B112">
        <v>2.4949423209411001E-3</v>
      </c>
      <c r="C112">
        <v>1.55509593146539</v>
      </c>
    </row>
    <row r="113" spans="1:3">
      <c r="A113" t="s">
        <v>111</v>
      </c>
      <c r="B113">
        <v>2.5713648466000501E-3</v>
      </c>
      <c r="C113">
        <v>1.6891492336920699</v>
      </c>
    </row>
    <row r="114" spans="1:3">
      <c r="A114" t="s">
        <v>112</v>
      </c>
      <c r="B114">
        <v>2.57391941334405E-3</v>
      </c>
      <c r="C114">
        <v>1.5079323798914701</v>
      </c>
    </row>
    <row r="115" spans="1:3">
      <c r="A115" t="s">
        <v>113</v>
      </c>
      <c r="B115">
        <v>2.5776314592630802E-3</v>
      </c>
      <c r="C115">
        <v>2.1791780324907499</v>
      </c>
    </row>
    <row r="116" spans="1:3">
      <c r="A116" t="s">
        <v>114</v>
      </c>
      <c r="B116">
        <v>2.6271605157957702E-3</v>
      </c>
      <c r="C116">
        <v>1.69035781577347</v>
      </c>
    </row>
    <row r="117" spans="1:3">
      <c r="A117" t="s">
        <v>115</v>
      </c>
      <c r="B117">
        <v>2.6804002842252101E-3</v>
      </c>
      <c r="C117">
        <v>1.52884452354573</v>
      </c>
    </row>
    <row r="118" spans="1:3">
      <c r="A118" t="s">
        <v>116</v>
      </c>
      <c r="B118">
        <v>2.7316913270424201E-3</v>
      </c>
      <c r="C118">
        <v>3.29222034661242</v>
      </c>
    </row>
    <row r="119" spans="1:3">
      <c r="A119" t="s">
        <v>117</v>
      </c>
      <c r="B119">
        <v>2.8638552339975802E-3</v>
      </c>
      <c r="C119">
        <v>1.6496198940144</v>
      </c>
    </row>
    <row r="120" spans="1:3">
      <c r="A120" t="s">
        <v>118</v>
      </c>
      <c r="B120">
        <v>2.9746701099691601E-3</v>
      </c>
      <c r="C120">
        <v>1.56743164807961</v>
      </c>
    </row>
    <row r="121" spans="1:3">
      <c r="A121" t="s">
        <v>119</v>
      </c>
      <c r="B121">
        <v>3.0005006662295998E-3</v>
      </c>
      <c r="C121">
        <v>1.9879785249608399</v>
      </c>
    </row>
    <row r="122" spans="1:3">
      <c r="A122" t="s">
        <v>120</v>
      </c>
      <c r="B122">
        <v>3.0086563952917301E-3</v>
      </c>
      <c r="C122">
        <v>1.6045986757066</v>
      </c>
    </row>
    <row r="123" spans="1:3">
      <c r="A123" t="s">
        <v>121</v>
      </c>
      <c r="B123">
        <v>3.0672834600927201E-3</v>
      </c>
      <c r="C123">
        <v>1.7795425280608801</v>
      </c>
    </row>
    <row r="124" spans="1:3">
      <c r="A124" t="s">
        <v>122</v>
      </c>
      <c r="B124">
        <v>3.0688027447212298E-3</v>
      </c>
      <c r="C124">
        <v>2.6880022296714201</v>
      </c>
    </row>
    <row r="125" spans="1:3">
      <c r="A125" t="s">
        <v>123</v>
      </c>
      <c r="B125">
        <v>3.0691125362287699E-3</v>
      </c>
      <c r="C125">
        <v>1.70329540650092</v>
      </c>
    </row>
    <row r="126" spans="1:3">
      <c r="A126" t="s">
        <v>124</v>
      </c>
      <c r="B126">
        <v>3.0700019030151298E-3</v>
      </c>
      <c r="C126">
        <v>1.71247092750039</v>
      </c>
    </row>
    <row r="127" spans="1:3">
      <c r="A127" t="s">
        <v>125</v>
      </c>
      <c r="B127">
        <v>3.1021041974836502E-3</v>
      </c>
      <c r="C127">
        <v>1.5592129306342399</v>
      </c>
    </row>
    <row r="128" spans="1:3">
      <c r="A128" t="s">
        <v>126</v>
      </c>
      <c r="B128">
        <v>3.2983677297280202E-3</v>
      </c>
      <c r="C128">
        <v>1.6287970765861399</v>
      </c>
    </row>
    <row r="129" spans="1:3">
      <c r="A129" t="s">
        <v>127</v>
      </c>
      <c r="B129">
        <v>3.37145692989042E-3</v>
      </c>
      <c r="C129">
        <v>1.57150027513337</v>
      </c>
    </row>
    <row r="130" spans="1:3">
      <c r="A130" t="s">
        <v>128</v>
      </c>
      <c r="B130">
        <v>3.4427932467647202E-3</v>
      </c>
      <c r="C130">
        <v>14.665761035322801</v>
      </c>
    </row>
    <row r="131" spans="1:3">
      <c r="A131" t="s">
        <v>129</v>
      </c>
      <c r="B131">
        <v>3.4488651689390101E-3</v>
      </c>
      <c r="C131">
        <v>1.8274267783409299</v>
      </c>
    </row>
    <row r="132" spans="1:3">
      <c r="A132" t="s">
        <v>130</v>
      </c>
      <c r="B132">
        <v>3.4781121704704401E-3</v>
      </c>
      <c r="C132">
        <v>1.5197315553823001</v>
      </c>
    </row>
    <row r="133" spans="1:3">
      <c r="A133" t="s">
        <v>131</v>
      </c>
      <c r="B133">
        <v>3.4924549024388401E-3</v>
      </c>
      <c r="C133">
        <v>1.77136813246319</v>
      </c>
    </row>
    <row r="134" spans="1:3">
      <c r="A134" t="s">
        <v>132</v>
      </c>
      <c r="B134">
        <v>3.5018268444385898E-3</v>
      </c>
      <c r="C134">
        <v>1.55515589785474</v>
      </c>
    </row>
    <row r="135" spans="1:3">
      <c r="A135" t="s">
        <v>133</v>
      </c>
      <c r="B135">
        <v>3.5474973169989598E-3</v>
      </c>
      <c r="C135">
        <v>1.9737453831955301</v>
      </c>
    </row>
    <row r="136" spans="1:3">
      <c r="A136" t="s">
        <v>134</v>
      </c>
      <c r="B136">
        <v>3.5602525856605E-3</v>
      </c>
      <c r="C136">
        <v>2.0099113830732498</v>
      </c>
    </row>
    <row r="137" spans="1:3">
      <c r="A137" t="s">
        <v>135</v>
      </c>
      <c r="B137">
        <v>3.6072524974537501E-3</v>
      </c>
      <c r="C137">
        <v>1.5815661579478799</v>
      </c>
    </row>
    <row r="138" spans="1:3">
      <c r="A138" t="s">
        <v>136</v>
      </c>
      <c r="B138">
        <v>3.62208143154155E-3</v>
      </c>
      <c r="C138">
        <v>1.5381360078055899</v>
      </c>
    </row>
    <row r="139" spans="1:3">
      <c r="A139" t="s">
        <v>137</v>
      </c>
      <c r="B139">
        <v>3.70137737169429E-3</v>
      </c>
      <c r="C139">
        <v>1.54546224091365</v>
      </c>
    </row>
    <row r="140" spans="1:3">
      <c r="A140" t="s">
        <v>138</v>
      </c>
      <c r="B140">
        <v>3.8425077655897802E-3</v>
      </c>
      <c r="C140">
        <v>2.8092387114593902</v>
      </c>
    </row>
    <row r="141" spans="1:3">
      <c r="A141" t="s">
        <v>139</v>
      </c>
      <c r="B141">
        <v>3.94151671402813E-3</v>
      </c>
      <c r="C141">
        <v>1.73279749102324</v>
      </c>
    </row>
    <row r="142" spans="1:3">
      <c r="A142" t="s">
        <v>140</v>
      </c>
      <c r="B142">
        <v>3.9464157573119796E-3</v>
      </c>
      <c r="C142">
        <v>1.6634108283437901</v>
      </c>
    </row>
    <row r="143" spans="1:3">
      <c r="A143" t="s">
        <v>141</v>
      </c>
      <c r="B143">
        <v>4.0006726779983201E-3</v>
      </c>
      <c r="C143">
        <v>3.6188162734121998</v>
      </c>
    </row>
    <row r="144" spans="1:3">
      <c r="A144" t="s">
        <v>142</v>
      </c>
      <c r="B144">
        <v>4.0820556885168601E-3</v>
      </c>
      <c r="C144">
        <v>1.5052767576125801</v>
      </c>
    </row>
    <row r="145" spans="1:3">
      <c r="A145" t="s">
        <v>143</v>
      </c>
      <c r="B145">
        <v>4.1086118393173004E-3</v>
      </c>
      <c r="C145">
        <v>1.6641990900122201</v>
      </c>
    </row>
    <row r="146" spans="1:3">
      <c r="A146" t="s">
        <v>144</v>
      </c>
      <c r="B146">
        <v>4.1781790236099202E-3</v>
      </c>
      <c r="C146">
        <v>2.2103766019703901</v>
      </c>
    </row>
    <row r="147" spans="1:3">
      <c r="A147" t="s">
        <v>145</v>
      </c>
      <c r="B147">
        <v>4.1844171555935001E-3</v>
      </c>
      <c r="C147">
        <v>1.9307880755076801</v>
      </c>
    </row>
    <row r="148" spans="1:3">
      <c r="A148" t="s">
        <v>146</v>
      </c>
      <c r="B148">
        <v>4.2332119980473502E-3</v>
      </c>
      <c r="C148">
        <v>2.1062961587693199</v>
      </c>
    </row>
    <row r="149" spans="1:3">
      <c r="A149" t="s">
        <v>147</v>
      </c>
      <c r="B149">
        <v>4.24577794973118E-3</v>
      </c>
      <c r="C149">
        <v>1.9996906587669101</v>
      </c>
    </row>
    <row r="150" spans="1:3">
      <c r="A150" t="s">
        <v>148</v>
      </c>
      <c r="B150">
        <v>4.2482225859360803E-3</v>
      </c>
      <c r="C150">
        <v>1.58362655838607</v>
      </c>
    </row>
    <row r="151" spans="1:3">
      <c r="A151" t="s">
        <v>149</v>
      </c>
      <c r="B151">
        <v>4.29991956240735E-3</v>
      </c>
      <c r="C151">
        <v>1.6349753534017999</v>
      </c>
    </row>
    <row r="152" spans="1:3">
      <c r="A152" t="s">
        <v>150</v>
      </c>
      <c r="B152">
        <v>4.4249476673068697E-3</v>
      </c>
      <c r="C152">
        <v>1.62560923639011</v>
      </c>
    </row>
    <row r="153" spans="1:3">
      <c r="A153" t="s">
        <v>151</v>
      </c>
      <c r="B153">
        <v>4.5610624668165596E-3</v>
      </c>
      <c r="C153">
        <v>1.88342057018887</v>
      </c>
    </row>
    <row r="154" spans="1:3">
      <c r="A154" t="s">
        <v>152</v>
      </c>
      <c r="B154">
        <v>4.5972914847249103E-3</v>
      </c>
      <c r="C154">
        <v>1.85221395100804</v>
      </c>
    </row>
    <row r="155" spans="1:3">
      <c r="A155" t="s">
        <v>153</v>
      </c>
      <c r="B155">
        <v>4.7420940706223496E-3</v>
      </c>
      <c r="C155">
        <v>1.50887847228964</v>
      </c>
    </row>
    <row r="156" spans="1:3">
      <c r="A156" t="s">
        <v>154</v>
      </c>
      <c r="B156">
        <v>4.9115307116134304E-3</v>
      </c>
      <c r="C156">
        <v>1.50848154975717</v>
      </c>
    </row>
    <row r="157" spans="1:3">
      <c r="A157" t="s">
        <v>155</v>
      </c>
      <c r="B157">
        <v>4.9218793835264204E-3</v>
      </c>
      <c r="C157">
        <v>1.71290359713574</v>
      </c>
    </row>
    <row r="158" spans="1:3">
      <c r="A158" t="s">
        <v>156</v>
      </c>
      <c r="B158">
        <v>5.1788316844284601E-3</v>
      </c>
      <c r="C158">
        <v>1.5649796672237299</v>
      </c>
    </row>
    <row r="159" spans="1:3">
      <c r="A159" t="s">
        <v>157</v>
      </c>
      <c r="B159">
        <v>5.3629710689642E-3</v>
      </c>
      <c r="C159">
        <v>2.96915380660595</v>
      </c>
    </row>
    <row r="160" spans="1:3">
      <c r="A160" t="s">
        <v>158</v>
      </c>
      <c r="B160">
        <v>5.4169348795480602E-3</v>
      </c>
      <c r="C160">
        <v>1.5846156029705201</v>
      </c>
    </row>
    <row r="161" spans="1:3">
      <c r="A161" t="s">
        <v>159</v>
      </c>
      <c r="B161">
        <v>5.5422237089764398E-3</v>
      </c>
      <c r="C161">
        <v>1.7809839354477</v>
      </c>
    </row>
    <row r="162" spans="1:3">
      <c r="A162" t="s">
        <v>160</v>
      </c>
      <c r="B162">
        <v>5.6450399347317297E-3</v>
      </c>
      <c r="C162">
        <v>1.9792853656321601</v>
      </c>
    </row>
    <row r="163" spans="1:3">
      <c r="A163" t="s">
        <v>161</v>
      </c>
      <c r="B163">
        <v>5.6528795916320103E-3</v>
      </c>
      <c r="C163">
        <v>1.6369457184312599</v>
      </c>
    </row>
    <row r="164" spans="1:3">
      <c r="A164" t="s">
        <v>162</v>
      </c>
      <c r="B164">
        <v>5.6823445371194797E-3</v>
      </c>
      <c r="C164">
        <v>1.8814192430866301</v>
      </c>
    </row>
    <row r="165" spans="1:3">
      <c r="A165" t="s">
        <v>163</v>
      </c>
      <c r="B165">
        <v>5.7540873615898698E-3</v>
      </c>
      <c r="C165">
        <v>1.5466992209377699</v>
      </c>
    </row>
    <row r="166" spans="1:3">
      <c r="A166" t="s">
        <v>164</v>
      </c>
      <c r="B166">
        <v>5.8170496072884699E-3</v>
      </c>
      <c r="C166">
        <v>2.4935218631849998</v>
      </c>
    </row>
    <row r="167" spans="1:3">
      <c r="A167" t="s">
        <v>165</v>
      </c>
      <c r="B167">
        <v>5.8337914231366304E-3</v>
      </c>
      <c r="C167">
        <v>2.1608938655224099</v>
      </c>
    </row>
    <row r="168" spans="1:3">
      <c r="A168" t="s">
        <v>166</v>
      </c>
      <c r="B168">
        <v>5.8391190953269298E-3</v>
      </c>
      <c r="C168">
        <v>1.6845876223576799</v>
      </c>
    </row>
    <row r="169" spans="1:3">
      <c r="A169" t="s">
        <v>167</v>
      </c>
      <c r="B169">
        <v>5.8765655247521899E-3</v>
      </c>
      <c r="C169">
        <v>1.7043052992736401</v>
      </c>
    </row>
    <row r="170" spans="1:3">
      <c r="A170" t="s">
        <v>168</v>
      </c>
      <c r="B170">
        <v>5.8849529562493902E-3</v>
      </c>
      <c r="C170">
        <v>1.8084602882520799</v>
      </c>
    </row>
    <row r="171" spans="1:3">
      <c r="A171" t="s">
        <v>169</v>
      </c>
      <c r="B171">
        <v>6.06597228817059E-3</v>
      </c>
      <c r="C171">
        <v>1.53590887441083</v>
      </c>
    </row>
    <row r="172" spans="1:3">
      <c r="A172" t="s">
        <v>170</v>
      </c>
      <c r="B172">
        <v>6.18562061291986E-3</v>
      </c>
      <c r="C172">
        <v>1.7163838307069901</v>
      </c>
    </row>
    <row r="173" spans="1:3">
      <c r="A173" t="s">
        <v>171</v>
      </c>
      <c r="B173">
        <v>6.30062136581173E-3</v>
      </c>
      <c r="C173">
        <v>2.9999418838928298</v>
      </c>
    </row>
    <row r="174" spans="1:3">
      <c r="A174" t="s">
        <v>172</v>
      </c>
      <c r="B174">
        <v>6.3942886271879497E-3</v>
      </c>
      <c r="C174">
        <v>1.5291116880432201</v>
      </c>
    </row>
    <row r="175" spans="1:3">
      <c r="A175" t="s">
        <v>173</v>
      </c>
      <c r="B175">
        <v>6.4911224143603596E-3</v>
      </c>
      <c r="C175">
        <v>2.0205249068242801</v>
      </c>
    </row>
    <row r="176" spans="1:3">
      <c r="A176" t="s">
        <v>174</v>
      </c>
      <c r="B176">
        <v>6.5871056063369201E-3</v>
      </c>
      <c r="C176">
        <v>2.4032896166422399</v>
      </c>
    </row>
    <row r="177" spans="1:3">
      <c r="A177" t="s">
        <v>175</v>
      </c>
      <c r="B177">
        <v>6.6669075483618704E-3</v>
      </c>
      <c r="C177">
        <v>2.5232474401981801</v>
      </c>
    </row>
    <row r="178" spans="1:3">
      <c r="A178" t="s">
        <v>176</v>
      </c>
      <c r="B178">
        <v>6.8183331415846496E-3</v>
      </c>
      <c r="C178">
        <v>1.5520803805310299</v>
      </c>
    </row>
    <row r="179" spans="1:3">
      <c r="A179" t="s">
        <v>177</v>
      </c>
      <c r="B179">
        <v>6.8810188593733199E-3</v>
      </c>
      <c r="C179">
        <v>1.5594407312913201</v>
      </c>
    </row>
    <row r="180" spans="1:3">
      <c r="A180" t="s">
        <v>178</v>
      </c>
      <c r="B180">
        <v>7.0072402747753202E-3</v>
      </c>
      <c r="C180">
        <v>5.3905018925067196</v>
      </c>
    </row>
    <row r="181" spans="1:3">
      <c r="A181" t="s">
        <v>179</v>
      </c>
      <c r="B181">
        <v>7.0765795469040198E-3</v>
      </c>
      <c r="C181">
        <v>1.98786945543758</v>
      </c>
    </row>
    <row r="182" spans="1:3">
      <c r="A182" t="s">
        <v>180</v>
      </c>
      <c r="B182">
        <v>7.1704922818927198E-3</v>
      </c>
      <c r="C182">
        <v>1.8572861489027299</v>
      </c>
    </row>
    <row r="183" spans="1:3">
      <c r="A183" t="s">
        <v>181</v>
      </c>
      <c r="B183">
        <v>7.18444376192075E-3</v>
      </c>
      <c r="C183">
        <v>1.5731745311193801</v>
      </c>
    </row>
    <row r="184" spans="1:3">
      <c r="A184" t="s">
        <v>182</v>
      </c>
      <c r="B184">
        <v>7.20732752586427E-3</v>
      </c>
      <c r="C184">
        <v>1.86250478951998</v>
      </c>
    </row>
    <row r="185" spans="1:3">
      <c r="A185" t="s">
        <v>183</v>
      </c>
      <c r="B185">
        <v>7.2148276708352103E-3</v>
      </c>
      <c r="C185">
        <v>1.5442602768839799</v>
      </c>
    </row>
    <row r="186" spans="1:3">
      <c r="A186" t="s">
        <v>184</v>
      </c>
      <c r="B186">
        <v>7.2805324741023504E-3</v>
      </c>
      <c r="C186">
        <v>1.60347013592407</v>
      </c>
    </row>
    <row r="187" spans="1:3">
      <c r="A187" t="s">
        <v>185</v>
      </c>
      <c r="B187">
        <v>7.3509439554738402E-3</v>
      </c>
      <c r="C187">
        <v>1.62628099221402</v>
      </c>
    </row>
    <row r="188" spans="1:3">
      <c r="A188" t="s">
        <v>186</v>
      </c>
      <c r="B188">
        <v>7.4322921685255902E-3</v>
      </c>
      <c r="C188">
        <v>1.5146098891498601</v>
      </c>
    </row>
    <row r="189" spans="1:3">
      <c r="A189" t="s">
        <v>187</v>
      </c>
      <c r="B189">
        <v>7.4545804354739899E-3</v>
      </c>
      <c r="C189">
        <v>1.53779034679092</v>
      </c>
    </row>
    <row r="190" spans="1:3">
      <c r="A190" t="s">
        <v>188</v>
      </c>
      <c r="B190">
        <v>7.60275463466003E-3</v>
      </c>
      <c r="C190">
        <v>1.50990749962851</v>
      </c>
    </row>
    <row r="191" spans="1:3">
      <c r="A191" t="s">
        <v>189</v>
      </c>
      <c r="B191">
        <v>7.8675448571838696E-3</v>
      </c>
      <c r="C191">
        <v>1.5140443096170899</v>
      </c>
    </row>
    <row r="192" spans="1:3">
      <c r="A192" t="s">
        <v>190</v>
      </c>
      <c r="B192">
        <v>7.8960030423060792E-3</v>
      </c>
      <c r="C192">
        <v>1.6209217625210799</v>
      </c>
    </row>
    <row r="193" spans="1:3">
      <c r="A193" t="s">
        <v>191</v>
      </c>
      <c r="B193">
        <v>7.93839969406499E-3</v>
      </c>
      <c r="C193">
        <v>1.50088343230949</v>
      </c>
    </row>
    <row r="194" spans="1:3">
      <c r="A194" t="s">
        <v>192</v>
      </c>
      <c r="B194">
        <v>7.9662078100009096E-3</v>
      </c>
      <c r="C194">
        <v>1.6401669930818299</v>
      </c>
    </row>
    <row r="195" spans="1:3">
      <c r="A195" t="s">
        <v>193</v>
      </c>
      <c r="B195">
        <v>7.9969035082766097E-3</v>
      </c>
      <c r="C195">
        <v>1.5577184496545999</v>
      </c>
    </row>
    <row r="196" spans="1:3">
      <c r="A196" t="s">
        <v>194</v>
      </c>
      <c r="B196">
        <v>8.0796773063016494E-3</v>
      </c>
      <c r="C196">
        <v>1.53569973848249</v>
      </c>
    </row>
    <row r="197" spans="1:3">
      <c r="A197" t="s">
        <v>195</v>
      </c>
      <c r="B197">
        <v>8.4331660285631993E-3</v>
      </c>
      <c r="C197">
        <v>1.88211625150288</v>
      </c>
    </row>
    <row r="198" spans="1:3">
      <c r="A198" t="s">
        <v>196</v>
      </c>
      <c r="B198">
        <v>8.5571164796556798E-3</v>
      </c>
      <c r="C198">
        <v>1.5902945909246</v>
      </c>
    </row>
    <row r="199" spans="1:3">
      <c r="A199" t="s">
        <v>197</v>
      </c>
      <c r="B199">
        <v>8.7997901611314797E-3</v>
      </c>
      <c r="C199">
        <v>1.55124631032866</v>
      </c>
    </row>
    <row r="200" spans="1:3">
      <c r="A200" t="s">
        <v>198</v>
      </c>
      <c r="B200">
        <v>8.9127035218163897E-3</v>
      </c>
      <c r="C200">
        <v>1.6671282426432901</v>
      </c>
    </row>
    <row r="201" spans="1:3">
      <c r="A201" t="s">
        <v>199</v>
      </c>
      <c r="B201">
        <v>8.9234678603616994E-3</v>
      </c>
      <c r="C201">
        <v>2.2570500288748199</v>
      </c>
    </row>
    <row r="202" spans="1:3">
      <c r="A202" t="s">
        <v>200</v>
      </c>
      <c r="B202">
        <v>8.9830732119724407E-3</v>
      </c>
      <c r="C202">
        <v>1.6214187415841199</v>
      </c>
    </row>
    <row r="203" spans="1:3">
      <c r="A203" t="s">
        <v>201</v>
      </c>
      <c r="B203">
        <v>9.0511201856518994E-3</v>
      </c>
      <c r="C203">
        <v>1.73746169978374</v>
      </c>
    </row>
    <row r="204" spans="1:3">
      <c r="A204" t="s">
        <v>202</v>
      </c>
      <c r="B204">
        <v>9.0614552090828408E-3</v>
      </c>
      <c r="C204">
        <v>2.1257025571497201</v>
      </c>
    </row>
    <row r="205" spans="1:3">
      <c r="A205" t="s">
        <v>203</v>
      </c>
      <c r="B205">
        <v>9.1506225266137602E-3</v>
      </c>
      <c r="C205">
        <v>2.22464470491022</v>
      </c>
    </row>
    <row r="206" spans="1:3">
      <c r="A206" t="s">
        <v>204</v>
      </c>
      <c r="B206">
        <v>9.1560337349494703E-3</v>
      </c>
      <c r="C206">
        <v>1.8815224719477199</v>
      </c>
    </row>
    <row r="207" spans="1:3">
      <c r="A207" t="s">
        <v>205</v>
      </c>
      <c r="B207">
        <v>9.3375753042807506E-3</v>
      </c>
      <c r="C207">
        <v>1.57377364257105</v>
      </c>
    </row>
    <row r="208" spans="1:3">
      <c r="A208" t="s">
        <v>206</v>
      </c>
      <c r="B208">
        <v>9.4357251673017999E-3</v>
      </c>
      <c r="C208">
        <v>1.6719089069072099</v>
      </c>
    </row>
    <row r="209" spans="1:3">
      <c r="A209" t="s">
        <v>207</v>
      </c>
      <c r="B209">
        <v>9.5686036833320907E-3</v>
      </c>
      <c r="C209">
        <v>1.5338816598569101</v>
      </c>
    </row>
    <row r="210" spans="1:3">
      <c r="A210" t="s">
        <v>208</v>
      </c>
      <c r="B210">
        <v>9.5743469286467195E-3</v>
      </c>
      <c r="C210">
        <v>1.6469344636891701</v>
      </c>
    </row>
    <row r="211" spans="1:3">
      <c r="A211" t="s">
        <v>209</v>
      </c>
      <c r="B211">
        <v>9.6142720398074907E-3</v>
      </c>
      <c r="C211">
        <v>3.9660289736011398</v>
      </c>
    </row>
    <row r="212" spans="1:3">
      <c r="A212" t="s">
        <v>210</v>
      </c>
      <c r="B212">
        <v>9.6727836560485999E-3</v>
      </c>
      <c r="C212">
        <v>2.6949866796886002</v>
      </c>
    </row>
    <row r="213" spans="1:3">
      <c r="A213" t="s">
        <v>211</v>
      </c>
      <c r="B213">
        <v>9.7642869940083501E-3</v>
      </c>
      <c r="C213">
        <v>1.5124131544427799</v>
      </c>
    </row>
    <row r="214" spans="1:3">
      <c r="A214" t="s">
        <v>212</v>
      </c>
      <c r="B214">
        <v>9.7877554593069904E-3</v>
      </c>
      <c r="C214">
        <v>1.5911631547712199</v>
      </c>
    </row>
    <row r="215" spans="1:3">
      <c r="A215" t="s">
        <v>213</v>
      </c>
      <c r="B215">
        <v>9.8601530893852804E-3</v>
      </c>
      <c r="C215">
        <v>1.55514561773806</v>
      </c>
    </row>
    <row r="216" spans="1:3">
      <c r="A216" t="s">
        <v>214</v>
      </c>
      <c r="B216">
        <v>1.0193120264167899E-2</v>
      </c>
      <c r="C216">
        <v>1.7460423993568399</v>
      </c>
    </row>
    <row r="217" spans="1:3">
      <c r="A217" t="s">
        <v>215</v>
      </c>
      <c r="B217">
        <v>1.07503943578014E-2</v>
      </c>
      <c r="C217">
        <v>1.58689850232381</v>
      </c>
    </row>
    <row r="218" spans="1:3">
      <c r="A218" t="s">
        <v>216</v>
      </c>
      <c r="B218">
        <v>1.09401413572606E-2</v>
      </c>
      <c r="C218">
        <v>2.4814296116804901</v>
      </c>
    </row>
    <row r="219" spans="1:3">
      <c r="A219" t="s">
        <v>217</v>
      </c>
      <c r="B219">
        <v>1.11961446998587E-2</v>
      </c>
      <c r="C219">
        <v>1.5751948436924199</v>
      </c>
    </row>
    <row r="220" spans="1:3">
      <c r="A220" t="s">
        <v>218</v>
      </c>
      <c r="B220">
        <v>1.1229292038389399E-2</v>
      </c>
      <c r="C220">
        <v>1.70057917838321</v>
      </c>
    </row>
    <row r="221" spans="1:3">
      <c r="A221" t="s">
        <v>219</v>
      </c>
      <c r="B221">
        <v>1.12816227446605E-2</v>
      </c>
      <c r="C221">
        <v>1.7773476506382899</v>
      </c>
    </row>
    <row r="222" spans="1:3">
      <c r="A222" t="s">
        <v>220</v>
      </c>
      <c r="B222">
        <v>1.13135484367702E-2</v>
      </c>
      <c r="C222">
        <v>1.64004990252572</v>
      </c>
    </row>
    <row r="223" spans="1:3">
      <c r="A223" t="s">
        <v>221</v>
      </c>
      <c r="B223">
        <v>1.1384557293353401E-2</v>
      </c>
      <c r="C223">
        <v>2.5507923732347701</v>
      </c>
    </row>
    <row r="224" spans="1:3">
      <c r="A224" t="s">
        <v>222</v>
      </c>
      <c r="B224">
        <v>1.1418500671004301E-2</v>
      </c>
      <c r="C224">
        <v>1.54239977651264</v>
      </c>
    </row>
    <row r="225" spans="1:3">
      <c r="A225" t="s">
        <v>223</v>
      </c>
      <c r="B225">
        <v>1.1480099896994301E-2</v>
      </c>
      <c r="C225">
        <v>1.5307348811816499</v>
      </c>
    </row>
    <row r="226" spans="1:3">
      <c r="A226" t="s">
        <v>224</v>
      </c>
      <c r="B226">
        <v>1.20995481252359E-2</v>
      </c>
      <c r="C226">
        <v>1.5769746702608001</v>
      </c>
    </row>
    <row r="227" spans="1:3">
      <c r="A227" t="s">
        <v>225</v>
      </c>
      <c r="B227">
        <v>1.2217573152491199E-2</v>
      </c>
      <c r="C227">
        <v>1.67387896816994</v>
      </c>
    </row>
    <row r="228" spans="1:3">
      <c r="A228" t="s">
        <v>226</v>
      </c>
      <c r="B228">
        <v>1.2434297639704E-2</v>
      </c>
      <c r="C228">
        <v>2.43230983641556</v>
      </c>
    </row>
    <row r="229" spans="1:3">
      <c r="A229" t="s">
        <v>227</v>
      </c>
      <c r="B229">
        <v>1.24586598264872E-2</v>
      </c>
      <c r="C229">
        <v>2.2813488106859001</v>
      </c>
    </row>
    <row r="230" spans="1:3">
      <c r="A230" t="s">
        <v>228</v>
      </c>
      <c r="B230">
        <v>1.2676000013974601E-2</v>
      </c>
      <c r="C230">
        <v>1.5919743125088299</v>
      </c>
    </row>
    <row r="231" spans="1:3">
      <c r="A231" t="s">
        <v>229</v>
      </c>
      <c r="B231">
        <v>1.27539726763236E-2</v>
      </c>
      <c r="C231">
        <v>1.65279836949875</v>
      </c>
    </row>
    <row r="232" spans="1:3">
      <c r="A232" t="s">
        <v>230</v>
      </c>
      <c r="B232">
        <v>1.3278945216073E-2</v>
      </c>
      <c r="C232">
        <v>1.60572553306444</v>
      </c>
    </row>
    <row r="233" spans="1:3">
      <c r="A233" t="s">
        <v>231</v>
      </c>
      <c r="B233">
        <v>1.38649943266962E-2</v>
      </c>
      <c r="C233">
        <v>1.53447155534653</v>
      </c>
    </row>
    <row r="234" spans="1:3">
      <c r="A234" t="s">
        <v>232</v>
      </c>
      <c r="B234">
        <v>1.39043722989279E-2</v>
      </c>
      <c r="C234">
        <v>1.5464156944241301</v>
      </c>
    </row>
    <row r="235" spans="1:3">
      <c r="A235" t="s">
        <v>233</v>
      </c>
      <c r="B235">
        <v>1.41546951485756E-2</v>
      </c>
      <c r="C235">
        <v>1.63066477610213</v>
      </c>
    </row>
    <row r="236" spans="1:3">
      <c r="A236" t="s">
        <v>234</v>
      </c>
      <c r="B236">
        <v>1.41956716862134E-2</v>
      </c>
      <c r="C236">
        <v>1.61841579302781</v>
      </c>
    </row>
    <row r="237" spans="1:3">
      <c r="A237" t="s">
        <v>235</v>
      </c>
      <c r="B237">
        <v>1.4224987334482599E-2</v>
      </c>
      <c r="C237">
        <v>1.65219210973896</v>
      </c>
    </row>
    <row r="238" spans="1:3">
      <c r="A238" t="s">
        <v>236</v>
      </c>
      <c r="B238">
        <v>1.42814773465645E-2</v>
      </c>
      <c r="C238">
        <v>1.7942035555031699</v>
      </c>
    </row>
    <row r="239" spans="1:3">
      <c r="A239" t="s">
        <v>237</v>
      </c>
      <c r="B239">
        <v>1.4342569640014201E-2</v>
      </c>
      <c r="C239">
        <v>2.2135710118073999</v>
      </c>
    </row>
    <row r="240" spans="1:3">
      <c r="A240" t="s">
        <v>238</v>
      </c>
      <c r="B240">
        <v>1.43541590167388E-2</v>
      </c>
      <c r="C240">
        <v>2.2622163628437599</v>
      </c>
    </row>
    <row r="241" spans="1:3">
      <c r="A241" t="s">
        <v>239</v>
      </c>
      <c r="B241">
        <v>1.46680969877E-2</v>
      </c>
      <c r="C241">
        <v>1.70977095970747</v>
      </c>
    </row>
    <row r="242" spans="1:3">
      <c r="A242" t="s">
        <v>240</v>
      </c>
      <c r="B242">
        <v>1.5151887466437501E-2</v>
      </c>
      <c r="C242">
        <v>1.50598041751835</v>
      </c>
    </row>
    <row r="243" spans="1:3">
      <c r="A243" t="s">
        <v>241</v>
      </c>
      <c r="B243">
        <v>1.53355480639758E-2</v>
      </c>
      <c r="C243">
        <v>2.5355228024521299</v>
      </c>
    </row>
    <row r="244" spans="1:3">
      <c r="A244" t="s">
        <v>242</v>
      </c>
      <c r="B244">
        <v>1.5353205366775501E-2</v>
      </c>
      <c r="C244">
        <v>1.64796322841146</v>
      </c>
    </row>
    <row r="245" spans="1:3">
      <c r="A245" t="s">
        <v>243</v>
      </c>
      <c r="B245">
        <v>1.5361803962589E-2</v>
      </c>
      <c r="C245">
        <v>1.8775495573669001</v>
      </c>
    </row>
    <row r="246" spans="1:3">
      <c r="A246" t="s">
        <v>244</v>
      </c>
      <c r="B246">
        <v>1.56598933932942E-2</v>
      </c>
      <c r="C246">
        <v>1.65953970256067</v>
      </c>
    </row>
    <row r="247" spans="1:3">
      <c r="A247" t="s">
        <v>245</v>
      </c>
      <c r="B247">
        <v>1.6016666799830499E-2</v>
      </c>
      <c r="C247">
        <v>1.9811301686479801</v>
      </c>
    </row>
    <row r="248" spans="1:3">
      <c r="A248" t="s">
        <v>246</v>
      </c>
      <c r="B248">
        <v>1.6057215708241E-2</v>
      </c>
      <c r="C248">
        <v>1.56399925997513</v>
      </c>
    </row>
    <row r="249" spans="1:3">
      <c r="A249" t="s">
        <v>247</v>
      </c>
      <c r="B249">
        <v>1.6212749640586901E-2</v>
      </c>
      <c r="C249">
        <v>2.1137505583526699</v>
      </c>
    </row>
    <row r="250" spans="1:3">
      <c r="A250" t="s">
        <v>248</v>
      </c>
      <c r="B250">
        <v>1.6668857012105701E-2</v>
      </c>
      <c r="C250">
        <v>1.7055679435808999</v>
      </c>
    </row>
    <row r="251" spans="1:3">
      <c r="A251" t="s">
        <v>249</v>
      </c>
      <c r="B251">
        <v>1.6780697147158501E-2</v>
      </c>
      <c r="C251">
        <v>1.68584160218423</v>
      </c>
    </row>
    <row r="252" spans="1:3">
      <c r="A252" t="s">
        <v>250</v>
      </c>
      <c r="B252">
        <v>1.7091341346669901E-2</v>
      </c>
      <c r="C252">
        <v>1.51087730283921</v>
      </c>
    </row>
    <row r="253" spans="1:3">
      <c r="A253" t="s">
        <v>251</v>
      </c>
      <c r="B253">
        <v>1.71933689004432E-2</v>
      </c>
      <c r="C253">
        <v>2.6667024612892698</v>
      </c>
    </row>
    <row r="254" spans="1:3">
      <c r="A254" t="s">
        <v>252</v>
      </c>
      <c r="B254">
        <v>1.7858165228783099E-2</v>
      </c>
      <c r="C254">
        <v>1.64712209092961</v>
      </c>
    </row>
    <row r="255" spans="1:3">
      <c r="A255" t="s">
        <v>253</v>
      </c>
      <c r="B255">
        <v>1.8111654173460501E-2</v>
      </c>
      <c r="C255">
        <v>1.8888878592966201</v>
      </c>
    </row>
    <row r="256" spans="1:3">
      <c r="A256" t="s">
        <v>254</v>
      </c>
      <c r="B256">
        <v>1.8120182325448601E-2</v>
      </c>
      <c r="C256">
        <v>1.7467136945306101</v>
      </c>
    </row>
    <row r="257" spans="1:3">
      <c r="A257" t="s">
        <v>255</v>
      </c>
      <c r="B257">
        <v>1.8213898693288599E-2</v>
      </c>
      <c r="C257">
        <v>1.57310503093073</v>
      </c>
    </row>
    <row r="258" spans="1:3">
      <c r="A258" t="s">
        <v>256</v>
      </c>
      <c r="B258">
        <v>1.8286530510232799E-2</v>
      </c>
      <c r="C258">
        <v>1.5142258059302101</v>
      </c>
    </row>
    <row r="259" spans="1:3">
      <c r="A259" t="s">
        <v>257</v>
      </c>
      <c r="B259">
        <v>1.84255473483887E-2</v>
      </c>
      <c r="C259">
        <v>1.5480777228175899</v>
      </c>
    </row>
    <row r="260" spans="1:3">
      <c r="A260" t="s">
        <v>258</v>
      </c>
      <c r="B260">
        <v>1.8731016035594801E-2</v>
      </c>
      <c r="C260">
        <v>1.6064097791144401</v>
      </c>
    </row>
    <row r="261" spans="1:3">
      <c r="A261" t="s">
        <v>259</v>
      </c>
      <c r="B261">
        <v>1.8887710644422701E-2</v>
      </c>
      <c r="C261">
        <v>1.78368218066761</v>
      </c>
    </row>
    <row r="262" spans="1:3">
      <c r="A262" t="s">
        <v>260</v>
      </c>
      <c r="B262">
        <v>1.8899537591326801E-2</v>
      </c>
      <c r="C262">
        <v>1.6262365133997101</v>
      </c>
    </row>
    <row r="263" spans="1:3">
      <c r="A263" t="s">
        <v>261</v>
      </c>
      <c r="B263">
        <v>1.8919753147520101E-2</v>
      </c>
      <c r="C263">
        <v>1.52276729814253</v>
      </c>
    </row>
    <row r="264" spans="1:3">
      <c r="A264" t="s">
        <v>262</v>
      </c>
      <c r="B264">
        <v>1.9239413362894201E-2</v>
      </c>
      <c r="C264">
        <v>1.5523262937050499</v>
      </c>
    </row>
    <row r="265" spans="1:3">
      <c r="A265" t="s">
        <v>263</v>
      </c>
      <c r="B265">
        <v>1.9622106700167601E-2</v>
      </c>
      <c r="C265">
        <v>1.6585256378382001</v>
      </c>
    </row>
    <row r="266" spans="1:3">
      <c r="A266" t="s">
        <v>264</v>
      </c>
      <c r="B266">
        <v>2.0243981408728198E-2</v>
      </c>
      <c r="C266">
        <v>1.58932809156425</v>
      </c>
    </row>
    <row r="267" spans="1:3">
      <c r="A267" t="s">
        <v>265</v>
      </c>
      <c r="B267">
        <v>2.0546025544959701E-2</v>
      </c>
      <c r="C267">
        <v>1.60568626013711</v>
      </c>
    </row>
    <row r="268" spans="1:3">
      <c r="A268" t="s">
        <v>266</v>
      </c>
      <c r="B268">
        <v>2.05614067870134E-2</v>
      </c>
      <c r="C268">
        <v>1.51520906654833</v>
      </c>
    </row>
    <row r="269" spans="1:3">
      <c r="A269" t="s">
        <v>267</v>
      </c>
      <c r="B269">
        <v>2.0748726453368799E-2</v>
      </c>
      <c r="C269">
        <v>1.6008397269969299</v>
      </c>
    </row>
    <row r="270" spans="1:3">
      <c r="A270" t="s">
        <v>268</v>
      </c>
      <c r="B270">
        <v>2.0972757700235298E-2</v>
      </c>
      <c r="C270">
        <v>1.5113061583371099</v>
      </c>
    </row>
    <row r="271" spans="1:3">
      <c r="A271" t="s">
        <v>269</v>
      </c>
      <c r="B271">
        <v>2.12118677536807E-2</v>
      </c>
      <c r="C271">
        <v>2.0400935971641299</v>
      </c>
    </row>
    <row r="272" spans="1:3">
      <c r="A272" t="s">
        <v>270</v>
      </c>
      <c r="B272">
        <v>2.1332096387945299E-2</v>
      </c>
      <c r="C272">
        <v>1.64457117624659</v>
      </c>
    </row>
    <row r="273" spans="1:3">
      <c r="A273" t="s">
        <v>271</v>
      </c>
      <c r="B273">
        <v>2.23023749199018E-2</v>
      </c>
      <c r="C273">
        <v>1.5301872191985</v>
      </c>
    </row>
    <row r="274" spans="1:3">
      <c r="A274" t="s">
        <v>272</v>
      </c>
      <c r="B274">
        <v>2.27888798066108E-2</v>
      </c>
      <c r="C274">
        <v>2.3086544152509698</v>
      </c>
    </row>
    <row r="275" spans="1:3">
      <c r="A275" t="s">
        <v>273</v>
      </c>
      <c r="B275">
        <v>2.3709085151932999E-2</v>
      </c>
      <c r="C275">
        <v>1.5707282758057499</v>
      </c>
    </row>
    <row r="276" spans="1:3">
      <c r="A276" t="s">
        <v>274</v>
      </c>
      <c r="B276">
        <v>2.39612928767369E-2</v>
      </c>
      <c r="C276">
        <v>1.70947599739634</v>
      </c>
    </row>
    <row r="277" spans="1:3">
      <c r="A277" t="s">
        <v>275</v>
      </c>
      <c r="B277">
        <v>2.4000596330700601E-2</v>
      </c>
      <c r="C277">
        <v>1.7845922689726399</v>
      </c>
    </row>
    <row r="278" spans="1:3">
      <c r="A278" t="s">
        <v>276</v>
      </c>
      <c r="B278">
        <v>2.40031355782526E-2</v>
      </c>
      <c r="C278">
        <v>2.0714418738583098</v>
      </c>
    </row>
    <row r="279" spans="1:3">
      <c r="A279" t="s">
        <v>277</v>
      </c>
      <c r="B279">
        <v>2.4069882174184199E-2</v>
      </c>
      <c r="C279">
        <v>1.50232272349784</v>
      </c>
    </row>
    <row r="280" spans="1:3">
      <c r="A280" t="s">
        <v>278</v>
      </c>
      <c r="B280">
        <v>2.4299360094201701E-2</v>
      </c>
      <c r="C280">
        <v>1.82603811071934</v>
      </c>
    </row>
    <row r="281" spans="1:3">
      <c r="A281" t="s">
        <v>279</v>
      </c>
      <c r="B281">
        <v>2.4553350762909099E-2</v>
      </c>
      <c r="C281">
        <v>1.6651817204353001</v>
      </c>
    </row>
    <row r="282" spans="1:3">
      <c r="A282" t="s">
        <v>280</v>
      </c>
      <c r="B282">
        <v>2.4728641518320701E-2</v>
      </c>
      <c r="C282">
        <v>1.50252698297482</v>
      </c>
    </row>
    <row r="283" spans="1:3">
      <c r="A283" t="s">
        <v>281</v>
      </c>
      <c r="B283">
        <v>2.4937767922905699E-2</v>
      </c>
      <c r="C283">
        <v>1.7306150800672599</v>
      </c>
    </row>
    <row r="284" spans="1:3">
      <c r="A284" t="s">
        <v>282</v>
      </c>
      <c r="B284">
        <v>2.5096241360927401E-2</v>
      </c>
      <c r="C284">
        <v>1.6679733486561901</v>
      </c>
    </row>
    <row r="285" spans="1:3">
      <c r="A285" t="s">
        <v>283</v>
      </c>
      <c r="B285">
        <v>2.52686368021737E-2</v>
      </c>
      <c r="C285">
        <v>1.66346947340658</v>
      </c>
    </row>
    <row r="286" spans="1:3">
      <c r="A286" t="s">
        <v>284</v>
      </c>
      <c r="B286">
        <v>2.5863032396687899E-2</v>
      </c>
      <c r="C286">
        <v>1.8946281649800201</v>
      </c>
    </row>
    <row r="287" spans="1:3">
      <c r="A287" t="s">
        <v>285</v>
      </c>
      <c r="B287">
        <v>2.6478119601405399E-2</v>
      </c>
      <c r="C287">
        <v>1.55191759991798</v>
      </c>
    </row>
    <row r="288" spans="1:3">
      <c r="A288" t="s">
        <v>286</v>
      </c>
      <c r="B288">
        <v>2.65018393364875E-2</v>
      </c>
      <c r="C288">
        <v>1.5623060238959801</v>
      </c>
    </row>
    <row r="289" spans="1:3">
      <c r="A289" t="s">
        <v>287</v>
      </c>
      <c r="B289">
        <v>2.72926508705181E-2</v>
      </c>
      <c r="C289">
        <v>1.9093500551995399</v>
      </c>
    </row>
    <row r="290" spans="1:3">
      <c r="A290" t="s">
        <v>288</v>
      </c>
      <c r="B290">
        <v>2.7300548328223699E-2</v>
      </c>
      <c r="C290">
        <v>2.10926300010681</v>
      </c>
    </row>
    <row r="291" spans="1:3">
      <c r="A291" t="s">
        <v>289</v>
      </c>
      <c r="B291">
        <v>2.76056163346718E-2</v>
      </c>
      <c r="C291">
        <v>1.77361893561093</v>
      </c>
    </row>
    <row r="292" spans="1:3">
      <c r="A292" t="s">
        <v>290</v>
      </c>
      <c r="B292">
        <v>3.0102958942807699E-2</v>
      </c>
      <c r="C292">
        <v>1.69218536071461</v>
      </c>
    </row>
    <row r="293" spans="1:3">
      <c r="A293" t="s">
        <v>291</v>
      </c>
      <c r="B293">
        <v>3.1145472830557599E-2</v>
      </c>
      <c r="C293">
        <v>1.58212384196401</v>
      </c>
    </row>
    <row r="294" spans="1:3">
      <c r="A294" t="s">
        <v>292</v>
      </c>
      <c r="B294">
        <v>3.13138179151334E-2</v>
      </c>
      <c r="C294">
        <v>2.8559335810898001</v>
      </c>
    </row>
    <row r="295" spans="1:3">
      <c r="A295" t="s">
        <v>293</v>
      </c>
      <c r="B295">
        <v>3.1415152274146999E-2</v>
      </c>
      <c r="C295">
        <v>1.5017171431972201</v>
      </c>
    </row>
    <row r="296" spans="1:3">
      <c r="A296" t="s">
        <v>294</v>
      </c>
      <c r="B296">
        <v>3.16546020193113E-2</v>
      </c>
      <c r="C296">
        <v>1.60261674797752</v>
      </c>
    </row>
    <row r="297" spans="1:3">
      <c r="A297" t="s">
        <v>295</v>
      </c>
      <c r="B297">
        <v>3.2249969350892201E-2</v>
      </c>
      <c r="C297">
        <v>2.0279084319880099</v>
      </c>
    </row>
    <row r="298" spans="1:3">
      <c r="A298" t="s">
        <v>296</v>
      </c>
      <c r="B298">
        <v>3.2938877172157502E-2</v>
      </c>
      <c r="C298">
        <v>1.64343896638834</v>
      </c>
    </row>
    <row r="299" spans="1:3">
      <c r="A299" t="s">
        <v>297</v>
      </c>
      <c r="B299">
        <v>3.4666354828116398E-2</v>
      </c>
      <c r="C299">
        <v>1.85173364768464</v>
      </c>
    </row>
    <row r="300" spans="1:3">
      <c r="A300" t="s">
        <v>298</v>
      </c>
      <c r="B300">
        <v>3.4978990452309899E-2</v>
      </c>
      <c r="C300">
        <v>1.73591876649224</v>
      </c>
    </row>
    <row r="301" spans="1:3">
      <c r="A301" t="s">
        <v>299</v>
      </c>
      <c r="B301">
        <v>3.5260965638092501E-2</v>
      </c>
      <c r="C301">
        <v>1.5837169377386899</v>
      </c>
    </row>
    <row r="302" spans="1:3">
      <c r="A302" t="s">
        <v>300</v>
      </c>
      <c r="B302">
        <v>3.6269445656067198E-2</v>
      </c>
      <c r="C302">
        <v>1.5179506098168101</v>
      </c>
    </row>
    <row r="303" spans="1:3">
      <c r="A303" t="s">
        <v>301</v>
      </c>
      <c r="B303">
        <v>3.6624425177732102E-2</v>
      </c>
      <c r="C303">
        <v>2.39719979372035</v>
      </c>
    </row>
    <row r="304" spans="1:3">
      <c r="A304" t="s">
        <v>302</v>
      </c>
      <c r="B304">
        <v>3.6992557944112298E-2</v>
      </c>
      <c r="C304">
        <v>1.8393923274388999</v>
      </c>
    </row>
    <row r="305" spans="1:3">
      <c r="A305" t="s">
        <v>303</v>
      </c>
      <c r="B305">
        <v>3.89082057766032E-2</v>
      </c>
      <c r="C305">
        <v>1.5226394646717201</v>
      </c>
    </row>
    <row r="306" spans="1:3">
      <c r="A306" t="s">
        <v>304</v>
      </c>
      <c r="B306">
        <v>3.8977039717126197E-2</v>
      </c>
      <c r="C306">
        <v>1.56262173046089</v>
      </c>
    </row>
    <row r="307" spans="1:3">
      <c r="A307" t="s">
        <v>305</v>
      </c>
      <c r="B307">
        <v>3.9656099580487401E-2</v>
      </c>
      <c r="C307">
        <v>1.9555039131921801</v>
      </c>
    </row>
    <row r="308" spans="1:3">
      <c r="A308" t="s">
        <v>306</v>
      </c>
      <c r="B308">
        <v>4.00377498045595E-2</v>
      </c>
      <c r="C308">
        <v>2.0643016747808098</v>
      </c>
    </row>
    <row r="309" spans="1:3">
      <c r="A309" t="s">
        <v>307</v>
      </c>
      <c r="B309">
        <v>4.0241174395362199E-2</v>
      </c>
      <c r="C309">
        <v>1.5999785727101301</v>
      </c>
    </row>
    <row r="310" spans="1:3">
      <c r="A310" t="s">
        <v>308</v>
      </c>
      <c r="B310">
        <v>4.0590400479432999E-2</v>
      </c>
      <c r="C310">
        <v>1.5378825154654601</v>
      </c>
    </row>
    <row r="311" spans="1:3">
      <c r="A311" t="s">
        <v>309</v>
      </c>
      <c r="B311">
        <v>4.0681989822452899E-2</v>
      </c>
      <c r="C311">
        <v>2.05157316720129</v>
      </c>
    </row>
    <row r="312" spans="1:3">
      <c r="A312" t="s">
        <v>310</v>
      </c>
      <c r="B312">
        <v>4.1064401732321398E-2</v>
      </c>
      <c r="C312">
        <v>3.6984952245164502</v>
      </c>
    </row>
    <row r="313" spans="1:3">
      <c r="A313" t="s">
        <v>311</v>
      </c>
      <c r="B313">
        <v>4.1368487396752598E-2</v>
      </c>
      <c r="C313">
        <v>1.71285698507938</v>
      </c>
    </row>
    <row r="314" spans="1:3">
      <c r="A314" t="s">
        <v>312</v>
      </c>
      <c r="B314">
        <v>4.1723239844626198E-2</v>
      </c>
      <c r="C314">
        <v>1.7093543355598</v>
      </c>
    </row>
    <row r="315" spans="1:3">
      <c r="A315" t="s">
        <v>313</v>
      </c>
      <c r="B315">
        <v>4.1857836254706703E-2</v>
      </c>
      <c r="C315">
        <v>1.5028412061360099</v>
      </c>
    </row>
    <row r="316" spans="1:3">
      <c r="A316" t="s">
        <v>314</v>
      </c>
      <c r="B316">
        <v>4.24019816958153E-2</v>
      </c>
      <c r="C316">
        <v>1.75176310720412</v>
      </c>
    </row>
    <row r="317" spans="1:3">
      <c r="A317" t="s">
        <v>315</v>
      </c>
      <c r="B317">
        <v>4.2561290233189102E-2</v>
      </c>
      <c r="C317">
        <v>1.6592998389362399</v>
      </c>
    </row>
    <row r="318" spans="1:3">
      <c r="A318" t="s">
        <v>316</v>
      </c>
      <c r="B318">
        <v>4.2709996806195499E-2</v>
      </c>
      <c r="C318">
        <v>1.58473152932799</v>
      </c>
    </row>
    <row r="319" spans="1:3">
      <c r="A319" t="s">
        <v>317</v>
      </c>
      <c r="B319">
        <v>4.5237312113725697E-2</v>
      </c>
      <c r="C319">
        <v>1.58922185277163</v>
      </c>
    </row>
    <row r="320" spans="1:3">
      <c r="A320" t="s">
        <v>318</v>
      </c>
      <c r="B320">
        <v>4.6532768196888299E-2</v>
      </c>
      <c r="C320">
        <v>1.5411295598000401</v>
      </c>
    </row>
    <row r="321" spans="1:3">
      <c r="A321" t="s">
        <v>319</v>
      </c>
      <c r="B321">
        <v>4.68624513843649E-2</v>
      </c>
      <c r="C321">
        <v>1.6036584652191199</v>
      </c>
    </row>
    <row r="322" spans="1:3">
      <c r="A322" t="s">
        <v>320</v>
      </c>
      <c r="B322">
        <v>4.8066498747992702E-2</v>
      </c>
      <c r="C322">
        <v>1.7346315510486501</v>
      </c>
    </row>
    <row r="323" spans="1:3">
      <c r="A323" t="s">
        <v>321</v>
      </c>
      <c r="B323">
        <v>4.8668332853994502E-2</v>
      </c>
      <c r="C323">
        <v>1.7160811102693501</v>
      </c>
    </row>
    <row r="324" spans="1:3">
      <c r="A324" t="s">
        <v>322</v>
      </c>
      <c r="B324">
        <v>4.9169176238109902E-2</v>
      </c>
      <c r="C324">
        <v>2.3415918514096301</v>
      </c>
    </row>
    <row r="325" spans="1:3">
      <c r="A325" t="s">
        <v>323</v>
      </c>
      <c r="B325">
        <v>4.9383739965170897E-2</v>
      </c>
      <c r="C325">
        <v>1.5717213860612</v>
      </c>
    </row>
    <row r="326" spans="1:3">
      <c r="A326" t="s">
        <v>324</v>
      </c>
      <c r="B326">
        <v>4.9681029731859103E-2</v>
      </c>
      <c r="C326">
        <v>1.88495193226398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14"/>
  <sheetViews>
    <sheetView workbookViewId="0">
      <selection sqref="A1:A1048576"/>
    </sheetView>
  </sheetViews>
  <sheetFormatPr baseColWidth="10" defaultRowHeight="15" x14ac:dyDescent="0"/>
  <sheetData>
    <row r="1" spans="1:3">
      <c r="A1" t="s">
        <v>905</v>
      </c>
      <c r="B1" t="s">
        <v>906</v>
      </c>
      <c r="C1" t="s">
        <v>907</v>
      </c>
    </row>
    <row r="2" spans="1:3">
      <c r="A2" t="s">
        <v>908</v>
      </c>
      <c r="B2" s="1">
        <v>2.3929317654525099E-7</v>
      </c>
      <c r="C2">
        <v>-4.5985165642644299</v>
      </c>
    </row>
    <row r="3" spans="1:3">
      <c r="A3" t="s">
        <v>909</v>
      </c>
      <c r="B3" s="1">
        <v>1.29031579469677E-5</v>
      </c>
      <c r="C3">
        <v>-2.0833688980157601</v>
      </c>
    </row>
    <row r="4" spans="1:3">
      <c r="A4" t="s">
        <v>910</v>
      </c>
      <c r="B4" s="1">
        <v>1.4489158271750399E-5</v>
      </c>
      <c r="C4">
        <v>-3.8368087009651299</v>
      </c>
    </row>
    <row r="5" spans="1:3">
      <c r="A5" t="s">
        <v>911</v>
      </c>
      <c r="B5" s="1">
        <v>2.0271702920562E-5</v>
      </c>
      <c r="C5">
        <v>-1.6086304978317001</v>
      </c>
    </row>
    <row r="6" spans="1:3">
      <c r="A6" t="s">
        <v>912</v>
      </c>
      <c r="B6" s="1">
        <v>2.4889394234277702E-5</v>
      </c>
      <c r="C6">
        <v>-1.73901979909307</v>
      </c>
    </row>
    <row r="7" spans="1:3">
      <c r="A7" t="s">
        <v>913</v>
      </c>
      <c r="B7" s="1">
        <v>2.63329269636524E-5</v>
      </c>
      <c r="C7">
        <v>-3.1392604308507202</v>
      </c>
    </row>
    <row r="8" spans="1:3">
      <c r="A8" t="s">
        <v>914</v>
      </c>
      <c r="B8" s="1">
        <v>3.53889790004395E-5</v>
      </c>
      <c r="C8">
        <v>-1.67919266092427</v>
      </c>
    </row>
    <row r="9" spans="1:3">
      <c r="A9" t="s">
        <v>915</v>
      </c>
      <c r="B9" s="1">
        <v>3.7657287126939597E-5</v>
      </c>
      <c r="C9">
        <v>-1.81332895933018</v>
      </c>
    </row>
    <row r="10" spans="1:3">
      <c r="A10" t="s">
        <v>916</v>
      </c>
      <c r="B10" s="1">
        <v>3.90385430195738E-5</v>
      </c>
      <c r="C10">
        <v>-1.8990844936029201</v>
      </c>
    </row>
    <row r="11" spans="1:3">
      <c r="A11" t="s">
        <v>917</v>
      </c>
      <c r="B11" s="1">
        <v>4.2558705640944502E-5</v>
      </c>
      <c r="C11">
        <v>-4.6368445096817599</v>
      </c>
    </row>
    <row r="12" spans="1:3">
      <c r="A12" t="s">
        <v>918</v>
      </c>
      <c r="B12" s="1">
        <v>4.6991301252360803E-5</v>
      </c>
      <c r="C12">
        <v>-5.0473200316020703</v>
      </c>
    </row>
    <row r="13" spans="1:3">
      <c r="A13" t="s">
        <v>919</v>
      </c>
      <c r="B13" s="1">
        <v>4.9245995367957003E-5</v>
      </c>
      <c r="C13">
        <v>-6.2664084016036199</v>
      </c>
    </row>
    <row r="14" spans="1:3">
      <c r="A14" t="s">
        <v>920</v>
      </c>
      <c r="B14" s="1">
        <v>5.2546053490427102E-5</v>
      </c>
      <c r="C14">
        <v>-2.53782397764394</v>
      </c>
    </row>
    <row r="15" spans="1:3">
      <c r="A15" t="s">
        <v>921</v>
      </c>
      <c r="B15" s="1">
        <v>6.3661405287761101E-5</v>
      </c>
      <c r="C15">
        <v>-11.322619228567101</v>
      </c>
    </row>
    <row r="16" spans="1:3">
      <c r="A16" t="s">
        <v>922</v>
      </c>
      <c r="B16" s="1">
        <v>6.6631746277079297E-5</v>
      </c>
      <c r="C16">
        <v>-1.9054754038000199</v>
      </c>
    </row>
    <row r="17" spans="1:3">
      <c r="A17" t="s">
        <v>923</v>
      </c>
      <c r="B17" s="1">
        <v>6.7222376464257094E-5</v>
      </c>
      <c r="C17">
        <v>-2.7498679624647302</v>
      </c>
    </row>
    <row r="18" spans="1:3">
      <c r="A18" t="s">
        <v>924</v>
      </c>
      <c r="B18" s="1">
        <v>6.8810968630654405E-5</v>
      </c>
      <c r="C18">
        <v>-1.8028392292653801</v>
      </c>
    </row>
    <row r="19" spans="1:3">
      <c r="A19" t="s">
        <v>925</v>
      </c>
      <c r="B19" s="1">
        <v>7.0778948178086101E-5</v>
      </c>
      <c r="C19">
        <v>-4.0114646721431102</v>
      </c>
    </row>
    <row r="20" spans="1:3">
      <c r="A20" t="s">
        <v>926</v>
      </c>
      <c r="B20" s="1">
        <v>8.30594399571771E-5</v>
      </c>
      <c r="C20">
        <v>-2.9122812781278902</v>
      </c>
    </row>
    <row r="21" spans="1:3">
      <c r="A21" t="s">
        <v>927</v>
      </c>
      <c r="B21" s="1">
        <v>9.9662010568247201E-5</v>
      </c>
      <c r="C21">
        <v>-4.3120480206752596</v>
      </c>
    </row>
    <row r="22" spans="1:3">
      <c r="A22" t="s">
        <v>928</v>
      </c>
      <c r="B22">
        <v>1.00139798859611E-4</v>
      </c>
      <c r="C22">
        <v>-4.8571767580387002</v>
      </c>
    </row>
    <row r="23" spans="1:3">
      <c r="A23" t="s">
        <v>929</v>
      </c>
      <c r="B23">
        <v>1.0190619576522599E-4</v>
      </c>
      <c r="C23">
        <v>-9.0077516744037602</v>
      </c>
    </row>
    <row r="24" spans="1:3">
      <c r="A24" t="s">
        <v>930</v>
      </c>
      <c r="B24">
        <v>1.06678055158665E-4</v>
      </c>
      <c r="C24">
        <v>-3.2895054712314198</v>
      </c>
    </row>
    <row r="25" spans="1:3">
      <c r="A25" t="s">
        <v>931</v>
      </c>
      <c r="B25">
        <v>1.0892468550539599E-4</v>
      </c>
      <c r="C25">
        <v>-1.7618694664310399</v>
      </c>
    </row>
    <row r="26" spans="1:3">
      <c r="A26" t="s">
        <v>932</v>
      </c>
      <c r="B26">
        <v>1.1244231818106399E-4</v>
      </c>
      <c r="C26">
        <v>-8.7935517858825207</v>
      </c>
    </row>
    <row r="27" spans="1:3">
      <c r="A27" t="s">
        <v>933</v>
      </c>
      <c r="B27">
        <v>1.20530334313685E-4</v>
      </c>
      <c r="C27">
        <v>-1.7493442153452601</v>
      </c>
    </row>
    <row r="28" spans="1:3">
      <c r="A28" t="s">
        <v>934</v>
      </c>
      <c r="B28">
        <v>1.2305234846757E-4</v>
      </c>
      <c r="C28">
        <v>-2.4032303073055599</v>
      </c>
    </row>
    <row r="29" spans="1:3">
      <c r="A29" t="s">
        <v>935</v>
      </c>
      <c r="B29">
        <v>1.29736668293256E-4</v>
      </c>
      <c r="C29">
        <v>-3.3385009091165898</v>
      </c>
    </row>
    <row r="30" spans="1:3">
      <c r="A30" t="s">
        <v>936</v>
      </c>
      <c r="B30">
        <v>1.34723446766335E-4</v>
      </c>
      <c r="C30">
        <v>-1.9061851044606899</v>
      </c>
    </row>
    <row r="31" spans="1:3">
      <c r="A31" t="s">
        <v>937</v>
      </c>
      <c r="B31">
        <v>1.4166385059205999E-4</v>
      </c>
      <c r="C31">
        <v>-2.2379276816264602</v>
      </c>
    </row>
    <row r="32" spans="1:3">
      <c r="A32" t="s">
        <v>938</v>
      </c>
      <c r="B32">
        <v>1.6013749827630799E-4</v>
      </c>
      <c r="C32">
        <v>-28.348373180636901</v>
      </c>
    </row>
    <row r="33" spans="1:3">
      <c r="A33" t="s">
        <v>939</v>
      </c>
      <c r="B33">
        <v>1.6059956073972699E-4</v>
      </c>
      <c r="C33">
        <v>-4.31951093730612</v>
      </c>
    </row>
    <row r="34" spans="1:3">
      <c r="A34" t="s">
        <v>940</v>
      </c>
      <c r="B34">
        <v>1.6069708923106E-4</v>
      </c>
      <c r="C34">
        <v>-1.7326190020668699</v>
      </c>
    </row>
    <row r="35" spans="1:3">
      <c r="A35" t="s">
        <v>941</v>
      </c>
      <c r="B35">
        <v>1.64823359337603E-4</v>
      </c>
      <c r="C35">
        <v>-1.57139224163988</v>
      </c>
    </row>
    <row r="36" spans="1:3">
      <c r="A36" t="s">
        <v>942</v>
      </c>
      <c r="B36">
        <v>1.71488441095295E-4</v>
      </c>
      <c r="C36">
        <v>-3.52971598621897</v>
      </c>
    </row>
    <row r="37" spans="1:3">
      <c r="A37" t="s">
        <v>943</v>
      </c>
      <c r="B37">
        <v>1.77428164268599E-4</v>
      </c>
      <c r="C37">
        <v>-5.06106380882333</v>
      </c>
    </row>
    <row r="38" spans="1:3">
      <c r="A38" t="s">
        <v>944</v>
      </c>
      <c r="B38">
        <v>1.8567159955113299E-4</v>
      </c>
      <c r="C38">
        <v>-1.9556379235146</v>
      </c>
    </row>
    <row r="39" spans="1:3">
      <c r="A39" t="s">
        <v>945</v>
      </c>
      <c r="B39">
        <v>1.89224233099996E-4</v>
      </c>
      <c r="C39">
        <v>-2.4303375414980102</v>
      </c>
    </row>
    <row r="40" spans="1:3">
      <c r="A40" t="s">
        <v>946</v>
      </c>
      <c r="B40">
        <v>1.93239352374549E-4</v>
      </c>
      <c r="C40">
        <v>-4.7515547565195604</v>
      </c>
    </row>
    <row r="41" spans="1:3">
      <c r="A41" t="s">
        <v>947</v>
      </c>
      <c r="B41">
        <v>1.9581567300164401E-4</v>
      </c>
      <c r="C41">
        <v>-2.1145463350099001</v>
      </c>
    </row>
    <row r="42" spans="1:3">
      <c r="A42" t="s">
        <v>948</v>
      </c>
      <c r="B42">
        <v>2.0370098690043601E-4</v>
      </c>
      <c r="C42">
        <v>-3.5768228758135701</v>
      </c>
    </row>
    <row r="43" spans="1:3">
      <c r="A43" t="s">
        <v>949</v>
      </c>
      <c r="B43">
        <v>2.0597847531885399E-4</v>
      </c>
      <c r="C43">
        <v>-1.72800301324433</v>
      </c>
    </row>
    <row r="44" spans="1:3">
      <c r="A44" t="s">
        <v>950</v>
      </c>
      <c r="B44">
        <v>2.0968337933816399E-4</v>
      </c>
      <c r="C44">
        <v>-4.0750721052837697</v>
      </c>
    </row>
    <row r="45" spans="1:3">
      <c r="A45" t="s">
        <v>951</v>
      </c>
      <c r="B45">
        <v>2.1425007206664001E-4</v>
      </c>
      <c r="C45">
        <v>-1.7920087587759299</v>
      </c>
    </row>
    <row r="46" spans="1:3">
      <c r="A46" t="s">
        <v>952</v>
      </c>
      <c r="B46">
        <v>2.21176985656058E-4</v>
      </c>
      <c r="C46">
        <v>-5.2236126241679601</v>
      </c>
    </row>
    <row r="47" spans="1:3">
      <c r="A47" t="s">
        <v>953</v>
      </c>
      <c r="B47">
        <v>2.29229092712966E-4</v>
      </c>
      <c r="C47">
        <v>-2.4668231086832</v>
      </c>
    </row>
    <row r="48" spans="1:3">
      <c r="A48" t="s">
        <v>954</v>
      </c>
      <c r="B48">
        <v>2.3012246762001701E-4</v>
      </c>
      <c r="C48">
        <v>-3.71266366158304</v>
      </c>
    </row>
    <row r="49" spans="1:3">
      <c r="A49" t="s">
        <v>955</v>
      </c>
      <c r="B49">
        <v>2.3433875286647799E-4</v>
      </c>
      <c r="C49">
        <v>-5.2142426914230997</v>
      </c>
    </row>
    <row r="50" spans="1:3">
      <c r="A50" t="s">
        <v>956</v>
      </c>
      <c r="B50">
        <v>2.4409313939748799E-4</v>
      </c>
      <c r="C50">
        <v>-2.09132673239756</v>
      </c>
    </row>
    <row r="51" spans="1:3">
      <c r="A51" t="s">
        <v>957</v>
      </c>
      <c r="B51">
        <v>2.5520511853105698E-4</v>
      </c>
      <c r="C51">
        <v>-4.17593144054345</v>
      </c>
    </row>
    <row r="52" spans="1:3">
      <c r="A52" t="s">
        <v>958</v>
      </c>
      <c r="B52">
        <v>2.6114323151887198E-4</v>
      </c>
      <c r="C52">
        <v>-3.5577258554979099</v>
      </c>
    </row>
    <row r="53" spans="1:3">
      <c r="A53" t="s">
        <v>959</v>
      </c>
      <c r="B53">
        <v>2.6306271785211298E-4</v>
      </c>
      <c r="C53">
        <v>-1.8436025512805301</v>
      </c>
    </row>
    <row r="54" spans="1:3">
      <c r="A54" t="s">
        <v>960</v>
      </c>
      <c r="B54">
        <v>2.6468071718461301E-4</v>
      </c>
      <c r="C54">
        <v>-1.6364941921884899</v>
      </c>
    </row>
    <row r="55" spans="1:3">
      <c r="A55" t="s">
        <v>961</v>
      </c>
      <c r="B55">
        <v>2.6528071015456803E-4</v>
      </c>
      <c r="C55">
        <v>-1.65954719885762</v>
      </c>
    </row>
    <row r="56" spans="1:3">
      <c r="A56" t="s">
        <v>962</v>
      </c>
      <c r="B56">
        <v>2.6694832304531498E-4</v>
      </c>
      <c r="C56">
        <v>-1.7473821675691701</v>
      </c>
    </row>
    <row r="57" spans="1:3">
      <c r="A57" t="s">
        <v>963</v>
      </c>
      <c r="B57">
        <v>2.6953817928455302E-4</v>
      </c>
      <c r="C57">
        <v>-2.2978421771684001</v>
      </c>
    </row>
    <row r="58" spans="1:3">
      <c r="A58" t="s">
        <v>964</v>
      </c>
      <c r="B58">
        <v>2.7147410048308801E-4</v>
      </c>
      <c r="C58">
        <v>-3.3527712519249602</v>
      </c>
    </row>
    <row r="59" spans="1:3">
      <c r="A59" t="s">
        <v>965</v>
      </c>
      <c r="B59">
        <v>2.7727398131233301E-4</v>
      </c>
      <c r="C59">
        <v>-2.0489326063476501</v>
      </c>
    </row>
    <row r="60" spans="1:3">
      <c r="A60" t="s">
        <v>966</v>
      </c>
      <c r="B60">
        <v>2.7778907040402697E-4</v>
      </c>
      <c r="C60">
        <v>-4.4727049590995698</v>
      </c>
    </row>
    <row r="61" spans="1:3">
      <c r="A61" t="s">
        <v>967</v>
      </c>
      <c r="B61">
        <v>2.8384966531957902E-4</v>
      </c>
      <c r="C61">
        <v>-1.71493197742058</v>
      </c>
    </row>
    <row r="62" spans="1:3">
      <c r="A62" t="s">
        <v>968</v>
      </c>
      <c r="B62">
        <v>2.94655535047559E-4</v>
      </c>
      <c r="C62">
        <v>-2.2017457394997701</v>
      </c>
    </row>
    <row r="63" spans="1:3">
      <c r="A63" t="s">
        <v>969</v>
      </c>
      <c r="B63">
        <v>2.9572733528247699E-4</v>
      </c>
      <c r="C63">
        <v>-13.1987156353313</v>
      </c>
    </row>
    <row r="64" spans="1:3">
      <c r="A64" t="s">
        <v>970</v>
      </c>
      <c r="B64">
        <v>2.9839825654014997E-4</v>
      </c>
      <c r="C64">
        <v>-5.09188839400933</v>
      </c>
    </row>
    <row r="65" spans="1:3">
      <c r="A65" t="s">
        <v>971</v>
      </c>
      <c r="B65">
        <v>3.0273715510923299E-4</v>
      </c>
      <c r="C65">
        <v>-2.0758833857864598</v>
      </c>
    </row>
    <row r="66" spans="1:3">
      <c r="A66" t="s">
        <v>972</v>
      </c>
      <c r="B66">
        <v>3.0775834179805301E-4</v>
      </c>
      <c r="C66">
        <v>-4.4348026691239699</v>
      </c>
    </row>
    <row r="67" spans="1:3">
      <c r="A67" t="s">
        <v>973</v>
      </c>
      <c r="B67">
        <v>3.0874434982452499E-4</v>
      </c>
      <c r="C67">
        <v>-1.8199469150634699</v>
      </c>
    </row>
    <row r="68" spans="1:3">
      <c r="A68" t="s">
        <v>974</v>
      </c>
      <c r="B68">
        <v>3.09322167455276E-4</v>
      </c>
      <c r="C68">
        <v>-1.87396054385252</v>
      </c>
    </row>
    <row r="69" spans="1:3">
      <c r="A69" t="s">
        <v>975</v>
      </c>
      <c r="B69">
        <v>3.1391913576846398E-4</v>
      </c>
      <c r="C69">
        <v>-3.23440255244578</v>
      </c>
    </row>
    <row r="70" spans="1:3">
      <c r="A70" t="s">
        <v>976</v>
      </c>
      <c r="B70">
        <v>3.1639817325019697E-4</v>
      </c>
      <c r="C70">
        <v>-2.0399661606496902</v>
      </c>
    </row>
    <row r="71" spans="1:3">
      <c r="A71" t="s">
        <v>977</v>
      </c>
      <c r="B71">
        <v>3.1873189459115901E-4</v>
      </c>
      <c r="C71">
        <v>-3.37542372865212</v>
      </c>
    </row>
    <row r="72" spans="1:3">
      <c r="A72" t="s">
        <v>978</v>
      </c>
      <c r="B72">
        <v>3.20750209861294E-4</v>
      </c>
      <c r="C72">
        <v>-2.0472152452437502</v>
      </c>
    </row>
    <row r="73" spans="1:3">
      <c r="A73" t="s">
        <v>979</v>
      </c>
      <c r="B73">
        <v>3.2122376033393002E-4</v>
      </c>
      <c r="C73">
        <v>-1.50881297620243</v>
      </c>
    </row>
    <row r="74" spans="1:3">
      <c r="A74" t="s">
        <v>980</v>
      </c>
      <c r="B74">
        <v>3.2131794861512498E-4</v>
      </c>
      <c r="C74">
        <v>-1.66903364351469</v>
      </c>
    </row>
    <row r="75" spans="1:3">
      <c r="A75" t="s">
        <v>981</v>
      </c>
      <c r="B75">
        <v>3.25504646494902E-4</v>
      </c>
      <c r="C75">
        <v>-3.3387046831373199</v>
      </c>
    </row>
    <row r="76" spans="1:3">
      <c r="A76" t="s">
        <v>982</v>
      </c>
      <c r="B76">
        <v>3.3073876145149801E-4</v>
      </c>
      <c r="C76">
        <v>-2.1693676953575398</v>
      </c>
    </row>
    <row r="77" spans="1:3">
      <c r="A77" t="s">
        <v>983</v>
      </c>
      <c r="B77">
        <v>3.4189443615402401E-4</v>
      </c>
      <c r="C77">
        <v>-3.9416390982978502</v>
      </c>
    </row>
    <row r="78" spans="1:3">
      <c r="A78" t="s">
        <v>984</v>
      </c>
      <c r="B78">
        <v>3.4328379217926901E-4</v>
      </c>
      <c r="C78">
        <v>-1.61761842962812</v>
      </c>
    </row>
    <row r="79" spans="1:3">
      <c r="A79" t="s">
        <v>985</v>
      </c>
      <c r="B79">
        <v>3.4489373200028702E-4</v>
      </c>
      <c r="C79">
        <v>-2.4642653856813599</v>
      </c>
    </row>
    <row r="80" spans="1:3">
      <c r="A80" t="s">
        <v>986</v>
      </c>
      <c r="B80">
        <v>3.5849532546591698E-4</v>
      </c>
      <c r="C80">
        <v>-1.89746659989716</v>
      </c>
    </row>
    <row r="81" spans="1:3">
      <c r="A81" t="s">
        <v>987</v>
      </c>
      <c r="B81">
        <v>3.7105655222751998E-4</v>
      </c>
      <c r="C81">
        <v>-1.7623249074690499</v>
      </c>
    </row>
    <row r="82" spans="1:3">
      <c r="A82" t="s">
        <v>988</v>
      </c>
      <c r="B82">
        <v>3.7762834011226601E-4</v>
      </c>
      <c r="C82">
        <v>-5.2807343113665199</v>
      </c>
    </row>
    <row r="83" spans="1:3">
      <c r="A83" t="s">
        <v>989</v>
      </c>
      <c r="B83">
        <v>3.8126893601926902E-4</v>
      </c>
      <c r="C83">
        <v>-6.5921514061711104</v>
      </c>
    </row>
    <row r="84" spans="1:3">
      <c r="A84" t="s">
        <v>990</v>
      </c>
      <c r="B84">
        <v>3.8417882390567198E-4</v>
      </c>
      <c r="C84">
        <v>-3.0285236817497299</v>
      </c>
    </row>
    <row r="85" spans="1:3">
      <c r="A85" t="s">
        <v>991</v>
      </c>
      <c r="B85">
        <v>3.8527042082950699E-4</v>
      </c>
      <c r="C85">
        <v>-1.6566099663331699</v>
      </c>
    </row>
    <row r="86" spans="1:3">
      <c r="A86" t="s">
        <v>992</v>
      </c>
      <c r="B86">
        <v>4.01499746083029E-4</v>
      </c>
      <c r="C86">
        <v>-4.9621913863211997</v>
      </c>
    </row>
    <row r="87" spans="1:3">
      <c r="A87" t="s">
        <v>993</v>
      </c>
      <c r="B87">
        <v>4.03521290942539E-4</v>
      </c>
      <c r="C87">
        <v>-1.63859311362677</v>
      </c>
    </row>
    <row r="88" spans="1:3">
      <c r="A88" t="s">
        <v>994</v>
      </c>
      <c r="B88">
        <v>4.0678749177985803E-4</v>
      </c>
      <c r="C88">
        <v>-2.0812605798788901</v>
      </c>
    </row>
    <row r="89" spans="1:3">
      <c r="A89" t="s">
        <v>995</v>
      </c>
      <c r="B89">
        <v>4.1733743319647098E-4</v>
      </c>
      <c r="C89">
        <v>-3.5293209076600802</v>
      </c>
    </row>
    <row r="90" spans="1:3">
      <c r="A90" t="s">
        <v>996</v>
      </c>
      <c r="B90">
        <v>4.2051161208758302E-4</v>
      </c>
      <c r="C90">
        <v>-4.8540943252311903</v>
      </c>
    </row>
    <row r="91" spans="1:3">
      <c r="A91" t="s">
        <v>997</v>
      </c>
      <c r="B91">
        <v>4.2620550617553099E-4</v>
      </c>
      <c r="C91">
        <v>-1.5330266297303501</v>
      </c>
    </row>
    <row r="92" spans="1:3">
      <c r="A92" t="s">
        <v>998</v>
      </c>
      <c r="B92">
        <v>4.2820413628370601E-4</v>
      </c>
      <c r="C92">
        <v>-3.0265660591044199</v>
      </c>
    </row>
    <row r="93" spans="1:3">
      <c r="A93" t="s">
        <v>999</v>
      </c>
      <c r="B93">
        <v>4.3114165415745998E-4</v>
      </c>
      <c r="C93">
        <v>-1.75771478842415</v>
      </c>
    </row>
    <row r="94" spans="1:3">
      <c r="A94" t="s">
        <v>1000</v>
      </c>
      <c r="B94">
        <v>4.34712471372351E-4</v>
      </c>
      <c r="C94">
        <v>-1.8309030693951001</v>
      </c>
    </row>
    <row r="95" spans="1:3">
      <c r="A95" t="s">
        <v>1001</v>
      </c>
      <c r="B95">
        <v>4.3675374334976001E-4</v>
      </c>
      <c r="C95">
        <v>-3.1713184911025301</v>
      </c>
    </row>
    <row r="96" spans="1:3">
      <c r="A96" t="s">
        <v>1002</v>
      </c>
      <c r="B96">
        <v>4.3757224547661598E-4</v>
      </c>
      <c r="C96">
        <v>-2.6398671518064898</v>
      </c>
    </row>
    <row r="97" spans="1:3">
      <c r="A97" t="s">
        <v>1003</v>
      </c>
      <c r="B97">
        <v>4.3888903280888601E-4</v>
      </c>
      <c r="C97">
        <v>-2.42374494957433</v>
      </c>
    </row>
    <row r="98" spans="1:3">
      <c r="A98" t="s">
        <v>1004</v>
      </c>
      <c r="B98">
        <v>4.4711571410012099E-4</v>
      </c>
      <c r="C98">
        <v>-1.9538680904905601</v>
      </c>
    </row>
    <row r="99" spans="1:3">
      <c r="A99" t="s">
        <v>1005</v>
      </c>
      <c r="B99">
        <v>4.5423461410170799E-4</v>
      </c>
      <c r="C99">
        <v>-1.71451201785555</v>
      </c>
    </row>
    <row r="100" spans="1:3">
      <c r="A100" t="s">
        <v>1006</v>
      </c>
      <c r="B100">
        <v>4.6019225885778699E-4</v>
      </c>
      <c r="C100">
        <v>-3.2190529079399801</v>
      </c>
    </row>
    <row r="101" spans="1:3">
      <c r="A101" t="s">
        <v>1007</v>
      </c>
      <c r="B101">
        <v>4.6525661238148698E-4</v>
      </c>
      <c r="C101">
        <v>-7.0595746923316298</v>
      </c>
    </row>
    <row r="102" spans="1:3">
      <c r="A102" t="s">
        <v>1008</v>
      </c>
      <c r="B102">
        <v>4.6714961119895102E-4</v>
      </c>
      <c r="C102">
        <v>-1.8247001526492499</v>
      </c>
    </row>
    <row r="103" spans="1:3">
      <c r="A103" t="s">
        <v>1009</v>
      </c>
      <c r="B103">
        <v>4.6852255657106601E-4</v>
      </c>
      <c r="C103">
        <v>-3.077040785461</v>
      </c>
    </row>
    <row r="104" spans="1:3">
      <c r="A104" t="s">
        <v>1010</v>
      </c>
      <c r="B104">
        <v>4.7012283087140299E-4</v>
      </c>
      <c r="C104">
        <v>-2.2154020525697402</v>
      </c>
    </row>
    <row r="105" spans="1:3">
      <c r="A105" t="s">
        <v>1011</v>
      </c>
      <c r="B105">
        <v>4.7709173284037E-4</v>
      </c>
      <c r="C105">
        <v>-2.3805922258820198</v>
      </c>
    </row>
    <row r="106" spans="1:3">
      <c r="A106" t="s">
        <v>1012</v>
      </c>
      <c r="B106">
        <v>4.8658142085280799E-4</v>
      </c>
      <c r="C106">
        <v>-1.9244924815720199</v>
      </c>
    </row>
    <row r="107" spans="1:3">
      <c r="A107" t="s">
        <v>1013</v>
      </c>
      <c r="B107">
        <v>4.9042392231239001E-4</v>
      </c>
      <c r="C107">
        <v>-3.9533524283933401</v>
      </c>
    </row>
    <row r="108" spans="1:3">
      <c r="A108" t="s">
        <v>1014</v>
      </c>
      <c r="B108">
        <v>5.0290256639582798E-4</v>
      </c>
      <c r="C108">
        <v>-4.9377653537645703</v>
      </c>
    </row>
    <row r="109" spans="1:3">
      <c r="A109" t="s">
        <v>1015</v>
      </c>
      <c r="B109">
        <v>5.0705614307540404E-4</v>
      </c>
      <c r="C109">
        <v>-3.3606097740694598</v>
      </c>
    </row>
    <row r="110" spans="1:3">
      <c r="A110" t="s">
        <v>1016</v>
      </c>
      <c r="B110">
        <v>5.1047307540934305E-4</v>
      </c>
      <c r="C110">
        <v>-1.5760506459886201</v>
      </c>
    </row>
    <row r="111" spans="1:3">
      <c r="A111" t="s">
        <v>1017</v>
      </c>
      <c r="B111">
        <v>5.1191051452124903E-4</v>
      </c>
      <c r="C111">
        <v>-2.4939603520281</v>
      </c>
    </row>
    <row r="112" spans="1:3">
      <c r="A112" t="s">
        <v>1018</v>
      </c>
      <c r="B112">
        <v>5.1437006664081602E-4</v>
      </c>
      <c r="C112">
        <v>-1.96561854502936</v>
      </c>
    </row>
    <row r="113" spans="1:3">
      <c r="A113" t="s">
        <v>1019</v>
      </c>
      <c r="B113">
        <v>5.2261735092069199E-4</v>
      </c>
      <c r="C113">
        <v>-5.7592792835584898</v>
      </c>
    </row>
    <row r="114" spans="1:3">
      <c r="A114" t="s">
        <v>1020</v>
      </c>
      <c r="B114">
        <v>5.2894087411583602E-4</v>
      </c>
      <c r="C114">
        <v>-1.7646258478466901</v>
      </c>
    </row>
    <row r="115" spans="1:3">
      <c r="A115" t="s">
        <v>1021</v>
      </c>
      <c r="B115">
        <v>5.4759037097395602E-4</v>
      </c>
      <c r="C115">
        <v>-2.6336585995959201</v>
      </c>
    </row>
    <row r="116" spans="1:3">
      <c r="A116" t="s">
        <v>1022</v>
      </c>
      <c r="B116">
        <v>5.5598903053999003E-4</v>
      </c>
      <c r="C116">
        <v>-2.2655361096041799</v>
      </c>
    </row>
    <row r="117" spans="1:3">
      <c r="A117" t="s">
        <v>1023</v>
      </c>
      <c r="B117">
        <v>5.6126946632583405E-4</v>
      </c>
      <c r="C117">
        <v>-1.7903641274561699</v>
      </c>
    </row>
    <row r="118" spans="1:3">
      <c r="A118" t="s">
        <v>1024</v>
      </c>
      <c r="B118">
        <v>5.6363626729357601E-4</v>
      </c>
      <c r="C118">
        <v>-3.5137390114168099</v>
      </c>
    </row>
    <row r="119" spans="1:3">
      <c r="A119" t="s">
        <v>1025</v>
      </c>
      <c r="B119">
        <v>5.6777243536152702E-4</v>
      </c>
      <c r="C119">
        <v>-7.6767558337628703</v>
      </c>
    </row>
    <row r="120" spans="1:3">
      <c r="A120" t="s">
        <v>1026</v>
      </c>
      <c r="B120">
        <v>5.7175273738072204E-4</v>
      </c>
      <c r="C120">
        <v>-1.66700188099419</v>
      </c>
    </row>
    <row r="121" spans="1:3">
      <c r="A121" t="s">
        <v>1027</v>
      </c>
      <c r="B121">
        <v>5.8426730626750297E-4</v>
      </c>
      <c r="C121">
        <v>-1.7917446161267001</v>
      </c>
    </row>
    <row r="122" spans="1:3">
      <c r="A122" t="s">
        <v>1028</v>
      </c>
      <c r="B122">
        <v>5.8473608868552895E-4</v>
      </c>
      <c r="C122">
        <v>-8.6511589891313001</v>
      </c>
    </row>
    <row r="123" spans="1:3">
      <c r="A123" t="s">
        <v>1029</v>
      </c>
      <c r="B123">
        <v>5.8600333785286199E-4</v>
      </c>
      <c r="C123">
        <v>-2.0485942551306899</v>
      </c>
    </row>
    <row r="124" spans="1:3">
      <c r="A124" t="s">
        <v>1030</v>
      </c>
      <c r="B124">
        <v>5.9690251422746005E-4</v>
      </c>
      <c r="C124">
        <v>-5.1425694858593802</v>
      </c>
    </row>
    <row r="125" spans="1:3">
      <c r="A125" t="s">
        <v>1031</v>
      </c>
      <c r="B125">
        <v>5.9916328973435098E-4</v>
      </c>
      <c r="C125">
        <v>-2.02309319458795</v>
      </c>
    </row>
    <row r="126" spans="1:3">
      <c r="A126" t="s">
        <v>1032</v>
      </c>
      <c r="B126">
        <v>6.1027132598573104E-4</v>
      </c>
      <c r="C126">
        <v>-1.5764024755914601</v>
      </c>
    </row>
    <row r="127" spans="1:3">
      <c r="A127" t="s">
        <v>1033</v>
      </c>
      <c r="B127">
        <v>6.1784694607657398E-4</v>
      </c>
      <c r="C127">
        <v>-2.1794625530868599</v>
      </c>
    </row>
    <row r="128" spans="1:3">
      <c r="A128" t="s">
        <v>1034</v>
      </c>
      <c r="B128">
        <v>6.2627805377571703E-4</v>
      </c>
      <c r="C128">
        <v>-1.92418570341779</v>
      </c>
    </row>
    <row r="129" spans="1:3">
      <c r="A129" t="s">
        <v>1035</v>
      </c>
      <c r="B129">
        <v>6.3596345734802699E-4</v>
      </c>
      <c r="C129">
        <v>-3.1655154981882401</v>
      </c>
    </row>
    <row r="130" spans="1:3">
      <c r="A130" t="s">
        <v>1036</v>
      </c>
      <c r="B130">
        <v>6.4186892593204304E-4</v>
      </c>
      <c r="C130">
        <v>-3.25994650306844</v>
      </c>
    </row>
    <row r="131" spans="1:3">
      <c r="A131" t="s">
        <v>1037</v>
      </c>
      <c r="B131">
        <v>6.5037559560705198E-4</v>
      </c>
      <c r="C131">
        <v>-2.1846880000474602</v>
      </c>
    </row>
    <row r="132" spans="1:3">
      <c r="A132" t="s">
        <v>1038</v>
      </c>
      <c r="B132">
        <v>6.5195646931285396E-4</v>
      </c>
      <c r="C132">
        <v>-2.2047918863387701</v>
      </c>
    </row>
    <row r="133" spans="1:3">
      <c r="A133" t="s">
        <v>1039</v>
      </c>
      <c r="B133">
        <v>6.52662612603105E-4</v>
      </c>
      <c r="C133">
        <v>-1.99987991527801</v>
      </c>
    </row>
    <row r="134" spans="1:3">
      <c r="A134" t="s">
        <v>1040</v>
      </c>
      <c r="B134">
        <v>6.5709879690510403E-4</v>
      </c>
      <c r="C134">
        <v>-2.0207662270492301</v>
      </c>
    </row>
    <row r="135" spans="1:3">
      <c r="A135" t="s">
        <v>1041</v>
      </c>
      <c r="B135">
        <v>6.5828576388642795E-4</v>
      </c>
      <c r="C135">
        <v>-1.8646094555632999</v>
      </c>
    </row>
    <row r="136" spans="1:3">
      <c r="A136" t="s">
        <v>1042</v>
      </c>
      <c r="B136">
        <v>6.6294565903658601E-4</v>
      </c>
      <c r="C136">
        <v>-3.0612813070265199</v>
      </c>
    </row>
    <row r="137" spans="1:3">
      <c r="A137" t="s">
        <v>1043</v>
      </c>
      <c r="B137">
        <v>6.6370702091283801E-4</v>
      </c>
      <c r="C137">
        <v>-3.5171538925494499</v>
      </c>
    </row>
    <row r="138" spans="1:3">
      <c r="A138" t="s">
        <v>1044</v>
      </c>
      <c r="B138">
        <v>6.7492724619766899E-4</v>
      </c>
      <c r="C138">
        <v>-10.8763215990181</v>
      </c>
    </row>
    <row r="139" spans="1:3">
      <c r="A139" t="s">
        <v>1045</v>
      </c>
      <c r="B139">
        <v>6.8155910148942004E-4</v>
      </c>
      <c r="C139">
        <v>-2.8302400622636701</v>
      </c>
    </row>
    <row r="140" spans="1:3">
      <c r="A140" t="s">
        <v>1046</v>
      </c>
      <c r="B140">
        <v>7.03853284914067E-4</v>
      </c>
      <c r="C140">
        <v>-2.4147458060809499</v>
      </c>
    </row>
    <row r="141" spans="1:3">
      <c r="A141" t="s">
        <v>1047</v>
      </c>
      <c r="B141">
        <v>7.0795253818620705E-4</v>
      </c>
      <c r="C141">
        <v>-3.4784025893852402</v>
      </c>
    </row>
    <row r="142" spans="1:3">
      <c r="A142" t="s">
        <v>1048</v>
      </c>
      <c r="B142">
        <v>7.0928663006514399E-4</v>
      </c>
      <c r="C142">
        <v>-2.75827491637224</v>
      </c>
    </row>
    <row r="143" spans="1:3">
      <c r="A143" t="s">
        <v>1049</v>
      </c>
      <c r="B143">
        <v>7.23488970314033E-4</v>
      </c>
      <c r="C143">
        <v>-1.5026049531935599</v>
      </c>
    </row>
    <row r="144" spans="1:3">
      <c r="A144" t="s">
        <v>1050</v>
      </c>
      <c r="B144">
        <v>7.2534304058402999E-4</v>
      </c>
      <c r="C144">
        <v>-6.0912631348903998</v>
      </c>
    </row>
    <row r="145" spans="1:3">
      <c r="A145" t="s">
        <v>1051</v>
      </c>
      <c r="B145">
        <v>7.26480159308121E-4</v>
      </c>
      <c r="C145">
        <v>-2.2559813934124802</v>
      </c>
    </row>
    <row r="146" spans="1:3">
      <c r="A146" t="s">
        <v>1052</v>
      </c>
      <c r="B146">
        <v>7.3542654583925603E-4</v>
      </c>
      <c r="C146">
        <v>-6.0896523930464497</v>
      </c>
    </row>
    <row r="147" spans="1:3">
      <c r="A147" t="s">
        <v>1053</v>
      </c>
      <c r="B147">
        <v>7.4429209668004897E-4</v>
      </c>
      <c r="C147">
        <v>-2.3718143194612602</v>
      </c>
    </row>
    <row r="148" spans="1:3">
      <c r="A148" t="s">
        <v>1054</v>
      </c>
      <c r="B148">
        <v>7.7375697719964695E-4</v>
      </c>
      <c r="C148">
        <v>-4.5492405188003904</v>
      </c>
    </row>
    <row r="149" spans="1:3">
      <c r="A149" t="s">
        <v>1055</v>
      </c>
      <c r="B149">
        <v>7.7514384183718097E-4</v>
      </c>
      <c r="C149">
        <v>-2.67361860575308</v>
      </c>
    </row>
    <row r="150" spans="1:3">
      <c r="A150" t="s">
        <v>1056</v>
      </c>
      <c r="B150">
        <v>7.8096906319104003E-4</v>
      </c>
      <c r="C150">
        <v>-2.1620755001483198</v>
      </c>
    </row>
    <row r="151" spans="1:3">
      <c r="A151" t="s">
        <v>1057</v>
      </c>
      <c r="B151">
        <v>7.8620499527151503E-4</v>
      </c>
      <c r="C151">
        <v>-1.7283106929210501</v>
      </c>
    </row>
    <row r="152" spans="1:3">
      <c r="A152" t="s">
        <v>1058</v>
      </c>
      <c r="B152">
        <v>7.8828972082194604E-4</v>
      </c>
      <c r="C152">
        <v>-2.3178956241496098</v>
      </c>
    </row>
    <row r="153" spans="1:3">
      <c r="A153" t="s">
        <v>1059</v>
      </c>
      <c r="B153">
        <v>7.9350975605053898E-4</v>
      </c>
      <c r="C153">
        <v>-5.0904171364284299</v>
      </c>
    </row>
    <row r="154" spans="1:3">
      <c r="A154" t="s">
        <v>1060</v>
      </c>
      <c r="B154">
        <v>7.9370465676757902E-4</v>
      </c>
      <c r="C154">
        <v>-1.5699628825285099</v>
      </c>
    </row>
    <row r="155" spans="1:3">
      <c r="A155" t="s">
        <v>1061</v>
      </c>
      <c r="B155">
        <v>8.1305504208200295E-4</v>
      </c>
      <c r="C155">
        <v>-1.90107382291213</v>
      </c>
    </row>
    <row r="156" spans="1:3">
      <c r="A156" t="s">
        <v>1062</v>
      </c>
      <c r="B156">
        <v>8.2930249755310003E-4</v>
      </c>
      <c r="C156">
        <v>-6.7698280601991296</v>
      </c>
    </row>
    <row r="157" spans="1:3">
      <c r="A157" t="s">
        <v>1063</v>
      </c>
      <c r="B157">
        <v>8.3256063469528796E-4</v>
      </c>
      <c r="C157">
        <v>-4.8237084577285803</v>
      </c>
    </row>
    <row r="158" spans="1:3">
      <c r="A158" t="s">
        <v>1064</v>
      </c>
      <c r="B158">
        <v>8.4417368271326703E-4</v>
      </c>
      <c r="C158">
        <v>-1.5296855925506001</v>
      </c>
    </row>
    <row r="159" spans="1:3">
      <c r="A159" t="s">
        <v>1065</v>
      </c>
      <c r="B159">
        <v>8.6849900968242403E-4</v>
      </c>
      <c r="C159">
        <v>-6.2110676572251799</v>
      </c>
    </row>
    <row r="160" spans="1:3">
      <c r="A160" t="s">
        <v>1066</v>
      </c>
      <c r="B160">
        <v>8.8522711655870804E-4</v>
      </c>
      <c r="C160">
        <v>-1.9077139578779601</v>
      </c>
    </row>
    <row r="161" spans="1:3">
      <c r="A161" t="s">
        <v>1067</v>
      </c>
      <c r="B161">
        <v>8.9097102857554195E-4</v>
      </c>
      <c r="C161">
        <v>-3.6018990406836702</v>
      </c>
    </row>
    <row r="162" spans="1:3">
      <c r="A162" t="s">
        <v>1068</v>
      </c>
      <c r="B162">
        <v>8.9212174529822001E-4</v>
      </c>
      <c r="C162">
        <v>-2.0116976270534299</v>
      </c>
    </row>
    <row r="163" spans="1:3">
      <c r="A163" t="s">
        <v>1069</v>
      </c>
      <c r="B163">
        <v>8.9674530308900605E-4</v>
      </c>
      <c r="C163">
        <v>-1.6776547096793499</v>
      </c>
    </row>
    <row r="164" spans="1:3">
      <c r="A164" t="s">
        <v>1070</v>
      </c>
      <c r="B164">
        <v>8.9798804702250802E-4</v>
      </c>
      <c r="C164">
        <v>-11.1411293327546</v>
      </c>
    </row>
    <row r="165" spans="1:3">
      <c r="A165" t="s">
        <v>1071</v>
      </c>
      <c r="B165">
        <v>9.0597739831971399E-4</v>
      </c>
      <c r="C165">
        <v>-3.3430619471881502</v>
      </c>
    </row>
    <row r="166" spans="1:3">
      <c r="A166" t="s">
        <v>1072</v>
      </c>
      <c r="B166">
        <v>9.08784638036486E-4</v>
      </c>
      <c r="C166">
        <v>-4.9418770400407199</v>
      </c>
    </row>
    <row r="167" spans="1:3">
      <c r="A167" t="s">
        <v>1073</v>
      </c>
      <c r="B167">
        <v>9.1404394078004405E-4</v>
      </c>
      <c r="C167">
        <v>-2.5636211299679701</v>
      </c>
    </row>
    <row r="168" spans="1:3">
      <c r="A168" t="s">
        <v>1074</v>
      </c>
      <c r="B168">
        <v>9.1683875827430501E-4</v>
      </c>
      <c r="C168">
        <v>-1.9284856886695501</v>
      </c>
    </row>
    <row r="169" spans="1:3">
      <c r="A169" t="s">
        <v>1075</v>
      </c>
      <c r="B169">
        <v>9.2613633814359205E-4</v>
      </c>
      <c r="C169">
        <v>-2.2283983161196499</v>
      </c>
    </row>
    <row r="170" spans="1:3">
      <c r="A170" t="s">
        <v>1076</v>
      </c>
      <c r="B170">
        <v>9.5591385727275698E-4</v>
      </c>
      <c r="C170">
        <v>-2.3104355580604699</v>
      </c>
    </row>
    <row r="171" spans="1:3">
      <c r="A171" t="s">
        <v>1077</v>
      </c>
      <c r="B171">
        <v>9.5675920864302403E-4</v>
      </c>
      <c r="C171">
        <v>-1.5585903422474801</v>
      </c>
    </row>
    <row r="172" spans="1:3">
      <c r="A172" t="s">
        <v>1078</v>
      </c>
      <c r="B172">
        <v>9.6686636603376703E-4</v>
      </c>
      <c r="C172">
        <v>-1.6351944058816501</v>
      </c>
    </row>
    <row r="173" spans="1:3">
      <c r="A173" t="s">
        <v>1079</v>
      </c>
      <c r="B173">
        <v>9.7371036023879195E-4</v>
      </c>
      <c r="C173">
        <v>-2.6135135147796</v>
      </c>
    </row>
    <row r="174" spans="1:3">
      <c r="A174" t="s">
        <v>1080</v>
      </c>
      <c r="B174">
        <v>9.7880937024832503E-4</v>
      </c>
      <c r="C174">
        <v>-1.6376795338710599</v>
      </c>
    </row>
    <row r="175" spans="1:3">
      <c r="A175" t="s">
        <v>1081</v>
      </c>
      <c r="B175">
        <v>9.9524936477975992E-4</v>
      </c>
      <c r="C175">
        <v>-2.9390287981452299</v>
      </c>
    </row>
    <row r="176" spans="1:3">
      <c r="A176" t="s">
        <v>1082</v>
      </c>
      <c r="B176">
        <v>1.00300883735676E-3</v>
      </c>
      <c r="C176">
        <v>-2.5838938633998998</v>
      </c>
    </row>
    <row r="177" spans="1:3">
      <c r="A177" t="s">
        <v>1083</v>
      </c>
      <c r="B177">
        <v>1.0061412832240099E-3</v>
      </c>
      <c r="C177">
        <v>-1.51324101604171</v>
      </c>
    </row>
    <row r="178" spans="1:3">
      <c r="A178" t="s">
        <v>1084</v>
      </c>
      <c r="B178">
        <v>1.0135493717638301E-3</v>
      </c>
      <c r="C178">
        <v>-2.9714363449567398</v>
      </c>
    </row>
    <row r="179" spans="1:3">
      <c r="A179" t="s">
        <v>1085</v>
      </c>
      <c r="B179">
        <v>1.0344583542366201E-3</v>
      </c>
      <c r="C179">
        <v>-4.0040890579715098</v>
      </c>
    </row>
    <row r="180" spans="1:3">
      <c r="A180" t="s">
        <v>1086</v>
      </c>
      <c r="B180">
        <v>1.0463604260157601E-3</v>
      </c>
      <c r="C180">
        <v>-2.5545052028089499</v>
      </c>
    </row>
    <row r="181" spans="1:3">
      <c r="A181" t="s">
        <v>1087</v>
      </c>
      <c r="B181">
        <v>1.0765396370885499E-3</v>
      </c>
      <c r="C181">
        <v>-6.4487008865531399</v>
      </c>
    </row>
    <row r="182" spans="1:3">
      <c r="A182" t="s">
        <v>1088</v>
      </c>
      <c r="B182">
        <v>1.09419155261278E-3</v>
      </c>
      <c r="C182">
        <v>-9.6940716693790794</v>
      </c>
    </row>
    <row r="183" spans="1:3">
      <c r="A183" t="s">
        <v>1089</v>
      </c>
      <c r="B183">
        <v>1.0979549627828801E-3</v>
      </c>
      <c r="C183">
        <v>-1.7067865808348499</v>
      </c>
    </row>
    <row r="184" spans="1:3">
      <c r="A184" t="s">
        <v>1090</v>
      </c>
      <c r="B184">
        <v>1.1083534288319E-3</v>
      </c>
      <c r="C184">
        <v>-2.3650805468335001</v>
      </c>
    </row>
    <row r="185" spans="1:3">
      <c r="A185" t="s">
        <v>1091</v>
      </c>
      <c r="B185">
        <v>1.11015333885004E-3</v>
      </c>
      <c r="C185">
        <v>-1.92214804753378</v>
      </c>
    </row>
    <row r="186" spans="1:3">
      <c r="A186" t="s">
        <v>1092</v>
      </c>
      <c r="B186">
        <v>1.1232853185506901E-3</v>
      </c>
      <c r="C186">
        <v>-1.9958958738682699</v>
      </c>
    </row>
    <row r="187" spans="1:3">
      <c r="A187" t="s">
        <v>1093</v>
      </c>
      <c r="B187">
        <v>1.14439021554276E-3</v>
      </c>
      <c r="C187">
        <v>-3.7988737305063802</v>
      </c>
    </row>
    <row r="188" spans="1:3">
      <c r="A188" t="s">
        <v>1094</v>
      </c>
      <c r="B188">
        <v>1.1516140432034801E-3</v>
      </c>
      <c r="C188">
        <v>-2.26348656990326</v>
      </c>
    </row>
    <row r="189" spans="1:3">
      <c r="A189" t="s">
        <v>1095</v>
      </c>
      <c r="B189">
        <v>1.15350633336048E-3</v>
      </c>
      <c r="C189">
        <v>-7.1108766045333001</v>
      </c>
    </row>
    <row r="190" spans="1:3">
      <c r="A190" t="s">
        <v>1096</v>
      </c>
      <c r="B190">
        <v>1.16636394164737E-3</v>
      </c>
      <c r="C190">
        <v>-3.7659128922749798</v>
      </c>
    </row>
    <row r="191" spans="1:3">
      <c r="A191" t="s">
        <v>1097</v>
      </c>
      <c r="B191">
        <v>1.1693026939673301E-3</v>
      </c>
      <c r="C191">
        <v>-2.8356977218390198</v>
      </c>
    </row>
    <row r="192" spans="1:3">
      <c r="A192" t="s">
        <v>1098</v>
      </c>
      <c r="B192">
        <v>1.1900438754706699E-3</v>
      </c>
      <c r="C192">
        <v>-3.91470873774171</v>
      </c>
    </row>
    <row r="193" spans="1:3">
      <c r="A193" t="s">
        <v>1099</v>
      </c>
      <c r="B193">
        <v>1.1980663258625401E-3</v>
      </c>
      <c r="C193">
        <v>-1.7946365102636099</v>
      </c>
    </row>
    <row r="194" spans="1:3">
      <c r="A194" t="s">
        <v>1100</v>
      </c>
      <c r="B194">
        <v>1.2021249460962399E-3</v>
      </c>
      <c r="C194">
        <v>-4.5471472272659996</v>
      </c>
    </row>
    <row r="195" spans="1:3">
      <c r="A195" t="s">
        <v>1101</v>
      </c>
      <c r="B195">
        <v>1.2330073722636001E-3</v>
      </c>
      <c r="C195">
        <v>-3.4637513099286301</v>
      </c>
    </row>
    <row r="196" spans="1:3">
      <c r="A196" t="s">
        <v>1102</v>
      </c>
      <c r="B196">
        <v>1.25667795101839E-3</v>
      </c>
      <c r="C196">
        <v>-5.6190057670429896</v>
      </c>
    </row>
    <row r="197" spans="1:3">
      <c r="A197" t="s">
        <v>1103</v>
      </c>
      <c r="B197">
        <v>1.2682440388153101E-3</v>
      </c>
      <c r="C197">
        <v>-2.2571620554491698</v>
      </c>
    </row>
    <row r="198" spans="1:3">
      <c r="A198" t="s">
        <v>1104</v>
      </c>
      <c r="B198">
        <v>1.28265623206572E-3</v>
      </c>
      <c r="C198">
        <v>-2.6920221388830199</v>
      </c>
    </row>
    <row r="199" spans="1:3">
      <c r="A199" t="s">
        <v>1105</v>
      </c>
      <c r="B199">
        <v>1.2868093044017699E-3</v>
      </c>
      <c r="C199">
        <v>-1.66482676763241</v>
      </c>
    </row>
    <row r="200" spans="1:3">
      <c r="A200" t="s">
        <v>1106</v>
      </c>
      <c r="B200">
        <v>1.2955104912878001E-3</v>
      </c>
      <c r="C200">
        <v>-2.37906600407281</v>
      </c>
    </row>
    <row r="201" spans="1:3">
      <c r="A201" t="s">
        <v>1107</v>
      </c>
      <c r="B201">
        <v>1.2957225190153201E-3</v>
      </c>
      <c r="C201">
        <v>-2.4091692220296301</v>
      </c>
    </row>
    <row r="202" spans="1:3">
      <c r="A202" t="s">
        <v>1108</v>
      </c>
      <c r="B202">
        <v>1.31600945544116E-3</v>
      </c>
      <c r="C202">
        <v>-2.9648644402905999</v>
      </c>
    </row>
    <row r="203" spans="1:3">
      <c r="A203" t="s">
        <v>1109</v>
      </c>
      <c r="B203">
        <v>1.3384337481873699E-3</v>
      </c>
      <c r="C203">
        <v>-4.8614655660386399</v>
      </c>
    </row>
    <row r="204" spans="1:3">
      <c r="A204" t="s">
        <v>1110</v>
      </c>
      <c r="B204">
        <v>1.34932544361746E-3</v>
      </c>
      <c r="C204">
        <v>-1.6168895060558699</v>
      </c>
    </row>
    <row r="205" spans="1:3">
      <c r="A205" t="s">
        <v>1111</v>
      </c>
      <c r="B205">
        <v>1.3564405321860799E-3</v>
      </c>
      <c r="C205">
        <v>-2.1020412971645901</v>
      </c>
    </row>
    <row r="206" spans="1:3">
      <c r="A206" t="s">
        <v>1112</v>
      </c>
      <c r="B206">
        <v>1.37992590410072E-3</v>
      </c>
      <c r="C206">
        <v>-2.3100644581916101</v>
      </c>
    </row>
    <row r="207" spans="1:3">
      <c r="A207" t="s">
        <v>1113</v>
      </c>
      <c r="B207">
        <v>1.39973086448179E-3</v>
      </c>
      <c r="C207">
        <v>-1.88594527371215</v>
      </c>
    </row>
    <row r="208" spans="1:3">
      <c r="A208" t="s">
        <v>1114</v>
      </c>
      <c r="B208">
        <v>1.4026463240738799E-3</v>
      </c>
      <c r="C208">
        <v>-4.0029704791153602</v>
      </c>
    </row>
    <row r="209" spans="1:3">
      <c r="A209" t="s">
        <v>1115</v>
      </c>
      <c r="B209">
        <v>1.43062235303576E-3</v>
      </c>
      <c r="C209">
        <v>-1.6556531429057999</v>
      </c>
    </row>
    <row r="210" spans="1:3">
      <c r="A210" t="s">
        <v>1116</v>
      </c>
      <c r="B210">
        <v>1.43770910299768E-3</v>
      </c>
      <c r="C210">
        <v>-1.9739705142632</v>
      </c>
    </row>
    <row r="211" spans="1:3">
      <c r="A211" t="s">
        <v>1117</v>
      </c>
      <c r="B211">
        <v>1.4462434944960299E-3</v>
      </c>
      <c r="C211">
        <v>-1.6255137800205</v>
      </c>
    </row>
    <row r="212" spans="1:3">
      <c r="A212" t="s">
        <v>1118</v>
      </c>
      <c r="B212">
        <v>1.4595893015810801E-3</v>
      </c>
      <c r="C212">
        <v>-6.1247260764725304</v>
      </c>
    </row>
    <row r="213" spans="1:3">
      <c r="A213" t="s">
        <v>1119</v>
      </c>
      <c r="B213">
        <v>1.48403305844155E-3</v>
      </c>
      <c r="C213">
        <v>-4.1221366754929001</v>
      </c>
    </row>
    <row r="214" spans="1:3">
      <c r="A214" t="s">
        <v>1120</v>
      </c>
      <c r="B214">
        <v>1.5042442874800999E-3</v>
      </c>
      <c r="C214">
        <v>-2.8520082388197401</v>
      </c>
    </row>
    <row r="215" spans="1:3">
      <c r="A215" t="s">
        <v>1121</v>
      </c>
      <c r="B215">
        <v>1.525036450501E-3</v>
      </c>
      <c r="C215">
        <v>-2.3223077423456</v>
      </c>
    </row>
    <row r="216" spans="1:3">
      <c r="A216" t="s">
        <v>1122</v>
      </c>
      <c r="B216">
        <v>1.5329339376403701E-3</v>
      </c>
      <c r="C216">
        <v>-1.8564923837623399</v>
      </c>
    </row>
    <row r="217" spans="1:3">
      <c r="A217" t="s">
        <v>1123</v>
      </c>
      <c r="B217">
        <v>1.5373830198602901E-3</v>
      </c>
      <c r="C217">
        <v>-2.38069058158518</v>
      </c>
    </row>
    <row r="218" spans="1:3">
      <c r="A218" t="s">
        <v>1124</v>
      </c>
      <c r="B218">
        <v>1.5404707066409499E-3</v>
      </c>
      <c r="C218">
        <v>-3.0066978724341902</v>
      </c>
    </row>
    <row r="219" spans="1:3">
      <c r="A219" t="s">
        <v>1125</v>
      </c>
      <c r="B219">
        <v>1.5520339075755999E-3</v>
      </c>
      <c r="C219">
        <v>-4.4040967388373602</v>
      </c>
    </row>
    <row r="220" spans="1:3">
      <c r="A220" t="s">
        <v>1126</v>
      </c>
      <c r="B220">
        <v>1.55486299012011E-3</v>
      </c>
      <c r="C220">
        <v>-5.4378504552544902</v>
      </c>
    </row>
    <row r="221" spans="1:3">
      <c r="A221" t="s">
        <v>1127</v>
      </c>
      <c r="B221">
        <v>1.59102866551554E-3</v>
      </c>
      <c r="C221">
        <v>-2.8588531005837599</v>
      </c>
    </row>
    <row r="222" spans="1:3">
      <c r="A222" t="s">
        <v>1128</v>
      </c>
      <c r="B222">
        <v>1.6001462850069501E-3</v>
      </c>
      <c r="C222">
        <v>-1.89416607884566</v>
      </c>
    </row>
    <row r="223" spans="1:3">
      <c r="A223" t="s">
        <v>1129</v>
      </c>
      <c r="B223">
        <v>1.6394237896072E-3</v>
      </c>
      <c r="C223">
        <v>-1.9753800016227501</v>
      </c>
    </row>
    <row r="224" spans="1:3">
      <c r="A224" t="s">
        <v>1130</v>
      </c>
      <c r="B224">
        <v>1.6412181709886699E-3</v>
      </c>
      <c r="C224">
        <v>-2.7005402351558998</v>
      </c>
    </row>
    <row r="225" spans="1:3">
      <c r="A225" t="s">
        <v>1131</v>
      </c>
      <c r="B225">
        <v>1.65447472813901E-3</v>
      </c>
      <c r="C225">
        <v>-2.0443190119039198</v>
      </c>
    </row>
    <row r="226" spans="1:3">
      <c r="A226" t="s">
        <v>1132</v>
      </c>
      <c r="B226">
        <v>1.6623927766712899E-3</v>
      </c>
      <c r="C226">
        <v>-2.7051287072777099</v>
      </c>
    </row>
    <row r="227" spans="1:3">
      <c r="A227" t="s">
        <v>1133</v>
      </c>
      <c r="B227">
        <v>1.66517246325212E-3</v>
      </c>
      <c r="C227">
        <v>-2.18712324538537</v>
      </c>
    </row>
    <row r="228" spans="1:3">
      <c r="A228" t="s">
        <v>1134</v>
      </c>
      <c r="B228">
        <v>1.6740688167302801E-3</v>
      </c>
      <c r="C228">
        <v>-3.98155829529993</v>
      </c>
    </row>
    <row r="229" spans="1:3">
      <c r="A229" t="s">
        <v>1135</v>
      </c>
      <c r="B229">
        <v>1.67938202030377E-3</v>
      </c>
      <c r="C229">
        <v>-3.1248891790667201</v>
      </c>
    </row>
    <row r="230" spans="1:3">
      <c r="A230" t="s">
        <v>1136</v>
      </c>
      <c r="B230">
        <v>1.68477923621501E-3</v>
      </c>
      <c r="C230">
        <v>-2.5136427548729401</v>
      </c>
    </row>
    <row r="231" spans="1:3">
      <c r="A231" t="s">
        <v>1137</v>
      </c>
      <c r="B231">
        <v>1.6929228745359299E-3</v>
      </c>
      <c r="C231">
        <v>-3.6830821475245199</v>
      </c>
    </row>
    <row r="232" spans="1:3">
      <c r="A232" t="s">
        <v>1138</v>
      </c>
      <c r="B232">
        <v>1.69376109088733E-3</v>
      </c>
      <c r="C232">
        <v>-1.86165095402539</v>
      </c>
    </row>
    <row r="233" spans="1:3">
      <c r="A233" t="s">
        <v>1139</v>
      </c>
      <c r="B233">
        <v>1.70254261302405E-3</v>
      </c>
      <c r="C233">
        <v>-2.2500865966742101</v>
      </c>
    </row>
    <row r="234" spans="1:3">
      <c r="A234" t="s">
        <v>1140</v>
      </c>
      <c r="B234">
        <v>1.70298393371313E-3</v>
      </c>
      <c r="C234">
        <v>-4.3478297377540001</v>
      </c>
    </row>
    <row r="235" spans="1:3">
      <c r="A235" t="s">
        <v>1141</v>
      </c>
      <c r="B235">
        <v>1.7209591156803301E-3</v>
      </c>
      <c r="C235">
        <v>-2.2864950639286699</v>
      </c>
    </row>
    <row r="236" spans="1:3">
      <c r="A236" t="s">
        <v>1142</v>
      </c>
      <c r="B236">
        <v>1.7321421090951499E-3</v>
      </c>
      <c r="C236">
        <v>-3.1552450096320199</v>
      </c>
    </row>
    <row r="237" spans="1:3">
      <c r="A237" t="s">
        <v>1143</v>
      </c>
      <c r="B237">
        <v>1.7603101722808499E-3</v>
      </c>
      <c r="C237">
        <v>-1.7987161512758401</v>
      </c>
    </row>
    <row r="238" spans="1:3">
      <c r="A238" t="s">
        <v>1144</v>
      </c>
      <c r="B238">
        <v>1.77596346394441E-3</v>
      </c>
      <c r="C238">
        <v>-1.59306422197075</v>
      </c>
    </row>
    <row r="239" spans="1:3">
      <c r="A239" t="s">
        <v>1145</v>
      </c>
      <c r="B239">
        <v>1.7796378611979499E-3</v>
      </c>
      <c r="C239">
        <v>-2.92453763454759</v>
      </c>
    </row>
    <row r="240" spans="1:3">
      <c r="A240" t="s">
        <v>1146</v>
      </c>
      <c r="B240">
        <v>1.7947657744314201E-3</v>
      </c>
      <c r="C240">
        <v>-4.01752534433811</v>
      </c>
    </row>
    <row r="241" spans="1:3">
      <c r="A241" t="s">
        <v>1147</v>
      </c>
      <c r="B241">
        <v>1.7970752485842801E-3</v>
      </c>
      <c r="C241">
        <v>-3.1284091619709802</v>
      </c>
    </row>
    <row r="242" spans="1:3">
      <c r="A242" t="s">
        <v>1148</v>
      </c>
      <c r="B242">
        <v>1.8035015731737701E-3</v>
      </c>
      <c r="C242">
        <v>-1.6617179774714801</v>
      </c>
    </row>
    <row r="243" spans="1:3">
      <c r="A243" t="s">
        <v>1149</v>
      </c>
      <c r="B243">
        <v>1.80757683124694E-3</v>
      </c>
      <c r="C243">
        <v>-1.8876656437622701</v>
      </c>
    </row>
    <row r="244" spans="1:3">
      <c r="A244" t="s">
        <v>1150</v>
      </c>
      <c r="B244">
        <v>1.8364810348968799E-3</v>
      </c>
      <c r="C244">
        <v>-2.25130063409937</v>
      </c>
    </row>
    <row r="245" spans="1:3">
      <c r="A245" t="s">
        <v>1151</v>
      </c>
      <c r="B245">
        <v>1.8368698826058199E-3</v>
      </c>
      <c r="C245">
        <v>-5.4980638367042598</v>
      </c>
    </row>
    <row r="246" spans="1:3">
      <c r="A246" t="s">
        <v>1152</v>
      </c>
      <c r="B246">
        <v>1.8488531240711001E-3</v>
      </c>
      <c r="C246">
        <v>-2.2079925775446601</v>
      </c>
    </row>
    <row r="247" spans="1:3">
      <c r="A247" t="s">
        <v>1153</v>
      </c>
      <c r="B247">
        <v>1.8489332601104901E-3</v>
      </c>
      <c r="C247">
        <v>-1.58918749192974</v>
      </c>
    </row>
    <row r="248" spans="1:3">
      <c r="A248" t="s">
        <v>1154</v>
      </c>
      <c r="B248">
        <v>1.8522109400333599E-3</v>
      </c>
      <c r="C248">
        <v>-3.65069156301039</v>
      </c>
    </row>
    <row r="249" spans="1:3">
      <c r="A249" t="s">
        <v>1155</v>
      </c>
      <c r="B249">
        <v>1.8574376465921301E-3</v>
      </c>
      <c r="C249">
        <v>-1.7539700614710101</v>
      </c>
    </row>
    <row r="250" spans="1:3">
      <c r="A250" t="s">
        <v>1156</v>
      </c>
      <c r="B250">
        <v>1.8671657843689301E-3</v>
      </c>
      <c r="C250">
        <v>-3.42634092284352</v>
      </c>
    </row>
    <row r="251" spans="1:3">
      <c r="A251" t="s">
        <v>1157</v>
      </c>
      <c r="B251">
        <v>1.8671866660700601E-3</v>
      </c>
      <c r="C251">
        <v>-1.74546193424973</v>
      </c>
    </row>
    <row r="252" spans="1:3">
      <c r="A252" t="s">
        <v>1158</v>
      </c>
      <c r="B252">
        <v>1.8946695262791601E-3</v>
      </c>
      <c r="C252">
        <v>-1.6281217702142401</v>
      </c>
    </row>
    <row r="253" spans="1:3">
      <c r="A253" t="s">
        <v>1159</v>
      </c>
      <c r="B253">
        <v>1.90136749681957E-3</v>
      </c>
      <c r="C253">
        <v>-1.51796666463782</v>
      </c>
    </row>
    <row r="254" spans="1:3">
      <c r="A254" t="s">
        <v>1160</v>
      </c>
      <c r="B254">
        <v>1.9067181640374401E-3</v>
      </c>
      <c r="C254">
        <v>-2.4211961473664698</v>
      </c>
    </row>
    <row r="255" spans="1:3">
      <c r="A255" t="s">
        <v>1161</v>
      </c>
      <c r="B255">
        <v>1.9070479476238299E-3</v>
      </c>
      <c r="C255">
        <v>-3.0869738995722802</v>
      </c>
    </row>
    <row r="256" spans="1:3">
      <c r="A256" t="s">
        <v>1162</v>
      </c>
      <c r="B256">
        <v>1.91479100461968E-3</v>
      </c>
      <c r="C256">
        <v>-1.80933517698491</v>
      </c>
    </row>
    <row r="257" spans="1:3">
      <c r="A257" t="s">
        <v>1163</v>
      </c>
      <c r="B257">
        <v>1.9276130922858299E-3</v>
      </c>
      <c r="C257">
        <v>-1.6193377159323801</v>
      </c>
    </row>
    <row r="258" spans="1:3">
      <c r="A258" t="s">
        <v>1164</v>
      </c>
      <c r="B258">
        <v>1.9487137410670299E-3</v>
      </c>
      <c r="C258">
        <v>-3.5101015954983401</v>
      </c>
    </row>
    <row r="259" spans="1:3">
      <c r="A259" t="s">
        <v>1165</v>
      </c>
      <c r="B259">
        <v>1.95870923132648E-3</v>
      </c>
      <c r="C259">
        <v>-1.6856458500707101</v>
      </c>
    </row>
    <row r="260" spans="1:3">
      <c r="A260" t="s">
        <v>1166</v>
      </c>
      <c r="B260">
        <v>1.97173633808126E-3</v>
      </c>
      <c r="C260">
        <v>-4.3229687279040299</v>
      </c>
    </row>
    <row r="261" spans="1:3">
      <c r="A261" t="s">
        <v>1167</v>
      </c>
      <c r="B261">
        <v>1.9871603289622398E-3</v>
      </c>
      <c r="C261">
        <v>-1.50175676859943</v>
      </c>
    </row>
    <row r="262" spans="1:3">
      <c r="A262" t="s">
        <v>1168</v>
      </c>
      <c r="B262">
        <v>2.0326063679785701E-3</v>
      </c>
      <c r="C262">
        <v>-4.0719059089458298</v>
      </c>
    </row>
    <row r="263" spans="1:3">
      <c r="A263" t="s">
        <v>1169</v>
      </c>
      <c r="B263">
        <v>2.0468248154795199E-3</v>
      </c>
      <c r="C263">
        <v>-2.06690397397734</v>
      </c>
    </row>
    <row r="264" spans="1:3">
      <c r="A264" t="s">
        <v>1170</v>
      </c>
      <c r="B264">
        <v>2.05753191513223E-3</v>
      </c>
      <c r="C264">
        <v>-1.6921747340806099</v>
      </c>
    </row>
    <row r="265" spans="1:3">
      <c r="A265" t="s">
        <v>1171</v>
      </c>
      <c r="B265">
        <v>2.0687999679750201E-3</v>
      </c>
      <c r="C265">
        <v>-3.3959212533825802</v>
      </c>
    </row>
    <row r="266" spans="1:3">
      <c r="A266" t="s">
        <v>1172</v>
      </c>
      <c r="B266">
        <v>2.0798611262116398E-3</v>
      </c>
      <c r="C266">
        <v>-2.07752545670041</v>
      </c>
    </row>
    <row r="267" spans="1:3">
      <c r="A267" t="s">
        <v>1173</v>
      </c>
      <c r="B267">
        <v>2.08246510561351E-3</v>
      </c>
      <c r="C267">
        <v>-2.49084397527229</v>
      </c>
    </row>
    <row r="268" spans="1:3">
      <c r="A268" t="s">
        <v>1174</v>
      </c>
      <c r="B268">
        <v>2.0947789653725599E-3</v>
      </c>
      <c r="C268">
        <v>-1.7015214730166399</v>
      </c>
    </row>
    <row r="269" spans="1:3">
      <c r="A269" t="s">
        <v>1175</v>
      </c>
      <c r="B269">
        <v>2.1038409241573301E-3</v>
      </c>
      <c r="C269">
        <v>-3.7727404626639398</v>
      </c>
    </row>
    <row r="270" spans="1:3">
      <c r="A270" t="s">
        <v>1176</v>
      </c>
      <c r="B270">
        <v>2.1109380919349702E-3</v>
      </c>
      <c r="C270">
        <v>-1.5822822949408599</v>
      </c>
    </row>
    <row r="271" spans="1:3">
      <c r="A271" t="s">
        <v>1177</v>
      </c>
      <c r="B271">
        <v>2.1114095923253202E-3</v>
      </c>
      <c r="C271">
        <v>-5.3374626407893704</v>
      </c>
    </row>
    <row r="272" spans="1:3">
      <c r="A272" t="s">
        <v>1178</v>
      </c>
      <c r="B272">
        <v>2.1210049815520399E-3</v>
      </c>
      <c r="C272">
        <v>-1.7656651007294</v>
      </c>
    </row>
    <row r="273" spans="1:3">
      <c r="A273" t="s">
        <v>1179</v>
      </c>
      <c r="B273">
        <v>2.1322754794875602E-3</v>
      </c>
      <c r="C273">
        <v>-2.4205987013058201</v>
      </c>
    </row>
    <row r="274" spans="1:3">
      <c r="A274" t="s">
        <v>1180</v>
      </c>
      <c r="B274">
        <v>2.1389994590368701E-3</v>
      </c>
      <c r="C274">
        <v>-1.53855734484232</v>
      </c>
    </row>
    <row r="275" spans="1:3">
      <c r="A275" t="s">
        <v>1181</v>
      </c>
      <c r="B275">
        <v>2.1549638131850499E-3</v>
      </c>
      <c r="C275">
        <v>-2.70818436099511</v>
      </c>
    </row>
    <row r="276" spans="1:3">
      <c r="A276" t="s">
        <v>1182</v>
      </c>
      <c r="B276">
        <v>2.1550539046769099E-3</v>
      </c>
      <c r="C276">
        <v>-7.4701334391149699</v>
      </c>
    </row>
    <row r="277" spans="1:3">
      <c r="A277" t="s">
        <v>1183</v>
      </c>
      <c r="B277">
        <v>2.1611506286982E-3</v>
      </c>
      <c r="C277">
        <v>-2.1207303420222399</v>
      </c>
    </row>
    <row r="278" spans="1:3">
      <c r="A278" t="s">
        <v>1184</v>
      </c>
      <c r="B278">
        <v>2.1668728886869498E-3</v>
      </c>
      <c r="C278">
        <v>-4.0235692408056201</v>
      </c>
    </row>
    <row r="279" spans="1:3">
      <c r="A279" t="s">
        <v>1185</v>
      </c>
      <c r="B279">
        <v>2.1694640968435998E-3</v>
      </c>
      <c r="C279">
        <v>-1.8726569996336699</v>
      </c>
    </row>
    <row r="280" spans="1:3">
      <c r="A280" t="s">
        <v>1186</v>
      </c>
      <c r="B280">
        <v>2.1767477010178802E-3</v>
      </c>
      <c r="C280">
        <v>-1.8875693564014</v>
      </c>
    </row>
    <row r="281" spans="1:3">
      <c r="A281" t="s">
        <v>1187</v>
      </c>
      <c r="B281">
        <v>2.19999275570548E-3</v>
      </c>
      <c r="C281">
        <v>-8.3510922927479303</v>
      </c>
    </row>
    <row r="282" spans="1:3">
      <c r="A282" t="s">
        <v>1188</v>
      </c>
      <c r="B282">
        <v>2.2012751242925402E-3</v>
      </c>
      <c r="C282">
        <v>-1.73545963359009</v>
      </c>
    </row>
    <row r="283" spans="1:3">
      <c r="A283" t="s">
        <v>1189</v>
      </c>
      <c r="B283">
        <v>2.2106517900248E-3</v>
      </c>
      <c r="C283">
        <v>-1.5951241364923101</v>
      </c>
    </row>
    <row r="284" spans="1:3">
      <c r="A284" t="s">
        <v>1190</v>
      </c>
      <c r="B284">
        <v>2.22009051480122E-3</v>
      </c>
      <c r="C284">
        <v>-1.7164798955721601</v>
      </c>
    </row>
    <row r="285" spans="1:3">
      <c r="A285" t="s">
        <v>1191</v>
      </c>
      <c r="B285">
        <v>2.2253702664429701E-3</v>
      </c>
      <c r="C285">
        <v>-3.6020740475034398</v>
      </c>
    </row>
    <row r="286" spans="1:3">
      <c r="A286" t="s">
        <v>1192</v>
      </c>
      <c r="B286">
        <v>2.22577327274967E-3</v>
      </c>
      <c r="C286">
        <v>-4.7777334152813999</v>
      </c>
    </row>
    <row r="287" spans="1:3">
      <c r="A287" t="s">
        <v>1193</v>
      </c>
      <c r="B287">
        <v>2.24586516865457E-3</v>
      </c>
      <c r="C287">
        <v>-3.8826266844118398</v>
      </c>
    </row>
    <row r="288" spans="1:3">
      <c r="A288" t="s">
        <v>1194</v>
      </c>
      <c r="B288">
        <v>2.2490154269698302E-3</v>
      </c>
      <c r="C288">
        <v>-2.6122489090119201</v>
      </c>
    </row>
    <row r="289" spans="1:3">
      <c r="A289" t="s">
        <v>1195</v>
      </c>
      <c r="B289">
        <v>2.2690651046275399E-3</v>
      </c>
      <c r="C289">
        <v>-1.5678105719997899</v>
      </c>
    </row>
    <row r="290" spans="1:3">
      <c r="A290" t="s">
        <v>1196</v>
      </c>
      <c r="B290">
        <v>2.2699436598400098E-3</v>
      </c>
      <c r="C290">
        <v>-1.7140424952761999</v>
      </c>
    </row>
    <row r="291" spans="1:3">
      <c r="A291" t="s">
        <v>1197</v>
      </c>
      <c r="B291">
        <v>2.29726052724073E-3</v>
      </c>
      <c r="C291">
        <v>-2.6230674429124998</v>
      </c>
    </row>
    <row r="292" spans="1:3">
      <c r="A292" t="s">
        <v>1198</v>
      </c>
      <c r="B292">
        <v>2.33106568207071E-3</v>
      </c>
      <c r="C292">
        <v>-2.5267063760130299</v>
      </c>
    </row>
    <row r="293" spans="1:3">
      <c r="A293" t="s">
        <v>1199</v>
      </c>
      <c r="B293">
        <v>2.33701057717763E-3</v>
      </c>
      <c r="C293">
        <v>-1.9640497780621999</v>
      </c>
    </row>
    <row r="294" spans="1:3">
      <c r="A294" t="s">
        <v>1200</v>
      </c>
      <c r="B294">
        <v>2.35990639282982E-3</v>
      </c>
      <c r="C294">
        <v>-4.3722040966231104</v>
      </c>
    </row>
    <row r="295" spans="1:3">
      <c r="A295" t="s">
        <v>1201</v>
      </c>
      <c r="B295">
        <v>2.3995487937523399E-3</v>
      </c>
      <c r="C295">
        <v>-2.7074260152458498</v>
      </c>
    </row>
    <row r="296" spans="1:3">
      <c r="A296" t="s">
        <v>1202</v>
      </c>
      <c r="B296">
        <v>2.4022774987763401E-3</v>
      </c>
      <c r="C296">
        <v>-1.9201163572653901</v>
      </c>
    </row>
    <row r="297" spans="1:3">
      <c r="A297" t="s">
        <v>1203</v>
      </c>
      <c r="B297">
        <v>2.4071286080171099E-3</v>
      </c>
      <c r="C297">
        <v>-1.59121399341388</v>
      </c>
    </row>
    <row r="298" spans="1:3">
      <c r="A298" t="s">
        <v>1204</v>
      </c>
      <c r="B298">
        <v>2.40879198186581E-3</v>
      </c>
      <c r="C298">
        <v>-1.50615928779264</v>
      </c>
    </row>
    <row r="299" spans="1:3">
      <c r="A299" t="s">
        <v>1205</v>
      </c>
      <c r="B299">
        <v>2.4131851334309798E-3</v>
      </c>
      <c r="C299">
        <v>-2.4035806242831801</v>
      </c>
    </row>
    <row r="300" spans="1:3">
      <c r="A300" t="s">
        <v>1206</v>
      </c>
      <c r="B300">
        <v>2.4208006412703999E-3</v>
      </c>
      <c r="C300">
        <v>-5.7155811935299097</v>
      </c>
    </row>
    <row r="301" spans="1:3">
      <c r="A301" t="s">
        <v>1207</v>
      </c>
      <c r="B301">
        <v>2.4536889225374899E-3</v>
      </c>
      <c r="C301">
        <v>-2.92851311480675</v>
      </c>
    </row>
    <row r="302" spans="1:3">
      <c r="A302" t="s">
        <v>1208</v>
      </c>
      <c r="B302">
        <v>2.4622593000675E-3</v>
      </c>
      <c r="C302">
        <v>-10.9934688096517</v>
      </c>
    </row>
    <row r="303" spans="1:3">
      <c r="A303" t="s">
        <v>1209</v>
      </c>
      <c r="B303">
        <v>2.4764453925953701E-3</v>
      </c>
      <c r="C303">
        <v>-1.6935345528813399</v>
      </c>
    </row>
    <row r="304" spans="1:3">
      <c r="A304" t="s">
        <v>1210</v>
      </c>
      <c r="B304">
        <v>2.4866863103968398E-3</v>
      </c>
      <c r="C304">
        <v>-1.5024895719496101</v>
      </c>
    </row>
    <row r="305" spans="1:3">
      <c r="A305" t="s">
        <v>1211</v>
      </c>
      <c r="B305">
        <v>2.4905383299378501E-3</v>
      </c>
      <c r="C305">
        <v>-1.8274809376353101</v>
      </c>
    </row>
    <row r="306" spans="1:3">
      <c r="A306" t="s">
        <v>1212</v>
      </c>
      <c r="B306">
        <v>2.4949799534926399E-3</v>
      </c>
      <c r="C306">
        <v>-2.2085791569328399</v>
      </c>
    </row>
    <row r="307" spans="1:3">
      <c r="A307" t="s">
        <v>1213</v>
      </c>
      <c r="B307">
        <v>2.4952012528477599E-3</v>
      </c>
      <c r="C307">
        <v>-1.6327036952362</v>
      </c>
    </row>
    <row r="308" spans="1:3">
      <c r="A308" t="s">
        <v>1214</v>
      </c>
      <c r="B308">
        <v>2.5317992836766902E-3</v>
      </c>
      <c r="C308">
        <v>-1.65896569650518</v>
      </c>
    </row>
    <row r="309" spans="1:3">
      <c r="A309" t="s">
        <v>1215</v>
      </c>
      <c r="B309">
        <v>2.5457740019614E-3</v>
      </c>
      <c r="C309">
        <v>-1.56947847622889</v>
      </c>
    </row>
    <row r="310" spans="1:3">
      <c r="A310" t="s">
        <v>1216</v>
      </c>
      <c r="B310">
        <v>2.5722817747919199E-3</v>
      </c>
      <c r="C310">
        <v>-2.0227653502647902</v>
      </c>
    </row>
    <row r="311" spans="1:3">
      <c r="A311" t="s">
        <v>1217</v>
      </c>
      <c r="B311">
        <v>2.6092703962191498E-3</v>
      </c>
      <c r="C311">
        <v>-3.27486617634887</v>
      </c>
    </row>
    <row r="312" spans="1:3">
      <c r="A312" t="s">
        <v>1218</v>
      </c>
      <c r="B312">
        <v>2.6167955028698802E-3</v>
      </c>
      <c r="C312">
        <v>-2.4170812961864101</v>
      </c>
    </row>
    <row r="313" spans="1:3">
      <c r="A313" t="s">
        <v>1219</v>
      </c>
      <c r="B313">
        <v>2.6344882825862798E-3</v>
      </c>
      <c r="C313">
        <v>-1.7901864145779101</v>
      </c>
    </row>
    <row r="314" spans="1:3">
      <c r="A314" t="s">
        <v>1220</v>
      </c>
      <c r="B314">
        <v>2.6369560844395801E-3</v>
      </c>
      <c r="C314">
        <v>-2.4075716951756698</v>
      </c>
    </row>
    <row r="315" spans="1:3">
      <c r="A315" t="s">
        <v>1221</v>
      </c>
      <c r="B315">
        <v>2.6466307115708401E-3</v>
      </c>
      <c r="C315">
        <v>-3.7883530263025502</v>
      </c>
    </row>
    <row r="316" spans="1:3">
      <c r="A316" t="s">
        <v>1222</v>
      </c>
      <c r="B316">
        <v>2.65362884995583E-3</v>
      </c>
      <c r="C316">
        <v>-1.8096021122394199</v>
      </c>
    </row>
    <row r="317" spans="1:3">
      <c r="A317" t="s">
        <v>1223</v>
      </c>
      <c r="B317">
        <v>2.7133759256975499E-3</v>
      </c>
      <c r="C317">
        <v>-1.5161782659160401</v>
      </c>
    </row>
    <row r="318" spans="1:3">
      <c r="A318" t="s">
        <v>1224</v>
      </c>
      <c r="B318">
        <v>2.7151047521897201E-3</v>
      </c>
      <c r="C318">
        <v>-5.4285785615801601</v>
      </c>
    </row>
    <row r="319" spans="1:3">
      <c r="A319" t="s">
        <v>1225</v>
      </c>
      <c r="B319">
        <v>2.7313652641836402E-3</v>
      </c>
      <c r="C319">
        <v>-1.5697245518588301</v>
      </c>
    </row>
    <row r="320" spans="1:3">
      <c r="A320" t="s">
        <v>1226</v>
      </c>
      <c r="B320">
        <v>2.74276461480357E-3</v>
      </c>
      <c r="C320">
        <v>-4.8372774010960402</v>
      </c>
    </row>
    <row r="321" spans="1:3">
      <c r="A321" t="s">
        <v>1227</v>
      </c>
      <c r="B321">
        <v>2.7450145919489599E-3</v>
      </c>
      <c r="C321">
        <v>-1.6519871605076</v>
      </c>
    </row>
    <row r="322" spans="1:3">
      <c r="A322" t="s">
        <v>1228</v>
      </c>
      <c r="B322">
        <v>2.7699222411097001E-3</v>
      </c>
      <c r="C322">
        <v>-1.56348379299308</v>
      </c>
    </row>
    <row r="323" spans="1:3">
      <c r="A323" t="s">
        <v>1229</v>
      </c>
      <c r="B323">
        <v>2.7747147938313298E-3</v>
      </c>
      <c r="C323">
        <v>-3.8773653852096599</v>
      </c>
    </row>
    <row r="324" spans="1:3">
      <c r="A324" t="s">
        <v>1230</v>
      </c>
      <c r="B324">
        <v>2.7751689334125701E-3</v>
      </c>
      <c r="C324">
        <v>-2.7679765066983499</v>
      </c>
    </row>
    <row r="325" spans="1:3">
      <c r="A325" t="s">
        <v>1231</v>
      </c>
      <c r="B325">
        <v>2.7969669683638198E-3</v>
      </c>
      <c r="C325">
        <v>-2.4022004381828599</v>
      </c>
    </row>
    <row r="326" spans="1:3">
      <c r="A326" t="s">
        <v>1232</v>
      </c>
      <c r="B326">
        <v>2.8077271919992701E-3</v>
      </c>
      <c r="C326">
        <v>-2.6298791113295201</v>
      </c>
    </row>
    <row r="327" spans="1:3">
      <c r="A327" t="s">
        <v>1233</v>
      </c>
      <c r="B327">
        <v>2.8136531740385901E-3</v>
      </c>
      <c r="C327">
        <v>-1.7298992747964499</v>
      </c>
    </row>
    <row r="328" spans="1:3">
      <c r="A328" t="s">
        <v>1234</v>
      </c>
      <c r="B328">
        <v>2.8437022714373301E-3</v>
      </c>
      <c r="C328">
        <v>-3.05392814140713</v>
      </c>
    </row>
    <row r="329" spans="1:3">
      <c r="A329" t="s">
        <v>1235</v>
      </c>
      <c r="B329">
        <v>2.85146242123704E-3</v>
      </c>
      <c r="C329">
        <v>-1.82076597646354</v>
      </c>
    </row>
    <row r="330" spans="1:3">
      <c r="A330" t="s">
        <v>1236</v>
      </c>
      <c r="B330">
        <v>2.8542515808888699E-3</v>
      </c>
      <c r="C330">
        <v>-2.0719905789949098</v>
      </c>
    </row>
    <row r="331" spans="1:3">
      <c r="A331" t="s">
        <v>1237</v>
      </c>
      <c r="B331">
        <v>2.8661743012458199E-3</v>
      </c>
      <c r="C331">
        <v>-1.5000276258132501</v>
      </c>
    </row>
    <row r="332" spans="1:3">
      <c r="A332" t="s">
        <v>1238</v>
      </c>
      <c r="B332">
        <v>2.86709137930559E-3</v>
      </c>
      <c r="C332">
        <v>-2.1784334126673501</v>
      </c>
    </row>
    <row r="333" spans="1:3">
      <c r="A333" t="s">
        <v>1239</v>
      </c>
      <c r="B333">
        <v>2.8882814300725699E-3</v>
      </c>
      <c r="C333">
        <v>-2.1198363643815101</v>
      </c>
    </row>
    <row r="334" spans="1:3">
      <c r="A334" t="s">
        <v>1240</v>
      </c>
      <c r="B334">
        <v>2.8924978818320002E-3</v>
      </c>
      <c r="C334">
        <v>-1.62781578573742</v>
      </c>
    </row>
    <row r="335" spans="1:3">
      <c r="A335" t="s">
        <v>1241</v>
      </c>
      <c r="B335">
        <v>2.9183977910454198E-3</v>
      </c>
      <c r="C335">
        <v>-2.00077686892199</v>
      </c>
    </row>
    <row r="336" spans="1:3">
      <c r="A336" t="s">
        <v>1242</v>
      </c>
      <c r="B336">
        <v>2.9605224328284599E-3</v>
      </c>
      <c r="C336">
        <v>-4.0735517546321898</v>
      </c>
    </row>
    <row r="337" spans="1:3">
      <c r="A337" t="s">
        <v>1243</v>
      </c>
      <c r="B337">
        <v>2.9732542667016502E-3</v>
      </c>
      <c r="C337">
        <v>-1.7776915356157099</v>
      </c>
    </row>
    <row r="338" spans="1:3">
      <c r="A338" t="s">
        <v>1244</v>
      </c>
      <c r="B338">
        <v>2.9816751641378899E-3</v>
      </c>
      <c r="C338">
        <v>-1.91483248850462</v>
      </c>
    </row>
    <row r="339" spans="1:3">
      <c r="A339" t="s">
        <v>1245</v>
      </c>
      <c r="B339">
        <v>2.9906873088655201E-3</v>
      </c>
      <c r="C339">
        <v>-1.70795961002765</v>
      </c>
    </row>
    <row r="340" spans="1:3">
      <c r="A340" t="s">
        <v>1246</v>
      </c>
      <c r="B340">
        <v>2.9907725034283099E-3</v>
      </c>
      <c r="C340">
        <v>-4.2455874901215198</v>
      </c>
    </row>
    <row r="341" spans="1:3">
      <c r="A341" t="s">
        <v>1247</v>
      </c>
      <c r="B341">
        <v>3.0001961303607601E-3</v>
      </c>
      <c r="C341">
        <v>-2.5559820477002999</v>
      </c>
    </row>
    <row r="342" spans="1:3">
      <c r="A342" t="s">
        <v>1248</v>
      </c>
      <c r="B342">
        <v>3.0211657507947199E-3</v>
      </c>
      <c r="C342">
        <v>-5.0837135218017897</v>
      </c>
    </row>
    <row r="343" spans="1:3">
      <c r="A343" t="s">
        <v>1249</v>
      </c>
      <c r="B343">
        <v>3.0341989726018902E-3</v>
      </c>
      <c r="C343">
        <v>-1.8489338842857199</v>
      </c>
    </row>
    <row r="344" spans="1:3">
      <c r="A344" t="s">
        <v>1250</v>
      </c>
      <c r="B344">
        <v>3.03999930414733E-3</v>
      </c>
      <c r="C344">
        <v>-1.7694942553776001</v>
      </c>
    </row>
    <row r="345" spans="1:3">
      <c r="A345" t="s">
        <v>1251</v>
      </c>
      <c r="B345">
        <v>3.0407225725275701E-3</v>
      </c>
      <c r="C345">
        <v>-1.7135814080174301</v>
      </c>
    </row>
    <row r="346" spans="1:3">
      <c r="A346" t="s">
        <v>1252</v>
      </c>
      <c r="B346">
        <v>3.0523561426622501E-3</v>
      </c>
      <c r="C346">
        <v>-2.2676622044482699</v>
      </c>
    </row>
    <row r="347" spans="1:3">
      <c r="A347" t="s">
        <v>1253</v>
      </c>
      <c r="B347">
        <v>3.0936419605250101E-3</v>
      </c>
      <c r="C347">
        <v>-1.9372732971958799</v>
      </c>
    </row>
    <row r="348" spans="1:3">
      <c r="A348" t="s">
        <v>1254</v>
      </c>
      <c r="B348">
        <v>3.1008797051687701E-3</v>
      </c>
      <c r="C348">
        <v>-6.0322942324003197</v>
      </c>
    </row>
    <row r="349" spans="1:3">
      <c r="A349" t="s">
        <v>1255</v>
      </c>
      <c r="B349">
        <v>3.1148491679433899E-3</v>
      </c>
      <c r="C349">
        <v>-2.1494740901851301</v>
      </c>
    </row>
    <row r="350" spans="1:3">
      <c r="A350" t="s">
        <v>1256</v>
      </c>
      <c r="B350">
        <v>3.1192284099636502E-3</v>
      </c>
      <c r="C350">
        <v>-2.76783806029156</v>
      </c>
    </row>
    <row r="351" spans="1:3">
      <c r="A351" t="s">
        <v>1257</v>
      </c>
      <c r="B351">
        <v>3.1216295622246899E-3</v>
      </c>
      <c r="C351">
        <v>-1.97589847169765</v>
      </c>
    </row>
    <row r="352" spans="1:3">
      <c r="A352" t="s">
        <v>1258</v>
      </c>
      <c r="B352">
        <v>3.1356684703748201E-3</v>
      </c>
      <c r="C352">
        <v>-1.81465658023478</v>
      </c>
    </row>
    <row r="353" spans="1:3">
      <c r="A353" t="s">
        <v>1259</v>
      </c>
      <c r="B353">
        <v>3.1566908218871701E-3</v>
      </c>
      <c r="C353">
        <v>-2.82465317444125</v>
      </c>
    </row>
    <row r="354" spans="1:3">
      <c r="A354" t="s">
        <v>1260</v>
      </c>
      <c r="B354">
        <v>3.1857555658013101E-3</v>
      </c>
      <c r="C354">
        <v>-2.2115397317865</v>
      </c>
    </row>
    <row r="355" spans="1:3">
      <c r="A355" t="s">
        <v>1261</v>
      </c>
      <c r="B355">
        <v>3.18822313606498E-3</v>
      </c>
      <c r="C355">
        <v>-2.6982229072412802</v>
      </c>
    </row>
    <row r="356" spans="1:3">
      <c r="A356" t="s">
        <v>1262</v>
      </c>
      <c r="B356">
        <v>3.1980441005771201E-3</v>
      </c>
      <c r="C356">
        <v>-1.78514247830838</v>
      </c>
    </row>
    <row r="357" spans="1:3">
      <c r="A357" t="s">
        <v>1263</v>
      </c>
      <c r="B357">
        <v>3.2145927727189301E-3</v>
      </c>
      <c r="C357">
        <v>-1.76130818958147</v>
      </c>
    </row>
    <row r="358" spans="1:3">
      <c r="A358" t="s">
        <v>1264</v>
      </c>
      <c r="B358">
        <v>3.2314212255807801E-3</v>
      </c>
      <c r="C358">
        <v>-1.5465911884805099</v>
      </c>
    </row>
    <row r="359" spans="1:3">
      <c r="A359" t="s">
        <v>1265</v>
      </c>
      <c r="B359">
        <v>3.2320485851090501E-3</v>
      </c>
      <c r="C359">
        <v>-1.6011709821692399</v>
      </c>
    </row>
    <row r="360" spans="1:3">
      <c r="A360" t="s">
        <v>1266</v>
      </c>
      <c r="B360">
        <v>3.2487218628602498E-3</v>
      </c>
      <c r="C360">
        <v>-2.0064944098564701</v>
      </c>
    </row>
    <row r="361" spans="1:3">
      <c r="A361" t="s">
        <v>1267</v>
      </c>
      <c r="B361">
        <v>3.2646881764473099E-3</v>
      </c>
      <c r="C361">
        <v>-1.74767211762599</v>
      </c>
    </row>
    <row r="362" spans="1:3">
      <c r="A362" t="s">
        <v>1268</v>
      </c>
      <c r="B362">
        <v>3.2811195111860599E-3</v>
      </c>
      <c r="C362">
        <v>-6.0671176024952302</v>
      </c>
    </row>
    <row r="363" spans="1:3">
      <c r="A363" t="s">
        <v>1269</v>
      </c>
      <c r="B363">
        <v>3.3311182200888899E-3</v>
      </c>
      <c r="C363">
        <v>-3.35994931705901</v>
      </c>
    </row>
    <row r="364" spans="1:3">
      <c r="A364" t="s">
        <v>1270</v>
      </c>
      <c r="B364">
        <v>3.3543423541406302E-3</v>
      </c>
      <c r="C364">
        <v>-3.0815252025564099</v>
      </c>
    </row>
    <row r="365" spans="1:3">
      <c r="A365" t="s">
        <v>1271</v>
      </c>
      <c r="B365">
        <v>3.3571090565453101E-3</v>
      </c>
      <c r="C365">
        <v>-4.2814634220211296</v>
      </c>
    </row>
    <row r="366" spans="1:3">
      <c r="A366" t="s">
        <v>1272</v>
      </c>
      <c r="B366">
        <v>3.3589574486801999E-3</v>
      </c>
      <c r="C366">
        <v>-5.9815181187835096</v>
      </c>
    </row>
    <row r="367" spans="1:3">
      <c r="A367" t="s">
        <v>1273</v>
      </c>
      <c r="B367">
        <v>3.36073633149565E-3</v>
      </c>
      <c r="C367">
        <v>-1.7699134477304099</v>
      </c>
    </row>
    <row r="368" spans="1:3">
      <c r="A368" t="s">
        <v>1274</v>
      </c>
      <c r="B368">
        <v>3.3895586692644299E-3</v>
      </c>
      <c r="C368">
        <v>-1.5427978050147999</v>
      </c>
    </row>
    <row r="369" spans="1:3">
      <c r="A369" t="s">
        <v>1275</v>
      </c>
      <c r="B369">
        <v>3.3940172442357901E-3</v>
      </c>
      <c r="C369">
        <v>-1.88386322327096</v>
      </c>
    </row>
    <row r="370" spans="1:3">
      <c r="A370" t="s">
        <v>1276</v>
      </c>
      <c r="B370">
        <v>3.4258238051844401E-3</v>
      </c>
      <c r="C370">
        <v>-1.5988004381609</v>
      </c>
    </row>
    <row r="371" spans="1:3">
      <c r="A371" t="s">
        <v>1277</v>
      </c>
      <c r="B371">
        <v>3.4308829730050699E-3</v>
      </c>
      <c r="C371">
        <v>-1.6631566625504901</v>
      </c>
    </row>
    <row r="372" spans="1:3">
      <c r="A372" t="s">
        <v>1278</v>
      </c>
      <c r="B372">
        <v>3.4770478574027899E-3</v>
      </c>
      <c r="C372">
        <v>-2.8771258362935801</v>
      </c>
    </row>
    <row r="373" spans="1:3">
      <c r="A373" t="s">
        <v>1279</v>
      </c>
      <c r="B373">
        <v>3.4892451353369298E-3</v>
      </c>
      <c r="C373">
        <v>-3.1692804383069602</v>
      </c>
    </row>
    <row r="374" spans="1:3">
      <c r="A374" t="s">
        <v>1280</v>
      </c>
      <c r="B374">
        <v>3.5028684830305501E-3</v>
      </c>
      <c r="C374">
        <v>-2.0250859185655798</v>
      </c>
    </row>
    <row r="375" spans="1:3">
      <c r="A375" t="s">
        <v>1281</v>
      </c>
      <c r="B375">
        <v>3.5210419935783701E-3</v>
      </c>
      <c r="C375">
        <v>-2.7443085067870401</v>
      </c>
    </row>
    <row r="376" spans="1:3">
      <c r="A376" t="s">
        <v>1282</v>
      </c>
      <c r="B376">
        <v>3.5230675273360801E-3</v>
      </c>
      <c r="C376">
        <v>-1.5691394288887299</v>
      </c>
    </row>
    <row r="377" spans="1:3">
      <c r="A377" t="s">
        <v>1283</v>
      </c>
      <c r="B377">
        <v>3.54999466439186E-3</v>
      </c>
      <c r="C377">
        <v>-5.72607786833722</v>
      </c>
    </row>
    <row r="378" spans="1:3">
      <c r="A378" t="s">
        <v>1284</v>
      </c>
      <c r="B378">
        <v>3.55334469670435E-3</v>
      </c>
      <c r="C378">
        <v>-1.64034137954322</v>
      </c>
    </row>
    <row r="379" spans="1:3">
      <c r="A379" t="s">
        <v>1285</v>
      </c>
      <c r="B379">
        <v>3.56324916059022E-3</v>
      </c>
      <c r="C379">
        <v>-2.1537129638835699</v>
      </c>
    </row>
    <row r="380" spans="1:3">
      <c r="A380" t="s">
        <v>1286</v>
      </c>
      <c r="B380">
        <v>3.6202747558632901E-3</v>
      </c>
      <c r="C380">
        <v>-1.6380360978220601</v>
      </c>
    </row>
    <row r="381" spans="1:3">
      <c r="A381" t="s">
        <v>1287</v>
      </c>
      <c r="B381">
        <v>3.6297330770801999E-3</v>
      </c>
      <c r="C381">
        <v>-2.61436451021248</v>
      </c>
    </row>
    <row r="382" spans="1:3">
      <c r="A382" t="s">
        <v>1288</v>
      </c>
      <c r="B382">
        <v>3.65844390135284E-3</v>
      </c>
      <c r="C382">
        <v>-1.5835627027253101</v>
      </c>
    </row>
    <row r="383" spans="1:3">
      <c r="A383" t="s">
        <v>1289</v>
      </c>
      <c r="B383">
        <v>3.6915348047855401E-3</v>
      </c>
      <c r="C383">
        <v>-3.0940347964114898</v>
      </c>
    </row>
    <row r="384" spans="1:3">
      <c r="A384" t="s">
        <v>1290</v>
      </c>
      <c r="B384">
        <v>3.6988028114106702E-3</v>
      </c>
      <c r="C384">
        <v>-7.1090334443686602</v>
      </c>
    </row>
    <row r="385" spans="1:3">
      <c r="A385" t="s">
        <v>1291</v>
      </c>
      <c r="B385">
        <v>3.7287591791878801E-3</v>
      </c>
      <c r="C385">
        <v>-2.4635905416277502</v>
      </c>
    </row>
    <row r="386" spans="1:3">
      <c r="A386" t="s">
        <v>1292</v>
      </c>
      <c r="B386">
        <v>3.7571230178540002E-3</v>
      </c>
      <c r="C386">
        <v>-1.5766826409030501</v>
      </c>
    </row>
    <row r="387" spans="1:3">
      <c r="A387" t="s">
        <v>1293</v>
      </c>
      <c r="B387">
        <v>3.75931646012419E-3</v>
      </c>
      <c r="C387">
        <v>-1.6956233126932501</v>
      </c>
    </row>
    <row r="388" spans="1:3">
      <c r="A388" t="s">
        <v>1294</v>
      </c>
      <c r="B388">
        <v>3.77009927701372E-3</v>
      </c>
      <c r="C388">
        <v>-1.60102739456831</v>
      </c>
    </row>
    <row r="389" spans="1:3">
      <c r="A389" t="s">
        <v>1295</v>
      </c>
      <c r="B389">
        <v>3.8728467587004602E-3</v>
      </c>
      <c r="C389">
        <v>-3.5653353500428602</v>
      </c>
    </row>
    <row r="390" spans="1:3">
      <c r="A390" t="s">
        <v>1296</v>
      </c>
      <c r="B390">
        <v>3.8822663401770199E-3</v>
      </c>
      <c r="C390">
        <v>-2.1001762227434102</v>
      </c>
    </row>
    <row r="391" spans="1:3">
      <c r="A391" t="s">
        <v>1297</v>
      </c>
      <c r="B391">
        <v>3.9015096586181401E-3</v>
      </c>
      <c r="C391">
        <v>-1.6243789415204599</v>
      </c>
    </row>
    <row r="392" spans="1:3">
      <c r="A392" t="s">
        <v>1298</v>
      </c>
      <c r="B392">
        <v>3.91714687770879E-3</v>
      </c>
      <c r="C392">
        <v>-2.0073363869877499</v>
      </c>
    </row>
    <row r="393" spans="1:3">
      <c r="A393" t="s">
        <v>1299</v>
      </c>
      <c r="B393">
        <v>3.9311421759902002E-3</v>
      </c>
      <c r="C393">
        <v>-1.64333214314147</v>
      </c>
    </row>
    <row r="394" spans="1:3">
      <c r="A394" t="s">
        <v>1300</v>
      </c>
      <c r="B394">
        <v>3.94612766911064E-3</v>
      </c>
      <c r="C394">
        <v>-1.95936868657999</v>
      </c>
    </row>
    <row r="395" spans="1:3">
      <c r="A395" t="s">
        <v>1301</v>
      </c>
      <c r="B395">
        <v>3.94751298682894E-3</v>
      </c>
      <c r="C395">
        <v>-3.8691820000874699</v>
      </c>
    </row>
    <row r="396" spans="1:3">
      <c r="A396" t="s">
        <v>1302</v>
      </c>
      <c r="B396">
        <v>3.97989600667468E-3</v>
      </c>
      <c r="C396">
        <v>-1.5163463190486599</v>
      </c>
    </row>
    <row r="397" spans="1:3">
      <c r="A397" t="s">
        <v>1303</v>
      </c>
      <c r="B397">
        <v>4.0410994772958498E-3</v>
      </c>
      <c r="C397">
        <v>-1.6806907294437801</v>
      </c>
    </row>
    <row r="398" spans="1:3">
      <c r="A398" t="s">
        <v>1304</v>
      </c>
      <c r="B398">
        <v>4.0900516119887998E-3</v>
      </c>
      <c r="C398">
        <v>-1.57102768342712</v>
      </c>
    </row>
    <row r="399" spans="1:3">
      <c r="A399" t="s">
        <v>1305</v>
      </c>
      <c r="B399">
        <v>4.1597199127492296E-3</v>
      </c>
      <c r="C399">
        <v>-1.8674599079959799</v>
      </c>
    </row>
    <row r="400" spans="1:3">
      <c r="A400" t="s">
        <v>1306</v>
      </c>
      <c r="B400">
        <v>4.1707272292811999E-3</v>
      </c>
      <c r="C400">
        <v>-1.5881593741790101</v>
      </c>
    </row>
    <row r="401" spans="1:3">
      <c r="A401" t="s">
        <v>1307</v>
      </c>
      <c r="B401">
        <v>4.17216271560649E-3</v>
      </c>
      <c r="C401">
        <v>-2.1142586422612299</v>
      </c>
    </row>
    <row r="402" spans="1:3">
      <c r="A402" t="s">
        <v>1308</v>
      </c>
      <c r="B402">
        <v>4.1949506113803199E-3</v>
      </c>
      <c r="C402">
        <v>-1.52810947259356</v>
      </c>
    </row>
    <row r="403" spans="1:3">
      <c r="A403" t="s">
        <v>1309</v>
      </c>
      <c r="B403">
        <v>4.2043545229167997E-3</v>
      </c>
      <c r="C403">
        <v>-1.65953421748679</v>
      </c>
    </row>
    <row r="404" spans="1:3">
      <c r="A404" t="s">
        <v>1310</v>
      </c>
      <c r="B404">
        <v>4.2308955156651999E-3</v>
      </c>
      <c r="C404">
        <v>-2.0179605464378998</v>
      </c>
    </row>
    <row r="405" spans="1:3">
      <c r="A405" t="s">
        <v>1311</v>
      </c>
      <c r="B405">
        <v>4.2533777164714699E-3</v>
      </c>
      <c r="C405">
        <v>-1.82053690699402</v>
      </c>
    </row>
    <row r="406" spans="1:3">
      <c r="A406" t="s">
        <v>1312</v>
      </c>
      <c r="B406">
        <v>4.3269367954997997E-3</v>
      </c>
      <c r="C406">
        <v>-1.5173943148283999</v>
      </c>
    </row>
    <row r="407" spans="1:3">
      <c r="A407" t="s">
        <v>1313</v>
      </c>
      <c r="B407">
        <v>4.46137229942102E-3</v>
      </c>
      <c r="C407">
        <v>-1.62768630669529</v>
      </c>
    </row>
    <row r="408" spans="1:3">
      <c r="A408" t="s">
        <v>1314</v>
      </c>
      <c r="B408">
        <v>4.4737332324198097E-3</v>
      </c>
      <c r="C408">
        <v>-2.5636615193862702</v>
      </c>
    </row>
    <row r="409" spans="1:3">
      <c r="A409" t="s">
        <v>1315</v>
      </c>
      <c r="B409">
        <v>4.4755795085182001E-3</v>
      </c>
      <c r="C409">
        <v>-1.68020677425553</v>
      </c>
    </row>
    <row r="410" spans="1:3">
      <c r="A410" t="s">
        <v>1316</v>
      </c>
      <c r="B410">
        <v>4.4758706480225799E-3</v>
      </c>
      <c r="C410">
        <v>-5.0733211057642604</v>
      </c>
    </row>
    <row r="411" spans="1:3">
      <c r="A411" t="s">
        <v>1317</v>
      </c>
      <c r="B411">
        <v>4.4909321162376302E-3</v>
      </c>
      <c r="C411">
        <v>-1.8521196760449099</v>
      </c>
    </row>
    <row r="412" spans="1:3">
      <c r="A412" t="s">
        <v>1318</v>
      </c>
      <c r="B412">
        <v>4.5055901569754598E-3</v>
      </c>
      <c r="C412">
        <v>-1.5838532144289399</v>
      </c>
    </row>
    <row r="413" spans="1:3">
      <c r="A413" t="s">
        <v>1319</v>
      </c>
      <c r="B413">
        <v>4.5322618982019903E-3</v>
      </c>
      <c r="C413">
        <v>-2.0990143112450199</v>
      </c>
    </row>
    <row r="414" spans="1:3">
      <c r="A414" t="s">
        <v>1320</v>
      </c>
      <c r="B414">
        <v>4.6067452945260899E-3</v>
      </c>
      <c r="C414">
        <v>-2.49569473167726</v>
      </c>
    </row>
    <row r="415" spans="1:3">
      <c r="A415" t="s">
        <v>1321</v>
      </c>
      <c r="B415">
        <v>4.6122913448103497E-3</v>
      </c>
      <c r="C415">
        <v>-2.6277127407768099</v>
      </c>
    </row>
    <row r="416" spans="1:3">
      <c r="A416" t="s">
        <v>1322</v>
      </c>
      <c r="B416">
        <v>4.6389241401540897E-3</v>
      </c>
      <c r="C416">
        <v>-2.1350758977671398</v>
      </c>
    </row>
    <row r="417" spans="1:3">
      <c r="A417" t="s">
        <v>1323</v>
      </c>
      <c r="B417">
        <v>4.6687036762282901E-3</v>
      </c>
      <c r="C417">
        <v>-1.8819499577541301</v>
      </c>
    </row>
    <row r="418" spans="1:3">
      <c r="A418" t="s">
        <v>1324</v>
      </c>
      <c r="B418">
        <v>4.6983783967352302E-3</v>
      </c>
      <c r="C418">
        <v>-1.5568012490641701</v>
      </c>
    </row>
    <row r="419" spans="1:3">
      <c r="A419" t="s">
        <v>1325</v>
      </c>
      <c r="B419">
        <v>4.7000222615906596E-3</v>
      </c>
      <c r="C419">
        <v>-2.8178445599967401</v>
      </c>
    </row>
    <row r="420" spans="1:3">
      <c r="A420" t="s">
        <v>1326</v>
      </c>
      <c r="B420">
        <v>4.7018040639385103E-3</v>
      </c>
      <c r="C420">
        <v>-1.7146274350886499</v>
      </c>
    </row>
    <row r="421" spans="1:3">
      <c r="A421" t="s">
        <v>1327</v>
      </c>
      <c r="B421">
        <v>4.7087853778756501E-3</v>
      </c>
      <c r="C421">
        <v>-2.0503771523304901</v>
      </c>
    </row>
    <row r="422" spans="1:3">
      <c r="A422" t="s">
        <v>1328</v>
      </c>
      <c r="B422">
        <v>4.7101543496996297E-3</v>
      </c>
      <c r="C422">
        <v>-1.56017933657512</v>
      </c>
    </row>
    <row r="423" spans="1:3">
      <c r="A423" t="s">
        <v>1329</v>
      </c>
      <c r="B423">
        <v>4.7287176534606496E-3</v>
      </c>
      <c r="C423">
        <v>-8.87126769258869</v>
      </c>
    </row>
    <row r="424" spans="1:3">
      <c r="A424" t="s">
        <v>1330</v>
      </c>
      <c r="B424">
        <v>4.7604993339706702E-3</v>
      </c>
      <c r="C424">
        <v>-2.6574539095511698</v>
      </c>
    </row>
    <row r="425" spans="1:3">
      <c r="A425" t="s">
        <v>1331</v>
      </c>
      <c r="B425">
        <v>4.7647977442653996E-3</v>
      </c>
      <c r="C425">
        <v>-2.2388036295400799</v>
      </c>
    </row>
    <row r="426" spans="1:3">
      <c r="A426" t="s">
        <v>1332</v>
      </c>
      <c r="B426">
        <v>4.7709912838002702E-3</v>
      </c>
      <c r="C426">
        <v>-1.8570440964094601</v>
      </c>
    </row>
    <row r="427" spans="1:3">
      <c r="A427" t="s">
        <v>1333</v>
      </c>
      <c r="B427">
        <v>4.8155367184336698E-3</v>
      </c>
      <c r="C427">
        <v>-1.87263162295945</v>
      </c>
    </row>
    <row r="428" spans="1:3">
      <c r="A428" t="s">
        <v>1334</v>
      </c>
      <c r="B428">
        <v>4.8168495311549497E-3</v>
      </c>
      <c r="C428">
        <v>-2.08649331288033</v>
      </c>
    </row>
    <row r="429" spans="1:3">
      <c r="A429" t="s">
        <v>1335</v>
      </c>
      <c r="B429">
        <v>4.82507410237684E-3</v>
      </c>
      <c r="C429">
        <v>-1.8520147956859401</v>
      </c>
    </row>
    <row r="430" spans="1:3">
      <c r="A430" t="s">
        <v>1336</v>
      </c>
      <c r="B430">
        <v>4.8277963020072001E-3</v>
      </c>
      <c r="C430">
        <v>-1.6193122039418599</v>
      </c>
    </row>
    <row r="431" spans="1:3">
      <c r="A431" t="s">
        <v>1337</v>
      </c>
      <c r="B431">
        <v>4.8364132638343896E-3</v>
      </c>
      <c r="C431">
        <v>-2.3662205437025698</v>
      </c>
    </row>
    <row r="432" spans="1:3">
      <c r="A432" t="s">
        <v>1338</v>
      </c>
      <c r="B432">
        <v>4.8374289036918804E-3</v>
      </c>
      <c r="C432">
        <v>-1.62319839824058</v>
      </c>
    </row>
    <row r="433" spans="1:3">
      <c r="A433" t="s">
        <v>1339</v>
      </c>
      <c r="B433">
        <v>4.8387665158305003E-3</v>
      </c>
      <c r="C433">
        <v>-1.9003076123140901</v>
      </c>
    </row>
    <row r="434" spans="1:3">
      <c r="A434" t="s">
        <v>1340</v>
      </c>
      <c r="B434">
        <v>4.8651174870856899E-3</v>
      </c>
      <c r="C434">
        <v>-1.7035615246092799</v>
      </c>
    </row>
    <row r="435" spans="1:3">
      <c r="A435" t="s">
        <v>1341</v>
      </c>
      <c r="B435">
        <v>4.8797986941573196E-3</v>
      </c>
      <c r="C435">
        <v>-1.7454798184635201</v>
      </c>
    </row>
    <row r="436" spans="1:3">
      <c r="A436" t="s">
        <v>1342</v>
      </c>
      <c r="B436">
        <v>4.8908337422880303E-3</v>
      </c>
      <c r="C436">
        <v>-1.65987706944842</v>
      </c>
    </row>
    <row r="437" spans="1:3">
      <c r="A437" t="s">
        <v>1343</v>
      </c>
      <c r="B437">
        <v>4.8984813759453301E-3</v>
      </c>
      <c r="C437">
        <v>-1.5638043893456199</v>
      </c>
    </row>
    <row r="438" spans="1:3">
      <c r="A438" t="s">
        <v>1344</v>
      </c>
      <c r="B438">
        <v>4.9338851370820704E-3</v>
      </c>
      <c r="C438">
        <v>-4.31063278099397</v>
      </c>
    </row>
    <row r="439" spans="1:3">
      <c r="A439" t="s">
        <v>1345</v>
      </c>
      <c r="B439">
        <v>4.9506450744810802E-3</v>
      </c>
      <c r="C439">
        <v>-2.15458348478227</v>
      </c>
    </row>
    <row r="440" spans="1:3">
      <c r="A440" t="s">
        <v>1346</v>
      </c>
      <c r="B440">
        <v>4.9755486894970599E-3</v>
      </c>
      <c r="C440">
        <v>-1.69818213087889</v>
      </c>
    </row>
    <row r="441" spans="1:3">
      <c r="A441" t="s">
        <v>1347</v>
      </c>
      <c r="B441">
        <v>4.9789796807012503E-3</v>
      </c>
      <c r="C441">
        <v>-2.02244914561558</v>
      </c>
    </row>
    <row r="442" spans="1:3">
      <c r="A442" t="s">
        <v>1348</v>
      </c>
      <c r="B442">
        <v>5.0335002945775401E-3</v>
      </c>
      <c r="C442">
        <v>-1.5374320596661999</v>
      </c>
    </row>
    <row r="443" spans="1:3">
      <c r="A443" t="s">
        <v>1349</v>
      </c>
      <c r="B443">
        <v>5.0349474145709302E-3</v>
      </c>
      <c r="C443">
        <v>-4.4663040222157901</v>
      </c>
    </row>
    <row r="444" spans="1:3">
      <c r="A444" t="s">
        <v>1350</v>
      </c>
      <c r="B444">
        <v>5.0368844355165197E-3</v>
      </c>
      <c r="C444">
        <v>-1.7814507943636999</v>
      </c>
    </row>
    <row r="445" spans="1:3">
      <c r="A445" t="s">
        <v>1351</v>
      </c>
      <c r="B445">
        <v>5.0418999423830699E-3</v>
      </c>
      <c r="C445">
        <v>-1.68524123157177</v>
      </c>
    </row>
    <row r="446" spans="1:3">
      <c r="A446" t="s">
        <v>1352</v>
      </c>
      <c r="B446">
        <v>5.0420965829251598E-3</v>
      </c>
      <c r="C446">
        <v>-1.56967094109117</v>
      </c>
    </row>
    <row r="447" spans="1:3">
      <c r="A447" t="s">
        <v>1353</v>
      </c>
      <c r="B447">
        <v>5.0666777748287102E-3</v>
      </c>
      <c r="C447">
        <v>-2.0810938867208999</v>
      </c>
    </row>
    <row r="448" spans="1:3">
      <c r="A448" t="s">
        <v>1354</v>
      </c>
      <c r="B448">
        <v>5.0775750433906296E-3</v>
      </c>
      <c r="C448">
        <v>-2.1128628982932298</v>
      </c>
    </row>
    <row r="449" spans="1:3">
      <c r="A449" t="s">
        <v>1355</v>
      </c>
      <c r="B449">
        <v>5.1213528967846396E-3</v>
      </c>
      <c r="C449">
        <v>-1.50076371898086</v>
      </c>
    </row>
    <row r="450" spans="1:3">
      <c r="A450" t="s">
        <v>1356</v>
      </c>
      <c r="B450">
        <v>5.1218135388821596E-3</v>
      </c>
      <c r="C450">
        <v>-2.4859569078602402</v>
      </c>
    </row>
    <row r="451" spans="1:3">
      <c r="A451" t="s">
        <v>1357</v>
      </c>
      <c r="B451">
        <v>5.2814422807211901E-3</v>
      </c>
      <c r="C451">
        <v>-1.67295732693416</v>
      </c>
    </row>
    <row r="452" spans="1:3">
      <c r="A452" t="s">
        <v>1358</v>
      </c>
      <c r="B452">
        <v>5.32723208111622E-3</v>
      </c>
      <c r="C452">
        <v>-3.2905348878986702</v>
      </c>
    </row>
    <row r="453" spans="1:3">
      <c r="A453" t="s">
        <v>1359</v>
      </c>
      <c r="B453">
        <v>5.34328231517646E-3</v>
      </c>
      <c r="C453">
        <v>-1.7652438028578901</v>
      </c>
    </row>
    <row r="454" spans="1:3">
      <c r="A454" t="s">
        <v>1360</v>
      </c>
      <c r="B454">
        <v>5.3459711283484297E-3</v>
      </c>
      <c r="C454">
        <v>-1.8384567233276401</v>
      </c>
    </row>
    <row r="455" spans="1:3">
      <c r="A455" t="s">
        <v>1361</v>
      </c>
      <c r="B455">
        <v>5.35221603865128E-3</v>
      </c>
      <c r="C455">
        <v>-1.97940857526851</v>
      </c>
    </row>
    <row r="456" spans="1:3">
      <c r="A456" t="s">
        <v>1362</v>
      </c>
      <c r="B456">
        <v>5.35277455824772E-3</v>
      </c>
      <c r="C456">
        <v>-1.6927667579176</v>
      </c>
    </row>
    <row r="457" spans="1:3">
      <c r="A457" t="s">
        <v>1363</v>
      </c>
      <c r="B457">
        <v>5.3891650869682603E-3</v>
      </c>
      <c r="C457">
        <v>-1.6346396259743901</v>
      </c>
    </row>
    <row r="458" spans="1:3">
      <c r="A458" t="s">
        <v>1364</v>
      </c>
      <c r="B458">
        <v>5.3982704762242598E-3</v>
      </c>
      <c r="C458">
        <v>-1.64856230597737</v>
      </c>
    </row>
    <row r="459" spans="1:3">
      <c r="A459" t="s">
        <v>1365</v>
      </c>
      <c r="B459">
        <v>5.4112267155732004E-3</v>
      </c>
      <c r="C459">
        <v>-1.5470632470308101</v>
      </c>
    </row>
    <row r="460" spans="1:3">
      <c r="A460" t="s">
        <v>1366</v>
      </c>
      <c r="B460">
        <v>5.4122153286520697E-3</v>
      </c>
      <c r="C460">
        <v>-1.76602734944458</v>
      </c>
    </row>
    <row r="461" spans="1:3">
      <c r="A461" t="s">
        <v>1367</v>
      </c>
      <c r="B461">
        <v>5.4337344915315802E-3</v>
      </c>
      <c r="C461">
        <v>-1.7870425739714799</v>
      </c>
    </row>
    <row r="462" spans="1:3">
      <c r="A462" t="s">
        <v>1368</v>
      </c>
      <c r="B462">
        <v>5.4381357911982599E-3</v>
      </c>
      <c r="C462">
        <v>-2.0593066591406202</v>
      </c>
    </row>
    <row r="463" spans="1:3">
      <c r="A463" t="s">
        <v>1369</v>
      </c>
      <c r="B463">
        <v>5.4635822983995896E-3</v>
      </c>
      <c r="C463">
        <v>-2.7116799097662199</v>
      </c>
    </row>
    <row r="464" spans="1:3">
      <c r="A464" t="s">
        <v>1370</v>
      </c>
      <c r="B464">
        <v>5.46391231466956E-3</v>
      </c>
      <c r="C464">
        <v>-2.6061816860970901</v>
      </c>
    </row>
    <row r="465" spans="1:3">
      <c r="A465" t="s">
        <v>1371</v>
      </c>
      <c r="B465">
        <v>5.4841268383778504E-3</v>
      </c>
      <c r="C465">
        <v>-1.7225124699223999</v>
      </c>
    </row>
    <row r="466" spans="1:3">
      <c r="A466" t="s">
        <v>1372</v>
      </c>
      <c r="B466">
        <v>5.5793246614360397E-3</v>
      </c>
      <c r="C466">
        <v>-2.0227169915950798</v>
      </c>
    </row>
    <row r="467" spans="1:3">
      <c r="A467" t="s">
        <v>1373</v>
      </c>
      <c r="B467">
        <v>5.5834945073676102E-3</v>
      </c>
      <c r="C467">
        <v>-2.16960599669319</v>
      </c>
    </row>
    <row r="468" spans="1:3">
      <c r="A468" t="s">
        <v>1374</v>
      </c>
      <c r="B468">
        <v>5.6055283173265802E-3</v>
      </c>
      <c r="C468">
        <v>-1.6711522051347301</v>
      </c>
    </row>
    <row r="469" spans="1:3">
      <c r="A469" t="s">
        <v>1375</v>
      </c>
      <c r="B469">
        <v>5.6236024738497096E-3</v>
      </c>
      <c r="C469">
        <v>-2.8580150941506002</v>
      </c>
    </row>
    <row r="470" spans="1:3">
      <c r="A470" t="s">
        <v>1376</v>
      </c>
      <c r="B470">
        <v>5.62588750888263E-3</v>
      </c>
      <c r="C470">
        <v>-1.9738367155729999</v>
      </c>
    </row>
    <row r="471" spans="1:3">
      <c r="A471" t="s">
        <v>1377</v>
      </c>
      <c r="B471">
        <v>5.6655834207918797E-3</v>
      </c>
      <c r="C471">
        <v>-1.57374225983461</v>
      </c>
    </row>
    <row r="472" spans="1:3">
      <c r="A472" t="s">
        <v>1378</v>
      </c>
      <c r="B472">
        <v>5.6829968568484898E-3</v>
      </c>
      <c r="C472">
        <v>-1.5933977302643201</v>
      </c>
    </row>
    <row r="473" spans="1:3">
      <c r="A473" t="s">
        <v>1379</v>
      </c>
      <c r="B473">
        <v>5.68471432658961E-3</v>
      </c>
      <c r="C473">
        <v>-1.60259485409956</v>
      </c>
    </row>
    <row r="474" spans="1:3">
      <c r="A474" t="s">
        <v>1380</v>
      </c>
      <c r="B474">
        <v>5.6958215280602702E-3</v>
      </c>
      <c r="C474">
        <v>-1.76758789128229</v>
      </c>
    </row>
    <row r="475" spans="1:3">
      <c r="A475" t="s">
        <v>1381</v>
      </c>
      <c r="B475">
        <v>5.7001205144669104E-3</v>
      </c>
      <c r="C475">
        <v>-1.5914159615819501</v>
      </c>
    </row>
    <row r="476" spans="1:3">
      <c r="A476" t="s">
        <v>1382</v>
      </c>
      <c r="B476">
        <v>5.7223640735250001E-3</v>
      </c>
      <c r="C476">
        <v>-1.7121070262195099</v>
      </c>
    </row>
    <row r="477" spans="1:3">
      <c r="A477" t="s">
        <v>1383</v>
      </c>
      <c r="B477">
        <v>5.7827752194211804E-3</v>
      </c>
      <c r="C477">
        <v>-3.9295504678429398</v>
      </c>
    </row>
    <row r="478" spans="1:3">
      <c r="A478" t="s">
        <v>1384</v>
      </c>
      <c r="B478">
        <v>5.8088909017926602E-3</v>
      </c>
      <c r="C478">
        <v>-1.59869510734854</v>
      </c>
    </row>
    <row r="479" spans="1:3">
      <c r="A479" t="s">
        <v>1385</v>
      </c>
      <c r="B479">
        <v>5.8127474113401903E-3</v>
      </c>
      <c r="C479">
        <v>-1.7383631435278799</v>
      </c>
    </row>
    <row r="480" spans="1:3">
      <c r="A480" t="s">
        <v>1386</v>
      </c>
      <c r="B480">
        <v>5.8262218750133998E-3</v>
      </c>
      <c r="C480">
        <v>-2.64281647666891</v>
      </c>
    </row>
    <row r="481" spans="1:3">
      <c r="A481" t="s">
        <v>1387</v>
      </c>
      <c r="B481">
        <v>5.8441716541202003E-3</v>
      </c>
      <c r="C481">
        <v>-6.8080770227611902</v>
      </c>
    </row>
    <row r="482" spans="1:3">
      <c r="A482" t="s">
        <v>1388</v>
      </c>
      <c r="B482">
        <v>5.8579571789552504E-3</v>
      </c>
      <c r="C482">
        <v>-1.55367009828977</v>
      </c>
    </row>
    <row r="483" spans="1:3">
      <c r="A483" t="s">
        <v>1389</v>
      </c>
      <c r="B483">
        <v>5.8953995620612699E-3</v>
      </c>
      <c r="C483">
        <v>-1.97458688822966</v>
      </c>
    </row>
    <row r="484" spans="1:3">
      <c r="A484" t="s">
        <v>1390</v>
      </c>
      <c r="B484">
        <v>5.9048260362023503E-3</v>
      </c>
      <c r="C484">
        <v>-3.9779530521495801</v>
      </c>
    </row>
    <row r="485" spans="1:3">
      <c r="A485" t="s">
        <v>1391</v>
      </c>
      <c r="B485">
        <v>5.9048507693872801E-3</v>
      </c>
      <c r="C485">
        <v>-2.4033498541854899</v>
      </c>
    </row>
    <row r="486" spans="1:3">
      <c r="A486" t="s">
        <v>1392</v>
      </c>
      <c r="B486">
        <v>5.9186661000733996E-3</v>
      </c>
      <c r="C486">
        <v>-1.8340145522692</v>
      </c>
    </row>
    <row r="487" spans="1:3">
      <c r="A487" t="s">
        <v>1393</v>
      </c>
      <c r="B487">
        <v>5.9677552841646397E-3</v>
      </c>
      <c r="C487">
        <v>-2.1793470596572599</v>
      </c>
    </row>
    <row r="488" spans="1:3">
      <c r="A488" t="s">
        <v>1394</v>
      </c>
      <c r="B488">
        <v>5.9697121745562404E-3</v>
      </c>
      <c r="C488">
        <v>-1.5596520693475799</v>
      </c>
    </row>
    <row r="489" spans="1:3">
      <c r="A489" t="s">
        <v>1395</v>
      </c>
      <c r="B489">
        <v>6.0085483767397798E-3</v>
      </c>
      <c r="C489">
        <v>-1.9739937845264299</v>
      </c>
    </row>
    <row r="490" spans="1:3">
      <c r="A490" t="s">
        <v>1396</v>
      </c>
      <c r="B490">
        <v>6.0715013064083397E-3</v>
      </c>
      <c r="C490">
        <v>-2.04936403439685</v>
      </c>
    </row>
    <row r="491" spans="1:3">
      <c r="A491" t="s">
        <v>1397</v>
      </c>
      <c r="B491">
        <v>6.1267695026753898E-3</v>
      </c>
      <c r="C491">
        <v>-2.4279818864335199</v>
      </c>
    </row>
    <row r="492" spans="1:3">
      <c r="A492" t="s">
        <v>1398</v>
      </c>
      <c r="B492">
        <v>6.1324700176990203E-3</v>
      </c>
      <c r="C492">
        <v>-2.3120481673710702</v>
      </c>
    </row>
    <row r="493" spans="1:3">
      <c r="A493" t="s">
        <v>1399</v>
      </c>
      <c r="B493">
        <v>6.1654354512076801E-3</v>
      </c>
      <c r="C493">
        <v>-4.9168204670017301</v>
      </c>
    </row>
    <row r="494" spans="1:3">
      <c r="A494" t="s">
        <v>1400</v>
      </c>
      <c r="B494">
        <v>6.18300907177539E-3</v>
      </c>
      <c r="C494">
        <v>-2.6207426771643099</v>
      </c>
    </row>
    <row r="495" spans="1:3">
      <c r="A495" t="s">
        <v>1401</v>
      </c>
      <c r="B495">
        <v>6.3177950119229897E-3</v>
      </c>
      <c r="C495">
        <v>-1.71298172707098</v>
      </c>
    </row>
    <row r="496" spans="1:3">
      <c r="A496" t="s">
        <v>1402</v>
      </c>
      <c r="B496">
        <v>6.3243834732073798E-3</v>
      </c>
      <c r="C496">
        <v>-2.7950813793542699</v>
      </c>
    </row>
    <row r="497" spans="1:3">
      <c r="A497" t="s">
        <v>1403</v>
      </c>
      <c r="B497">
        <v>6.3616438033993099E-3</v>
      </c>
      <c r="C497">
        <v>-2.29058822224418</v>
      </c>
    </row>
    <row r="498" spans="1:3">
      <c r="A498" t="s">
        <v>1404</v>
      </c>
      <c r="B498">
        <v>6.3796093545373097E-3</v>
      </c>
      <c r="C498">
        <v>-2.0102289495608301</v>
      </c>
    </row>
    <row r="499" spans="1:3">
      <c r="A499" t="s">
        <v>1405</v>
      </c>
      <c r="B499">
        <v>6.43202971040113E-3</v>
      </c>
      <c r="C499">
        <v>-1.53185509575572</v>
      </c>
    </row>
    <row r="500" spans="1:3">
      <c r="A500" t="s">
        <v>1406</v>
      </c>
      <c r="B500">
        <v>6.4487949798049402E-3</v>
      </c>
      <c r="C500">
        <v>-3.8736374689067201</v>
      </c>
    </row>
    <row r="501" spans="1:3">
      <c r="A501" t="s">
        <v>1407</v>
      </c>
      <c r="B501">
        <v>6.4569339734660601E-3</v>
      </c>
      <c r="C501">
        <v>-1.98522995962255</v>
      </c>
    </row>
    <row r="502" spans="1:3">
      <c r="A502" t="s">
        <v>1408</v>
      </c>
      <c r="B502">
        <v>6.4837325176702997E-3</v>
      </c>
      <c r="C502">
        <v>-1.67183080841995</v>
      </c>
    </row>
    <row r="503" spans="1:3">
      <c r="A503" t="s">
        <v>1409</v>
      </c>
      <c r="B503">
        <v>6.4872615497088898E-3</v>
      </c>
      <c r="C503">
        <v>-2.0391632914448299</v>
      </c>
    </row>
    <row r="504" spans="1:3">
      <c r="A504" t="s">
        <v>1410</v>
      </c>
      <c r="B504">
        <v>6.5030535980672597E-3</v>
      </c>
      <c r="C504">
        <v>-2.5707577441187599</v>
      </c>
    </row>
    <row r="505" spans="1:3">
      <c r="A505" t="s">
        <v>1411</v>
      </c>
      <c r="B505">
        <v>6.5616769939229602E-3</v>
      </c>
      <c r="C505">
        <v>-3.2194387924420602</v>
      </c>
    </row>
    <row r="506" spans="1:3">
      <c r="A506" t="s">
        <v>1412</v>
      </c>
      <c r="B506">
        <v>6.56626118399829E-3</v>
      </c>
      <c r="C506">
        <v>-2.1351429973920899</v>
      </c>
    </row>
    <row r="507" spans="1:3">
      <c r="A507" t="s">
        <v>1413</v>
      </c>
      <c r="B507">
        <v>6.5675417016827602E-3</v>
      </c>
      <c r="C507">
        <v>-2.1705369851138498</v>
      </c>
    </row>
    <row r="508" spans="1:3">
      <c r="A508" t="s">
        <v>1414</v>
      </c>
      <c r="B508">
        <v>6.5785589675346002E-3</v>
      </c>
      <c r="C508">
        <v>-1.69143960761504</v>
      </c>
    </row>
    <row r="509" spans="1:3">
      <c r="A509" t="s">
        <v>1415</v>
      </c>
      <c r="B509">
        <v>6.5890301986422104E-3</v>
      </c>
      <c r="C509">
        <v>-2.6648276609917101</v>
      </c>
    </row>
    <row r="510" spans="1:3">
      <c r="A510" t="s">
        <v>1416</v>
      </c>
      <c r="B510">
        <v>6.6388093665501599E-3</v>
      </c>
      <c r="C510">
        <v>-1.59946428760786</v>
      </c>
    </row>
    <row r="511" spans="1:3">
      <c r="A511" t="s">
        <v>1417</v>
      </c>
      <c r="B511">
        <v>6.6496861493713097E-3</v>
      </c>
      <c r="C511">
        <v>-3.2747085100628701</v>
      </c>
    </row>
    <row r="512" spans="1:3">
      <c r="A512" t="s">
        <v>1418</v>
      </c>
      <c r="B512">
        <v>6.6997553209815104E-3</v>
      </c>
      <c r="C512">
        <v>-1.91150555132936</v>
      </c>
    </row>
    <row r="513" spans="1:3">
      <c r="A513" t="s">
        <v>1419</v>
      </c>
      <c r="B513">
        <v>6.7096828482789703E-3</v>
      </c>
      <c r="C513">
        <v>-1.7592817464241099</v>
      </c>
    </row>
    <row r="514" spans="1:3">
      <c r="A514" t="s">
        <v>1420</v>
      </c>
      <c r="B514">
        <v>6.7201310191711602E-3</v>
      </c>
      <c r="C514">
        <v>-2.27636962714976</v>
      </c>
    </row>
    <row r="515" spans="1:3">
      <c r="A515" t="s">
        <v>1421</v>
      </c>
      <c r="B515">
        <v>6.77241570217617E-3</v>
      </c>
      <c r="C515">
        <v>-2.3870803288338802</v>
      </c>
    </row>
    <row r="516" spans="1:3">
      <c r="A516" t="s">
        <v>1422</v>
      </c>
      <c r="B516">
        <v>6.7920110807851899E-3</v>
      </c>
      <c r="C516">
        <v>-2.61738886388093</v>
      </c>
    </row>
    <row r="517" spans="1:3">
      <c r="A517" t="s">
        <v>1423</v>
      </c>
      <c r="B517">
        <v>6.7926809025956898E-3</v>
      </c>
      <c r="C517">
        <v>-2.2782824835769202</v>
      </c>
    </row>
    <row r="518" spans="1:3">
      <c r="A518" t="s">
        <v>1424</v>
      </c>
      <c r="B518">
        <v>6.8329845656033101E-3</v>
      </c>
      <c r="C518">
        <v>-1.5621404497733899</v>
      </c>
    </row>
    <row r="519" spans="1:3">
      <c r="A519" t="s">
        <v>1425</v>
      </c>
      <c r="B519">
        <v>6.8708537537480099E-3</v>
      </c>
      <c r="C519">
        <v>-2.16968362356742</v>
      </c>
    </row>
    <row r="520" spans="1:3">
      <c r="A520" t="s">
        <v>1426</v>
      </c>
      <c r="B520">
        <v>6.8756921477979996E-3</v>
      </c>
      <c r="C520">
        <v>-11.354847827546701</v>
      </c>
    </row>
    <row r="521" spans="1:3">
      <c r="A521" t="s">
        <v>1427</v>
      </c>
      <c r="B521">
        <v>6.9338295878711396E-3</v>
      </c>
      <c r="C521">
        <v>-1.90297487219098</v>
      </c>
    </row>
    <row r="522" spans="1:3">
      <c r="A522" t="s">
        <v>1428</v>
      </c>
      <c r="B522">
        <v>6.9454203390948597E-3</v>
      </c>
      <c r="C522">
        <v>-3.04849948369877</v>
      </c>
    </row>
    <row r="523" spans="1:3">
      <c r="A523" t="s">
        <v>1429</v>
      </c>
      <c r="B523">
        <v>6.95138260645201E-3</v>
      </c>
      <c r="C523">
        <v>-1.7852101354824601</v>
      </c>
    </row>
    <row r="524" spans="1:3">
      <c r="A524" t="s">
        <v>1430</v>
      </c>
      <c r="B524">
        <v>6.9872995712250601E-3</v>
      </c>
      <c r="C524">
        <v>-2.5637527509737201</v>
      </c>
    </row>
    <row r="525" spans="1:3">
      <c r="A525" t="s">
        <v>1431</v>
      </c>
      <c r="B525">
        <v>7.0023500188400398E-3</v>
      </c>
      <c r="C525">
        <v>-1.6652943672699201</v>
      </c>
    </row>
    <row r="526" spans="1:3">
      <c r="A526" t="s">
        <v>1432</v>
      </c>
      <c r="B526">
        <v>7.0377014232165802E-3</v>
      </c>
      <c r="C526">
        <v>-1.5310280147996</v>
      </c>
    </row>
    <row r="527" spans="1:3">
      <c r="A527" t="s">
        <v>1433</v>
      </c>
      <c r="B527">
        <v>7.1003586322273098E-3</v>
      </c>
      <c r="C527">
        <v>-1.6654521590357201</v>
      </c>
    </row>
    <row r="528" spans="1:3">
      <c r="A528" t="s">
        <v>1434</v>
      </c>
      <c r="B528">
        <v>7.1285539789911296E-3</v>
      </c>
      <c r="C528">
        <v>-1.56169923397222</v>
      </c>
    </row>
    <row r="529" spans="1:3">
      <c r="A529" t="s">
        <v>1435</v>
      </c>
      <c r="B529">
        <v>7.2145946299880699E-3</v>
      </c>
      <c r="C529">
        <v>-1.7739435322243999</v>
      </c>
    </row>
    <row r="530" spans="1:3">
      <c r="A530" t="s">
        <v>1436</v>
      </c>
      <c r="B530">
        <v>7.2212043025514198E-3</v>
      </c>
      <c r="C530">
        <v>-1.6758779382073199</v>
      </c>
    </row>
    <row r="531" spans="1:3">
      <c r="A531" t="s">
        <v>1437</v>
      </c>
      <c r="B531">
        <v>7.2355627453693002E-3</v>
      </c>
      <c r="C531">
        <v>-2.04001762875982</v>
      </c>
    </row>
    <row r="532" spans="1:3">
      <c r="A532" t="s">
        <v>1438</v>
      </c>
      <c r="B532">
        <v>7.2727096608973798E-3</v>
      </c>
      <c r="C532">
        <v>-2.1830723432960299</v>
      </c>
    </row>
    <row r="533" spans="1:3">
      <c r="A533" t="s">
        <v>1439</v>
      </c>
      <c r="B533">
        <v>7.3079952061366801E-3</v>
      </c>
      <c r="C533">
        <v>-9.1355692236316095</v>
      </c>
    </row>
    <row r="534" spans="1:3">
      <c r="A534" t="s">
        <v>1440</v>
      </c>
      <c r="B534">
        <v>7.3265349719735598E-3</v>
      </c>
      <c r="C534">
        <v>-2.2838797248046401</v>
      </c>
    </row>
    <row r="535" spans="1:3">
      <c r="A535" t="s">
        <v>1441</v>
      </c>
      <c r="B535">
        <v>7.32948258241806E-3</v>
      </c>
      <c r="C535">
        <v>-2.43583705781155</v>
      </c>
    </row>
    <row r="536" spans="1:3">
      <c r="A536" t="s">
        <v>1442</v>
      </c>
      <c r="B536">
        <v>7.3543364354563701E-3</v>
      </c>
      <c r="C536">
        <v>-4.0675029097158104</v>
      </c>
    </row>
    <row r="537" spans="1:3">
      <c r="A537" t="s">
        <v>1443</v>
      </c>
      <c r="B537">
        <v>7.3573832895876302E-3</v>
      </c>
      <c r="C537">
        <v>-3.30324274588668</v>
      </c>
    </row>
    <row r="538" spans="1:3">
      <c r="A538" t="s">
        <v>1444</v>
      </c>
      <c r="B538">
        <v>7.3695715676974404E-3</v>
      </c>
      <c r="C538">
        <v>-1.69729834442176</v>
      </c>
    </row>
    <row r="539" spans="1:3">
      <c r="A539" t="s">
        <v>1445</v>
      </c>
      <c r="B539">
        <v>7.4708124958471301E-3</v>
      </c>
      <c r="C539">
        <v>-2.1699413838333901</v>
      </c>
    </row>
    <row r="540" spans="1:3">
      <c r="A540" t="s">
        <v>1446</v>
      </c>
      <c r="B540">
        <v>7.4833566666579398E-3</v>
      </c>
      <c r="C540">
        <v>-3.0331186712365401</v>
      </c>
    </row>
    <row r="541" spans="1:3">
      <c r="A541" t="s">
        <v>1447</v>
      </c>
      <c r="B541">
        <v>7.5073211542363103E-3</v>
      </c>
      <c r="C541">
        <v>-1.60155841541198</v>
      </c>
    </row>
    <row r="542" spans="1:3">
      <c r="A542" t="s">
        <v>1448</v>
      </c>
      <c r="B542">
        <v>7.5138740827070897E-3</v>
      </c>
      <c r="C542">
        <v>-2.2042352113863202</v>
      </c>
    </row>
    <row r="543" spans="1:3">
      <c r="A543" t="s">
        <v>1449</v>
      </c>
      <c r="B543">
        <v>7.5308797056206104E-3</v>
      </c>
      <c r="C543">
        <v>-3.3536884657874801</v>
      </c>
    </row>
    <row r="544" spans="1:3">
      <c r="A544" t="s">
        <v>1450</v>
      </c>
      <c r="B544">
        <v>7.5523013830369502E-3</v>
      </c>
      <c r="C544">
        <v>-1.8148323234831401</v>
      </c>
    </row>
    <row r="545" spans="1:3">
      <c r="A545" t="s">
        <v>1451</v>
      </c>
      <c r="B545">
        <v>7.6219028858550801E-3</v>
      </c>
      <c r="C545">
        <v>-1.5676962288798699</v>
      </c>
    </row>
    <row r="546" spans="1:3">
      <c r="A546" t="s">
        <v>1452</v>
      </c>
      <c r="B546">
        <v>7.67791503887878E-3</v>
      </c>
      <c r="C546">
        <v>-1.9116384419458601</v>
      </c>
    </row>
    <row r="547" spans="1:3">
      <c r="A547" t="s">
        <v>1453</v>
      </c>
      <c r="B547">
        <v>7.7124466042356602E-3</v>
      </c>
      <c r="C547">
        <v>-1.52172783010409</v>
      </c>
    </row>
    <row r="548" spans="1:3">
      <c r="A548" t="s">
        <v>1454</v>
      </c>
      <c r="B548">
        <v>7.7257666408748898E-3</v>
      </c>
      <c r="C548">
        <v>-2.2591588262602902</v>
      </c>
    </row>
    <row r="549" spans="1:3">
      <c r="A549" t="s">
        <v>1455</v>
      </c>
      <c r="B549">
        <v>7.7742074433262299E-3</v>
      </c>
      <c r="C549">
        <v>-2.1353763629010798</v>
      </c>
    </row>
    <row r="550" spans="1:3">
      <c r="A550" t="s">
        <v>1456</v>
      </c>
      <c r="B550">
        <v>7.77589380806285E-3</v>
      </c>
      <c r="C550">
        <v>-1.84658994436618</v>
      </c>
    </row>
    <row r="551" spans="1:3">
      <c r="A551" t="s">
        <v>1457</v>
      </c>
      <c r="B551">
        <v>7.8034073091001899E-3</v>
      </c>
      <c r="C551">
        <v>-2.39358796051902</v>
      </c>
    </row>
    <row r="552" spans="1:3">
      <c r="A552" t="s">
        <v>1458</v>
      </c>
      <c r="B552">
        <v>7.8723777388821706E-3</v>
      </c>
      <c r="C552">
        <v>-1.6376017713775499</v>
      </c>
    </row>
    <row r="553" spans="1:3">
      <c r="A553" t="s">
        <v>1459</v>
      </c>
      <c r="B553">
        <v>7.8725845419302803E-3</v>
      </c>
      <c r="C553">
        <v>-1.6566524924827499</v>
      </c>
    </row>
    <row r="554" spans="1:3">
      <c r="A554" t="s">
        <v>1460</v>
      </c>
      <c r="B554">
        <v>7.8752930378900802E-3</v>
      </c>
      <c r="C554">
        <v>-3.4586045324732302</v>
      </c>
    </row>
    <row r="555" spans="1:3">
      <c r="A555" t="s">
        <v>1461</v>
      </c>
      <c r="B555">
        <v>7.9500708200147003E-3</v>
      </c>
      <c r="C555">
        <v>-8.6298059004424506</v>
      </c>
    </row>
    <row r="556" spans="1:3">
      <c r="A556" t="s">
        <v>1462</v>
      </c>
      <c r="B556">
        <v>7.9896474633407103E-3</v>
      </c>
      <c r="C556">
        <v>-1.8411740864947901</v>
      </c>
    </row>
    <row r="557" spans="1:3">
      <c r="A557" t="s">
        <v>1463</v>
      </c>
      <c r="B557">
        <v>8.0287982946117796E-3</v>
      </c>
      <c r="C557">
        <v>-3.2396089914658699</v>
      </c>
    </row>
    <row r="558" spans="1:3">
      <c r="A558" t="s">
        <v>1464</v>
      </c>
      <c r="B558">
        <v>8.0379021543232603E-3</v>
      </c>
      <c r="C558">
        <v>-5.4051807443242099</v>
      </c>
    </row>
    <row r="559" spans="1:3">
      <c r="A559" t="s">
        <v>1465</v>
      </c>
      <c r="B559">
        <v>8.0462208260970308E-3</v>
      </c>
      <c r="C559">
        <v>-1.62561622122261</v>
      </c>
    </row>
    <row r="560" spans="1:3">
      <c r="A560" t="s">
        <v>1466</v>
      </c>
      <c r="B560">
        <v>8.0480193638750499E-3</v>
      </c>
      <c r="C560">
        <v>-1.50299089084918</v>
      </c>
    </row>
    <row r="561" spans="1:3">
      <c r="A561" t="s">
        <v>1467</v>
      </c>
      <c r="B561">
        <v>8.0655964366240195E-3</v>
      </c>
      <c r="C561">
        <v>-1.64907330102868</v>
      </c>
    </row>
    <row r="562" spans="1:3">
      <c r="A562" t="s">
        <v>1468</v>
      </c>
      <c r="B562">
        <v>8.0754143957965391E-3</v>
      </c>
      <c r="C562">
        <v>-1.9545185084708701</v>
      </c>
    </row>
    <row r="563" spans="1:3">
      <c r="A563" t="s">
        <v>1469</v>
      </c>
      <c r="B563">
        <v>8.07717394927129E-3</v>
      </c>
      <c r="C563">
        <v>-1.70703330900645</v>
      </c>
    </row>
    <row r="564" spans="1:3">
      <c r="A564" t="s">
        <v>1470</v>
      </c>
      <c r="B564">
        <v>8.1022975932224395E-3</v>
      </c>
      <c r="C564">
        <v>-2.5194379203966402</v>
      </c>
    </row>
    <row r="565" spans="1:3">
      <c r="A565" t="s">
        <v>1471</v>
      </c>
      <c r="B565">
        <v>8.1058756569327203E-3</v>
      </c>
      <c r="C565">
        <v>-2.46237324960124</v>
      </c>
    </row>
    <row r="566" spans="1:3">
      <c r="A566" t="s">
        <v>1472</v>
      </c>
      <c r="B566">
        <v>8.1819824144081302E-3</v>
      </c>
      <c r="C566">
        <v>-1.78152832166633</v>
      </c>
    </row>
    <row r="567" spans="1:3">
      <c r="A567" t="s">
        <v>1473</v>
      </c>
      <c r="B567">
        <v>8.1853717270384905E-3</v>
      </c>
      <c r="C567">
        <v>-1.6136264791964701</v>
      </c>
    </row>
    <row r="568" spans="1:3">
      <c r="A568" t="s">
        <v>1474</v>
      </c>
      <c r="B568">
        <v>8.2359343153582103E-3</v>
      </c>
      <c r="C568">
        <v>-3.0283878848222701</v>
      </c>
    </row>
    <row r="569" spans="1:3">
      <c r="A569" t="s">
        <v>1475</v>
      </c>
      <c r="B569">
        <v>8.3398511690818706E-3</v>
      </c>
      <c r="C569">
        <v>-2.1982385126037598</v>
      </c>
    </row>
    <row r="570" spans="1:3">
      <c r="A570" t="s">
        <v>1476</v>
      </c>
      <c r="B570">
        <v>8.37179119617135E-3</v>
      </c>
      <c r="C570">
        <v>-1.81593115447959</v>
      </c>
    </row>
    <row r="571" spans="1:3">
      <c r="A571" t="s">
        <v>1477</v>
      </c>
      <c r="B571">
        <v>8.3756395987180203E-3</v>
      </c>
      <c r="C571">
        <v>-2.7064621308979699</v>
      </c>
    </row>
    <row r="572" spans="1:3">
      <c r="A572" t="s">
        <v>1478</v>
      </c>
      <c r="B572">
        <v>8.4199517607367897E-3</v>
      </c>
      <c r="C572">
        <v>-1.5525835352618</v>
      </c>
    </row>
    <row r="573" spans="1:3">
      <c r="A573" t="s">
        <v>1479</v>
      </c>
      <c r="B573">
        <v>8.4347375477829695E-3</v>
      </c>
      <c r="C573">
        <v>-1.82339551768508</v>
      </c>
    </row>
    <row r="574" spans="1:3">
      <c r="A574" t="s">
        <v>1480</v>
      </c>
      <c r="B574">
        <v>8.4481845315444604E-3</v>
      </c>
      <c r="C574">
        <v>-3.9415854673888999</v>
      </c>
    </row>
    <row r="575" spans="1:3">
      <c r="A575" t="s">
        <v>1481</v>
      </c>
      <c r="B575">
        <v>8.4641588431785004E-3</v>
      </c>
      <c r="C575">
        <v>-1.8920943392085501</v>
      </c>
    </row>
    <row r="576" spans="1:3">
      <c r="A576" t="s">
        <v>1482</v>
      </c>
      <c r="B576">
        <v>8.5116237341865807E-3</v>
      </c>
      <c r="C576">
        <v>-1.63358066335893</v>
      </c>
    </row>
    <row r="577" spans="1:3">
      <c r="A577" t="s">
        <v>1483</v>
      </c>
      <c r="B577">
        <v>8.5168966295368007E-3</v>
      </c>
      <c r="C577">
        <v>-1.94987044515603</v>
      </c>
    </row>
    <row r="578" spans="1:3">
      <c r="A578" t="s">
        <v>1484</v>
      </c>
      <c r="B578">
        <v>8.5193793899523904E-3</v>
      </c>
      <c r="C578">
        <v>-4.0370555509579598</v>
      </c>
    </row>
    <row r="579" spans="1:3">
      <c r="A579" t="s">
        <v>1485</v>
      </c>
      <c r="B579">
        <v>8.59884850801171E-3</v>
      </c>
      <c r="C579">
        <v>-1.84865361132956</v>
      </c>
    </row>
    <row r="580" spans="1:3">
      <c r="A580" t="s">
        <v>1486</v>
      </c>
      <c r="B580">
        <v>8.6091005460129499E-3</v>
      </c>
      <c r="C580">
        <v>-1.6435253353439501</v>
      </c>
    </row>
    <row r="581" spans="1:3">
      <c r="A581" t="s">
        <v>1487</v>
      </c>
      <c r="B581">
        <v>8.6162164361604301E-3</v>
      </c>
      <c r="C581">
        <v>-2.4214255631520198</v>
      </c>
    </row>
    <row r="582" spans="1:3">
      <c r="A582" t="s">
        <v>1488</v>
      </c>
      <c r="B582">
        <v>8.6220231977089494E-3</v>
      </c>
      <c r="C582">
        <v>-1.7489534023423501</v>
      </c>
    </row>
    <row r="583" spans="1:3">
      <c r="A583" t="s">
        <v>1489</v>
      </c>
      <c r="B583">
        <v>8.6768454681697103E-3</v>
      </c>
      <c r="C583">
        <v>-3.1002079481931699</v>
      </c>
    </row>
    <row r="584" spans="1:3">
      <c r="A584" t="s">
        <v>1490</v>
      </c>
      <c r="B584">
        <v>8.6800408724230105E-3</v>
      </c>
      <c r="C584">
        <v>-5.6833417007250704</v>
      </c>
    </row>
    <row r="585" spans="1:3">
      <c r="A585" t="s">
        <v>1491</v>
      </c>
      <c r="B585">
        <v>8.6823104859385606E-3</v>
      </c>
      <c r="C585">
        <v>-1.6361053375279999</v>
      </c>
    </row>
    <row r="586" spans="1:3">
      <c r="A586" t="s">
        <v>1492</v>
      </c>
      <c r="B586">
        <v>8.6918527469944194E-3</v>
      </c>
      <c r="C586">
        <v>-2.1690316799820399</v>
      </c>
    </row>
    <row r="587" spans="1:3">
      <c r="A587" t="s">
        <v>1493</v>
      </c>
      <c r="B587">
        <v>8.7242467146130698E-3</v>
      </c>
      <c r="C587">
        <v>-8.7426867745265895</v>
      </c>
    </row>
    <row r="588" spans="1:3">
      <c r="A588" t="s">
        <v>1494</v>
      </c>
      <c r="B588">
        <v>8.7367772616053704E-3</v>
      </c>
      <c r="C588">
        <v>-1.8941084303432001</v>
      </c>
    </row>
    <row r="589" spans="1:3">
      <c r="A589" t="s">
        <v>1495</v>
      </c>
      <c r="B589">
        <v>8.7480378206546902E-3</v>
      </c>
      <c r="C589">
        <v>-2.0498605938410601</v>
      </c>
    </row>
    <row r="590" spans="1:3">
      <c r="A590" t="s">
        <v>1496</v>
      </c>
      <c r="B590">
        <v>8.7491920202734993E-3</v>
      </c>
      <c r="C590">
        <v>-4.4232310173863896</v>
      </c>
    </row>
    <row r="591" spans="1:3">
      <c r="A591" t="s">
        <v>1497</v>
      </c>
      <c r="B591">
        <v>8.7805136519817206E-3</v>
      </c>
      <c r="C591">
        <v>-2.7187820457596499</v>
      </c>
    </row>
    <row r="592" spans="1:3">
      <c r="A592" t="s">
        <v>1498</v>
      </c>
      <c r="B592">
        <v>8.8165255008847403E-3</v>
      </c>
      <c r="C592">
        <v>-3.1322636888612299</v>
      </c>
    </row>
    <row r="593" spans="1:3">
      <c r="A593" t="s">
        <v>1499</v>
      </c>
      <c r="B593">
        <v>8.8491098668910095E-3</v>
      </c>
      <c r="C593">
        <v>-2.0574936692434802</v>
      </c>
    </row>
    <row r="594" spans="1:3">
      <c r="A594" t="s">
        <v>1500</v>
      </c>
      <c r="B594">
        <v>8.8597140298372692E-3</v>
      </c>
      <c r="C594">
        <v>-1.5349290917680001</v>
      </c>
    </row>
    <row r="595" spans="1:3">
      <c r="A595" t="s">
        <v>1501</v>
      </c>
      <c r="B595">
        <v>8.8657905487206402E-3</v>
      </c>
      <c r="C595">
        <v>-1.64564052690426</v>
      </c>
    </row>
    <row r="596" spans="1:3">
      <c r="A596" t="s">
        <v>1502</v>
      </c>
      <c r="B596">
        <v>8.8751887042112596E-3</v>
      </c>
      <c r="C596">
        <v>-1.88038063657474</v>
      </c>
    </row>
    <row r="597" spans="1:3">
      <c r="A597" t="s">
        <v>1503</v>
      </c>
      <c r="B597">
        <v>8.9100243540151391E-3</v>
      </c>
      <c r="C597">
        <v>-2.85961636940121</v>
      </c>
    </row>
    <row r="598" spans="1:3">
      <c r="A598" t="s">
        <v>1504</v>
      </c>
      <c r="B598">
        <v>8.9345988722880198E-3</v>
      </c>
      <c r="C598">
        <v>-2.1106665976519001</v>
      </c>
    </row>
    <row r="599" spans="1:3">
      <c r="A599" t="s">
        <v>1505</v>
      </c>
      <c r="B599">
        <v>8.9454723109476195E-3</v>
      </c>
      <c r="C599">
        <v>-3.9533293442144601</v>
      </c>
    </row>
    <row r="600" spans="1:3">
      <c r="A600" t="s">
        <v>1506</v>
      </c>
      <c r="B600">
        <v>8.9972560803783606E-3</v>
      </c>
      <c r="C600">
        <v>-1.5555094038736701</v>
      </c>
    </row>
    <row r="601" spans="1:3">
      <c r="A601" t="s">
        <v>1507</v>
      </c>
      <c r="B601">
        <v>8.9988045219515297E-3</v>
      </c>
      <c r="C601">
        <v>-2.0963384411516102</v>
      </c>
    </row>
    <row r="602" spans="1:3">
      <c r="A602" t="s">
        <v>1508</v>
      </c>
      <c r="B602">
        <v>9.00602821135979E-3</v>
      </c>
      <c r="C602">
        <v>-1.87683563019523</v>
      </c>
    </row>
    <row r="603" spans="1:3">
      <c r="A603" t="s">
        <v>1509</v>
      </c>
      <c r="B603">
        <v>9.0824829983142293E-3</v>
      </c>
      <c r="C603">
        <v>-3.5621150358952498</v>
      </c>
    </row>
    <row r="604" spans="1:3">
      <c r="A604" t="s">
        <v>1510</v>
      </c>
      <c r="B604">
        <v>9.1011956575555806E-3</v>
      </c>
      <c r="C604">
        <v>-1.88005002749779</v>
      </c>
    </row>
    <row r="605" spans="1:3">
      <c r="A605" t="s">
        <v>1511</v>
      </c>
      <c r="B605">
        <v>9.1027239711853909E-3</v>
      </c>
      <c r="C605">
        <v>-1.5449096502314501</v>
      </c>
    </row>
    <row r="606" spans="1:3">
      <c r="A606" t="s">
        <v>1512</v>
      </c>
      <c r="B606">
        <v>9.1050251137942094E-3</v>
      </c>
      <c r="C606">
        <v>-2.0951742670890101</v>
      </c>
    </row>
    <row r="607" spans="1:3">
      <c r="A607" t="s">
        <v>1513</v>
      </c>
      <c r="B607">
        <v>9.1781774279356999E-3</v>
      </c>
      <c r="C607">
        <v>-2.0363336383443098</v>
      </c>
    </row>
    <row r="608" spans="1:3">
      <c r="A608" t="s">
        <v>1514</v>
      </c>
      <c r="B608">
        <v>9.2075554557108103E-3</v>
      </c>
      <c r="C608">
        <v>-1.58435410146025</v>
      </c>
    </row>
    <row r="609" spans="1:3">
      <c r="A609" t="s">
        <v>1515</v>
      </c>
      <c r="B609">
        <v>9.2224167064794901E-3</v>
      </c>
      <c r="C609">
        <v>-2.53848195964629</v>
      </c>
    </row>
    <row r="610" spans="1:3">
      <c r="A610" t="s">
        <v>1516</v>
      </c>
      <c r="B610">
        <v>9.2354895064469394E-3</v>
      </c>
      <c r="C610">
        <v>-2.1803410797077301</v>
      </c>
    </row>
    <row r="611" spans="1:3">
      <c r="A611" t="s">
        <v>1517</v>
      </c>
      <c r="B611">
        <v>9.2488805179924902E-3</v>
      </c>
      <c r="C611">
        <v>-2.3687913302952599</v>
      </c>
    </row>
    <row r="612" spans="1:3">
      <c r="A612" t="s">
        <v>1518</v>
      </c>
      <c r="B612">
        <v>9.3084379738732296E-3</v>
      </c>
      <c r="C612">
        <v>-6.9902902969414198</v>
      </c>
    </row>
    <row r="613" spans="1:3">
      <c r="A613" t="s">
        <v>1519</v>
      </c>
      <c r="B613">
        <v>9.3370443311204497E-3</v>
      </c>
      <c r="C613">
        <v>-2.32206264610052</v>
      </c>
    </row>
    <row r="614" spans="1:3">
      <c r="A614" t="s">
        <v>1520</v>
      </c>
      <c r="B614">
        <v>9.3531798443129005E-3</v>
      </c>
      <c r="C614">
        <v>-1.66376419614729</v>
      </c>
    </row>
    <row r="615" spans="1:3">
      <c r="A615" t="s">
        <v>1521</v>
      </c>
      <c r="B615">
        <v>9.3956663557035799E-3</v>
      </c>
      <c r="C615">
        <v>-2.2144818293863699</v>
      </c>
    </row>
    <row r="616" spans="1:3">
      <c r="A616" t="s">
        <v>1522</v>
      </c>
      <c r="B616">
        <v>9.4508800822973704E-3</v>
      </c>
      <c r="C616">
        <v>-1.86806427367934</v>
      </c>
    </row>
    <row r="617" spans="1:3">
      <c r="A617" t="s">
        <v>1523</v>
      </c>
      <c r="B617">
        <v>9.4824910500782792E-3</v>
      </c>
      <c r="C617">
        <v>-3.31637489900664</v>
      </c>
    </row>
    <row r="618" spans="1:3">
      <c r="A618" t="s">
        <v>1524</v>
      </c>
      <c r="B618">
        <v>9.5382561600350999E-3</v>
      </c>
      <c r="C618">
        <v>-3.8322847600647099</v>
      </c>
    </row>
    <row r="619" spans="1:3">
      <c r="A619" t="s">
        <v>1525</v>
      </c>
      <c r="B619">
        <v>9.5425324138592796E-3</v>
      </c>
      <c r="C619">
        <v>-1.5615968635661801</v>
      </c>
    </row>
    <row r="620" spans="1:3">
      <c r="A620" t="s">
        <v>1526</v>
      </c>
      <c r="B620">
        <v>9.5821942636126305E-3</v>
      </c>
      <c r="C620">
        <v>-2.4179262696810002</v>
      </c>
    </row>
    <row r="621" spans="1:3">
      <c r="A621" t="s">
        <v>1527</v>
      </c>
      <c r="B621">
        <v>9.5992659386960905E-3</v>
      </c>
      <c r="C621">
        <v>-2.2382873163956201</v>
      </c>
    </row>
    <row r="622" spans="1:3">
      <c r="A622" t="s">
        <v>1528</v>
      </c>
      <c r="B622">
        <v>9.6139059265439395E-3</v>
      </c>
      <c r="C622">
        <v>-1.5162604525961101</v>
      </c>
    </row>
    <row r="623" spans="1:3">
      <c r="A623" t="s">
        <v>1529</v>
      </c>
      <c r="B623">
        <v>9.6213582151779796E-3</v>
      </c>
      <c r="C623">
        <v>-1.802196398642</v>
      </c>
    </row>
    <row r="624" spans="1:3">
      <c r="A624" t="s">
        <v>1530</v>
      </c>
      <c r="B624">
        <v>9.6469044007768193E-3</v>
      </c>
      <c r="C624">
        <v>-2.87728750111676</v>
      </c>
    </row>
    <row r="625" spans="1:3">
      <c r="A625" t="s">
        <v>1531</v>
      </c>
      <c r="B625">
        <v>9.7927780122876208E-3</v>
      </c>
      <c r="C625">
        <v>-1.58382616754623</v>
      </c>
    </row>
    <row r="626" spans="1:3">
      <c r="A626" t="s">
        <v>1532</v>
      </c>
      <c r="B626">
        <v>9.9048870568688302E-3</v>
      </c>
      <c r="C626">
        <v>-1.6444297658934799</v>
      </c>
    </row>
    <row r="627" spans="1:3">
      <c r="A627" t="s">
        <v>1533</v>
      </c>
      <c r="B627">
        <v>9.9416618918882708E-3</v>
      </c>
      <c r="C627">
        <v>-1.50999999345206</v>
      </c>
    </row>
    <row r="628" spans="1:3">
      <c r="A628" t="s">
        <v>1534</v>
      </c>
      <c r="B628">
        <v>9.9582185988893596E-3</v>
      </c>
      <c r="C628">
        <v>-1.7761522086441099</v>
      </c>
    </row>
    <row r="629" spans="1:3">
      <c r="A629" t="s">
        <v>1535</v>
      </c>
      <c r="B629">
        <v>9.9666321055619893E-3</v>
      </c>
      <c r="C629">
        <v>-2.37977275302993</v>
      </c>
    </row>
    <row r="630" spans="1:3">
      <c r="A630" t="s">
        <v>1536</v>
      </c>
      <c r="B630">
        <v>1.0079438667415499E-2</v>
      </c>
      <c r="C630">
        <v>-1.51598000053636</v>
      </c>
    </row>
    <row r="631" spans="1:3">
      <c r="A631" t="s">
        <v>1537</v>
      </c>
      <c r="B631">
        <v>1.0092645355597099E-2</v>
      </c>
      <c r="C631">
        <v>-1.71737745405995</v>
      </c>
    </row>
    <row r="632" spans="1:3">
      <c r="A632" t="s">
        <v>1538</v>
      </c>
      <c r="B632">
        <v>1.0098738299976401E-2</v>
      </c>
      <c r="C632">
        <v>-1.8737683399735401</v>
      </c>
    </row>
    <row r="633" spans="1:3">
      <c r="A633" t="s">
        <v>1539</v>
      </c>
      <c r="B633">
        <v>1.0116340349294499E-2</v>
      </c>
      <c r="C633">
        <v>-1.5215586776480099</v>
      </c>
    </row>
    <row r="634" spans="1:3">
      <c r="A634" t="s">
        <v>1540</v>
      </c>
      <c r="B634">
        <v>1.0132479756095001E-2</v>
      </c>
      <c r="C634">
        <v>-4.2689326691919902</v>
      </c>
    </row>
    <row r="635" spans="1:3">
      <c r="A635" t="s">
        <v>1541</v>
      </c>
      <c r="B635">
        <v>1.02064236006275E-2</v>
      </c>
      <c r="C635">
        <v>-1.8875177833339101</v>
      </c>
    </row>
    <row r="636" spans="1:3">
      <c r="A636" t="s">
        <v>1542</v>
      </c>
      <c r="B636">
        <v>1.0315001468034201E-2</v>
      </c>
      <c r="C636">
        <v>-1.52915616384111</v>
      </c>
    </row>
    <row r="637" spans="1:3">
      <c r="A637" t="s">
        <v>1543</v>
      </c>
      <c r="B637">
        <v>1.03286945151409E-2</v>
      </c>
      <c r="C637">
        <v>-1.5113487841661899</v>
      </c>
    </row>
    <row r="638" spans="1:3">
      <c r="A638" t="s">
        <v>1544</v>
      </c>
      <c r="B638">
        <v>1.0359180156625999E-2</v>
      </c>
      <c r="C638">
        <v>-2.5845081933879599</v>
      </c>
    </row>
    <row r="639" spans="1:3">
      <c r="A639" t="s">
        <v>1545</v>
      </c>
      <c r="B639">
        <v>1.0398772531839E-2</v>
      </c>
      <c r="C639">
        <v>-1.78251448847356</v>
      </c>
    </row>
    <row r="640" spans="1:3">
      <c r="A640" t="s">
        <v>1546</v>
      </c>
      <c r="B640">
        <v>1.04012899884732E-2</v>
      </c>
      <c r="C640">
        <v>-1.7248152070706599</v>
      </c>
    </row>
    <row r="641" spans="1:3">
      <c r="A641" t="s">
        <v>1547</v>
      </c>
      <c r="B641">
        <v>1.04751525318639E-2</v>
      </c>
      <c r="C641">
        <v>-1.87546189860111</v>
      </c>
    </row>
    <row r="642" spans="1:3">
      <c r="A642" t="s">
        <v>1548</v>
      </c>
      <c r="B642">
        <v>1.0518919813253E-2</v>
      </c>
      <c r="C642">
        <v>-1.5391576867053101</v>
      </c>
    </row>
    <row r="643" spans="1:3">
      <c r="A643" t="s">
        <v>1549</v>
      </c>
      <c r="B643">
        <v>1.0537786110983801E-2</v>
      </c>
      <c r="C643">
        <v>-1.67680820847641</v>
      </c>
    </row>
    <row r="644" spans="1:3">
      <c r="A644" t="s">
        <v>1550</v>
      </c>
      <c r="B644">
        <v>1.05832560856406E-2</v>
      </c>
      <c r="C644">
        <v>-3.1879023139345701</v>
      </c>
    </row>
    <row r="645" spans="1:3">
      <c r="A645" t="s">
        <v>1551</v>
      </c>
      <c r="B645">
        <v>1.06173289730912E-2</v>
      </c>
      <c r="C645">
        <v>-3.0507112629397999</v>
      </c>
    </row>
    <row r="646" spans="1:3">
      <c r="A646" t="s">
        <v>1552</v>
      </c>
      <c r="B646">
        <v>1.06258249145756E-2</v>
      </c>
      <c r="C646">
        <v>-1.6919232565537501</v>
      </c>
    </row>
    <row r="647" spans="1:3">
      <c r="A647" t="s">
        <v>1553</v>
      </c>
      <c r="B647">
        <v>1.06743912805257E-2</v>
      </c>
      <c r="C647">
        <v>-1.9990362204912999</v>
      </c>
    </row>
    <row r="648" spans="1:3">
      <c r="A648" t="s">
        <v>1554</v>
      </c>
      <c r="B648">
        <v>1.06881679642476E-2</v>
      </c>
      <c r="C648">
        <v>-2.3224753334788102</v>
      </c>
    </row>
    <row r="649" spans="1:3">
      <c r="A649" t="s">
        <v>1555</v>
      </c>
      <c r="B649">
        <v>1.0693303958551699E-2</v>
      </c>
      <c r="C649">
        <v>-2.1899288707065199</v>
      </c>
    </row>
    <row r="650" spans="1:3">
      <c r="A650" t="s">
        <v>1556</v>
      </c>
      <c r="B650">
        <v>1.0758240374830299E-2</v>
      </c>
      <c r="C650">
        <v>-1.70761736190372</v>
      </c>
    </row>
    <row r="651" spans="1:3">
      <c r="A651" t="s">
        <v>1557</v>
      </c>
      <c r="B651">
        <v>1.0791767930709E-2</v>
      </c>
      <c r="C651">
        <v>-2.3579276032986001</v>
      </c>
    </row>
    <row r="652" spans="1:3">
      <c r="A652" t="s">
        <v>1558</v>
      </c>
      <c r="B652">
        <v>1.08116467734192E-2</v>
      </c>
      <c r="C652">
        <v>-2.4288503386221598</v>
      </c>
    </row>
    <row r="653" spans="1:3">
      <c r="A653" t="s">
        <v>1559</v>
      </c>
      <c r="B653">
        <v>1.0820080431481201E-2</v>
      </c>
      <c r="C653">
        <v>-2.6112849612065498</v>
      </c>
    </row>
    <row r="654" spans="1:3">
      <c r="A654" t="s">
        <v>1560</v>
      </c>
      <c r="B654">
        <v>1.0826525669271199E-2</v>
      </c>
      <c r="C654">
        <v>-1.72998485083862</v>
      </c>
    </row>
    <row r="655" spans="1:3">
      <c r="A655" t="s">
        <v>1561</v>
      </c>
      <c r="B655">
        <v>1.08521475539704E-2</v>
      </c>
      <c r="C655">
        <v>-1.5522616479417299</v>
      </c>
    </row>
    <row r="656" spans="1:3">
      <c r="A656" t="s">
        <v>1562</v>
      </c>
      <c r="B656">
        <v>1.09913506541466E-2</v>
      </c>
      <c r="C656">
        <v>-1.9888732084598399</v>
      </c>
    </row>
    <row r="657" spans="1:3">
      <c r="A657" t="s">
        <v>1563</v>
      </c>
      <c r="B657">
        <v>1.1046974648405599E-2</v>
      </c>
      <c r="C657">
        <v>-1.6306259711125599</v>
      </c>
    </row>
    <row r="658" spans="1:3">
      <c r="A658" t="s">
        <v>1564</v>
      </c>
      <c r="B658">
        <v>1.1196534445481E-2</v>
      </c>
      <c r="C658">
        <v>-1.52294413535718</v>
      </c>
    </row>
    <row r="659" spans="1:3">
      <c r="A659" t="s">
        <v>1565</v>
      </c>
      <c r="B659">
        <v>1.12913308558587E-2</v>
      </c>
      <c r="C659">
        <v>-1.55282730412371</v>
      </c>
    </row>
    <row r="660" spans="1:3">
      <c r="A660" t="s">
        <v>1566</v>
      </c>
      <c r="B660">
        <v>1.13323676812208E-2</v>
      </c>
      <c r="C660">
        <v>-2.8197088063201901</v>
      </c>
    </row>
    <row r="661" spans="1:3">
      <c r="A661" t="s">
        <v>1567</v>
      </c>
      <c r="B661">
        <v>1.1345922483887799E-2</v>
      </c>
      <c r="C661">
        <v>-1.67112827029378</v>
      </c>
    </row>
    <row r="662" spans="1:3">
      <c r="A662" t="s">
        <v>1568</v>
      </c>
      <c r="B662">
        <v>1.1385946083519701E-2</v>
      </c>
      <c r="C662">
        <v>-6.1293635566975304</v>
      </c>
    </row>
    <row r="663" spans="1:3">
      <c r="A663" t="s">
        <v>1569</v>
      </c>
      <c r="B663">
        <v>1.15529936131435E-2</v>
      </c>
      <c r="C663">
        <v>-1.53911919405277</v>
      </c>
    </row>
    <row r="664" spans="1:3">
      <c r="A664" t="s">
        <v>1570</v>
      </c>
      <c r="B664">
        <v>1.15809295361832E-2</v>
      </c>
      <c r="C664">
        <v>-4.4327796164666298</v>
      </c>
    </row>
    <row r="665" spans="1:3">
      <c r="A665" t="s">
        <v>1571</v>
      </c>
      <c r="B665">
        <v>1.16495894106601E-2</v>
      </c>
      <c r="C665">
        <v>-1.5476646912407599</v>
      </c>
    </row>
    <row r="666" spans="1:3">
      <c r="A666" t="s">
        <v>1572</v>
      </c>
      <c r="B666">
        <v>1.1662351515255199E-2</v>
      </c>
      <c r="C666">
        <v>-1.50436491104216</v>
      </c>
    </row>
    <row r="667" spans="1:3">
      <c r="A667" t="s">
        <v>1573</v>
      </c>
      <c r="B667">
        <v>1.16794451760213E-2</v>
      </c>
      <c r="C667">
        <v>-1.57722487524554</v>
      </c>
    </row>
    <row r="668" spans="1:3">
      <c r="A668" t="s">
        <v>1574</v>
      </c>
      <c r="B668">
        <v>1.1692827165982101E-2</v>
      </c>
      <c r="C668">
        <v>-1.8528141991639</v>
      </c>
    </row>
    <row r="669" spans="1:3">
      <c r="A669" t="s">
        <v>1575</v>
      </c>
      <c r="B669">
        <v>1.1811629924697E-2</v>
      </c>
      <c r="C669">
        <v>-1.72257756362837</v>
      </c>
    </row>
    <row r="670" spans="1:3">
      <c r="A670" t="s">
        <v>1576</v>
      </c>
      <c r="B670">
        <v>1.18541987079022E-2</v>
      </c>
      <c r="C670">
        <v>-2.0558311916236098</v>
      </c>
    </row>
    <row r="671" spans="1:3">
      <c r="A671" t="s">
        <v>1577</v>
      </c>
      <c r="B671">
        <v>1.1901916853098099E-2</v>
      </c>
      <c r="C671">
        <v>-1.5906229630617701</v>
      </c>
    </row>
    <row r="672" spans="1:3">
      <c r="A672" t="s">
        <v>1578</v>
      </c>
      <c r="B672">
        <v>1.1957907458348E-2</v>
      </c>
      <c r="C672">
        <v>-3.1247857253245401</v>
      </c>
    </row>
    <row r="673" spans="1:3">
      <c r="A673" t="s">
        <v>1579</v>
      </c>
      <c r="B673">
        <v>1.2002133167634399E-2</v>
      </c>
      <c r="C673">
        <v>-1.7961261581535299</v>
      </c>
    </row>
    <row r="674" spans="1:3">
      <c r="A674" t="s">
        <v>1580</v>
      </c>
      <c r="B674">
        <v>1.2007541744427801E-2</v>
      </c>
      <c r="C674">
        <v>-1.7158591618180301</v>
      </c>
    </row>
    <row r="675" spans="1:3">
      <c r="A675" t="s">
        <v>1581</v>
      </c>
      <c r="B675">
        <v>1.2058009573746101E-2</v>
      </c>
      <c r="C675">
        <v>-1.5984605158323999</v>
      </c>
    </row>
    <row r="676" spans="1:3">
      <c r="A676" t="s">
        <v>1582</v>
      </c>
      <c r="B676">
        <v>1.20675407653064E-2</v>
      </c>
      <c r="C676">
        <v>-1.65450710604757</v>
      </c>
    </row>
    <row r="677" spans="1:3">
      <c r="A677" t="s">
        <v>1583</v>
      </c>
      <c r="B677">
        <v>1.20965523237176E-2</v>
      </c>
      <c r="C677">
        <v>-1.9558112672069199</v>
      </c>
    </row>
    <row r="678" spans="1:3">
      <c r="A678" t="s">
        <v>1584</v>
      </c>
      <c r="B678">
        <v>1.2176198239426599E-2</v>
      </c>
      <c r="C678">
        <v>-1.8276283234703199</v>
      </c>
    </row>
    <row r="679" spans="1:3">
      <c r="A679" t="s">
        <v>1585</v>
      </c>
      <c r="B679">
        <v>1.22485320241807E-2</v>
      </c>
      <c r="C679">
        <v>-1.65606397647139</v>
      </c>
    </row>
    <row r="680" spans="1:3">
      <c r="A680" t="s">
        <v>1586</v>
      </c>
      <c r="B680">
        <v>1.2257915177535E-2</v>
      </c>
      <c r="C680">
        <v>-1.6325901952166</v>
      </c>
    </row>
    <row r="681" spans="1:3">
      <c r="A681" t="s">
        <v>1587</v>
      </c>
      <c r="B681">
        <v>1.2277095387924101E-2</v>
      </c>
      <c r="C681">
        <v>-2.8482944538442601</v>
      </c>
    </row>
    <row r="682" spans="1:3">
      <c r="A682" t="s">
        <v>1588</v>
      </c>
      <c r="B682">
        <v>1.2287268233591799E-2</v>
      </c>
      <c r="C682">
        <v>-2.0605243411496099</v>
      </c>
    </row>
    <row r="683" spans="1:3">
      <c r="A683" t="s">
        <v>1589</v>
      </c>
      <c r="B683">
        <v>1.23270946166918E-2</v>
      </c>
      <c r="C683">
        <v>-1.5515064497223801</v>
      </c>
    </row>
    <row r="684" spans="1:3">
      <c r="A684" t="s">
        <v>1590</v>
      </c>
      <c r="B684">
        <v>1.23271627973323E-2</v>
      </c>
      <c r="C684">
        <v>-1.6243456548664099</v>
      </c>
    </row>
    <row r="685" spans="1:3">
      <c r="A685" t="s">
        <v>1591</v>
      </c>
      <c r="B685">
        <v>1.2346934078224099E-2</v>
      </c>
      <c r="C685">
        <v>-1.87131374666841</v>
      </c>
    </row>
    <row r="686" spans="1:3">
      <c r="A686" t="s">
        <v>1592</v>
      </c>
      <c r="B686">
        <v>1.2430418808175799E-2</v>
      </c>
      <c r="C686">
        <v>-10.359360026293601</v>
      </c>
    </row>
    <row r="687" spans="1:3">
      <c r="A687" t="s">
        <v>1593</v>
      </c>
      <c r="B687">
        <v>1.2458558611513199E-2</v>
      </c>
      <c r="C687">
        <v>-3.8469174104033299</v>
      </c>
    </row>
    <row r="688" spans="1:3">
      <c r="A688" t="s">
        <v>1594</v>
      </c>
      <c r="B688">
        <v>1.2462932838741199E-2</v>
      </c>
      <c r="C688">
        <v>-2.7546185447924101</v>
      </c>
    </row>
    <row r="689" spans="1:3">
      <c r="A689" t="s">
        <v>1595</v>
      </c>
      <c r="B689">
        <v>1.25726937881017E-2</v>
      </c>
      <c r="C689">
        <v>-1.8689478183467001</v>
      </c>
    </row>
    <row r="690" spans="1:3">
      <c r="A690" t="s">
        <v>1596</v>
      </c>
      <c r="B690">
        <v>1.26074253018472E-2</v>
      </c>
      <c r="C690">
        <v>-1.6993295882621999</v>
      </c>
    </row>
    <row r="691" spans="1:3">
      <c r="A691" t="s">
        <v>1597</v>
      </c>
      <c r="B691">
        <v>1.26489456993805E-2</v>
      </c>
      <c r="C691">
        <v>-2.3556805434717001</v>
      </c>
    </row>
    <row r="692" spans="1:3">
      <c r="A692" t="s">
        <v>1598</v>
      </c>
      <c r="B692">
        <v>1.26579808254603E-2</v>
      </c>
      <c r="C692">
        <v>-3.5641125679549601</v>
      </c>
    </row>
    <row r="693" spans="1:3">
      <c r="A693" t="s">
        <v>1599</v>
      </c>
      <c r="B693">
        <v>1.26812090864697E-2</v>
      </c>
      <c r="C693">
        <v>-1.9332878793906401</v>
      </c>
    </row>
    <row r="694" spans="1:3">
      <c r="A694" t="s">
        <v>1600</v>
      </c>
      <c r="B694">
        <v>1.27379252620124E-2</v>
      </c>
      <c r="C694">
        <v>-2.4191355814325202</v>
      </c>
    </row>
    <row r="695" spans="1:3">
      <c r="A695" t="s">
        <v>1601</v>
      </c>
      <c r="B695">
        <v>1.2744379398619599E-2</v>
      </c>
      <c r="C695">
        <v>-3.4451192588053199</v>
      </c>
    </row>
    <row r="696" spans="1:3">
      <c r="A696" t="s">
        <v>1602</v>
      </c>
      <c r="B696">
        <v>1.2760375696511899E-2</v>
      </c>
      <c r="C696">
        <v>-7.2813100807610196</v>
      </c>
    </row>
    <row r="697" spans="1:3">
      <c r="A697" t="s">
        <v>1603</v>
      </c>
      <c r="B697">
        <v>1.28364081316109E-2</v>
      </c>
      <c r="C697">
        <v>-2.0596366818643999</v>
      </c>
    </row>
    <row r="698" spans="1:3">
      <c r="A698" t="s">
        <v>1604</v>
      </c>
      <c r="B698">
        <v>1.28589245498311E-2</v>
      </c>
      <c r="C698">
        <v>-1.5256922781039299</v>
      </c>
    </row>
    <row r="699" spans="1:3">
      <c r="A699" t="s">
        <v>1605</v>
      </c>
      <c r="B699">
        <v>1.29624389025456E-2</v>
      </c>
      <c r="C699">
        <v>-2.1746379386824701</v>
      </c>
    </row>
    <row r="700" spans="1:3">
      <c r="A700" t="s">
        <v>1606</v>
      </c>
      <c r="B700">
        <v>1.31557380731929E-2</v>
      </c>
      <c r="C700">
        <v>-1.61852456295397</v>
      </c>
    </row>
    <row r="701" spans="1:3">
      <c r="A701" t="s">
        <v>1607</v>
      </c>
      <c r="B701">
        <v>1.3162990687052199E-2</v>
      </c>
      <c r="C701">
        <v>-2.2227048866604502</v>
      </c>
    </row>
    <row r="702" spans="1:3">
      <c r="A702" t="s">
        <v>1608</v>
      </c>
      <c r="B702">
        <v>1.31832398030725E-2</v>
      </c>
      <c r="C702">
        <v>-2.7404949213987599</v>
      </c>
    </row>
    <row r="703" spans="1:3">
      <c r="A703" t="s">
        <v>1609</v>
      </c>
      <c r="B703">
        <v>1.31940251075618E-2</v>
      </c>
      <c r="C703">
        <v>-1.6704046794101099</v>
      </c>
    </row>
    <row r="704" spans="1:3">
      <c r="A704" t="s">
        <v>1610</v>
      </c>
      <c r="B704">
        <v>1.3222800894899901E-2</v>
      </c>
      <c r="C704">
        <v>-1.63585426259819</v>
      </c>
    </row>
    <row r="705" spans="1:3">
      <c r="A705" t="s">
        <v>1611</v>
      </c>
      <c r="B705">
        <v>1.3233324812253601E-2</v>
      </c>
      <c r="C705">
        <v>-1.7542050567513701</v>
      </c>
    </row>
    <row r="706" spans="1:3">
      <c r="A706" t="s">
        <v>1612</v>
      </c>
      <c r="B706">
        <v>1.32351248628033E-2</v>
      </c>
      <c r="C706">
        <v>-1.55356294821909</v>
      </c>
    </row>
    <row r="707" spans="1:3">
      <c r="A707" t="s">
        <v>1613</v>
      </c>
      <c r="B707">
        <v>1.3247860218679901E-2</v>
      </c>
      <c r="C707">
        <v>-1.93707246547895</v>
      </c>
    </row>
    <row r="708" spans="1:3">
      <c r="A708" t="s">
        <v>1614</v>
      </c>
      <c r="B708">
        <v>1.3316551099678E-2</v>
      </c>
      <c r="C708">
        <v>-2.1732215490222502</v>
      </c>
    </row>
    <row r="709" spans="1:3">
      <c r="A709" t="s">
        <v>1615</v>
      </c>
      <c r="B709">
        <v>1.3337876063789901E-2</v>
      </c>
      <c r="C709">
        <v>-2.4702747079014</v>
      </c>
    </row>
    <row r="710" spans="1:3">
      <c r="A710" t="s">
        <v>1616</v>
      </c>
      <c r="B710">
        <v>1.33400609236419E-2</v>
      </c>
      <c r="C710">
        <v>-2.0275592561177902</v>
      </c>
    </row>
    <row r="711" spans="1:3">
      <c r="A711" t="s">
        <v>1617</v>
      </c>
      <c r="B711">
        <v>1.335815596123E-2</v>
      </c>
      <c r="C711">
        <v>-1.5051299959065101</v>
      </c>
    </row>
    <row r="712" spans="1:3">
      <c r="A712" t="s">
        <v>1618</v>
      </c>
      <c r="B712">
        <v>1.3543101184197499E-2</v>
      </c>
      <c r="C712">
        <v>-2.7374227163972602</v>
      </c>
    </row>
    <row r="713" spans="1:3">
      <c r="A713" t="s">
        <v>1619</v>
      </c>
      <c r="B713">
        <v>1.35806533902624E-2</v>
      </c>
      <c r="C713">
        <v>-1.75580447885555</v>
      </c>
    </row>
    <row r="714" spans="1:3">
      <c r="A714" t="s">
        <v>1620</v>
      </c>
      <c r="B714">
        <v>1.37259096402245E-2</v>
      </c>
      <c r="C714">
        <v>-1.96902556409125</v>
      </c>
    </row>
    <row r="715" spans="1:3">
      <c r="A715" t="s">
        <v>1621</v>
      </c>
      <c r="B715">
        <v>1.3778016253616399E-2</v>
      </c>
      <c r="C715">
        <v>-1.8393582823925001</v>
      </c>
    </row>
    <row r="716" spans="1:3">
      <c r="A716" t="s">
        <v>1622</v>
      </c>
      <c r="B716">
        <v>1.3830809709708101E-2</v>
      </c>
      <c r="C716">
        <v>-1.5472756351494401</v>
      </c>
    </row>
    <row r="717" spans="1:3">
      <c r="A717" t="s">
        <v>1623</v>
      </c>
      <c r="B717">
        <v>1.3848747801066499E-2</v>
      </c>
      <c r="C717">
        <v>-2.3447935021799902</v>
      </c>
    </row>
    <row r="718" spans="1:3">
      <c r="A718" t="s">
        <v>1624</v>
      </c>
      <c r="B718">
        <v>1.38668240438864E-2</v>
      </c>
      <c r="C718">
        <v>-3.9524195864773599</v>
      </c>
    </row>
    <row r="719" spans="1:3">
      <c r="A719" t="s">
        <v>1625</v>
      </c>
      <c r="B719">
        <v>1.39060572461368E-2</v>
      </c>
      <c r="C719">
        <v>-1.8567132946204401</v>
      </c>
    </row>
    <row r="720" spans="1:3">
      <c r="A720" t="s">
        <v>1626</v>
      </c>
      <c r="B720">
        <v>1.39682453107965E-2</v>
      </c>
      <c r="C720">
        <v>-1.75309374493688</v>
      </c>
    </row>
    <row r="721" spans="1:3">
      <c r="A721" t="s">
        <v>1627</v>
      </c>
      <c r="B721">
        <v>1.39790846822615E-2</v>
      </c>
      <c r="C721">
        <v>-1.95264771487708</v>
      </c>
    </row>
    <row r="722" spans="1:3">
      <c r="A722" t="s">
        <v>1628</v>
      </c>
      <c r="B722">
        <v>1.3983634741431401E-2</v>
      </c>
      <c r="C722">
        <v>-2.1122693927346501</v>
      </c>
    </row>
    <row r="723" spans="1:3">
      <c r="A723" t="s">
        <v>1629</v>
      </c>
      <c r="B723">
        <v>1.39995230385006E-2</v>
      </c>
      <c r="C723">
        <v>-8.2240688415916701</v>
      </c>
    </row>
    <row r="724" spans="1:3">
      <c r="A724" t="s">
        <v>1630</v>
      </c>
      <c r="B724">
        <v>1.40052968330996E-2</v>
      </c>
      <c r="C724">
        <v>-2.1156555413365599</v>
      </c>
    </row>
    <row r="725" spans="1:3">
      <c r="A725" t="s">
        <v>1631</v>
      </c>
      <c r="B725">
        <v>1.40891200018294E-2</v>
      </c>
      <c r="C725">
        <v>-1.64237177010115</v>
      </c>
    </row>
    <row r="726" spans="1:3">
      <c r="A726" t="s">
        <v>1632</v>
      </c>
      <c r="B726">
        <v>1.4215216051797701E-2</v>
      </c>
      <c r="C726">
        <v>-2.0211445166461299</v>
      </c>
    </row>
    <row r="727" spans="1:3">
      <c r="A727" t="s">
        <v>1633</v>
      </c>
      <c r="B727">
        <v>1.42991372391633E-2</v>
      </c>
      <c r="C727">
        <v>-2.2779614711722198</v>
      </c>
    </row>
    <row r="728" spans="1:3">
      <c r="A728" t="s">
        <v>1634</v>
      </c>
      <c r="B728">
        <v>1.4341078801311E-2</v>
      </c>
      <c r="C728">
        <v>-4.6085029632136401</v>
      </c>
    </row>
    <row r="729" spans="1:3">
      <c r="A729" t="s">
        <v>1635</v>
      </c>
      <c r="B729">
        <v>1.4428220840575301E-2</v>
      </c>
      <c r="C729">
        <v>-1.9883201177345</v>
      </c>
    </row>
    <row r="730" spans="1:3">
      <c r="A730" t="s">
        <v>1636</v>
      </c>
      <c r="B730">
        <v>1.44617959084627E-2</v>
      </c>
      <c r="C730">
        <v>-2.0901849153556</v>
      </c>
    </row>
    <row r="731" spans="1:3">
      <c r="A731" t="s">
        <v>1637</v>
      </c>
      <c r="B731">
        <v>1.4611878960223401E-2</v>
      </c>
      <c r="C731">
        <v>-4.3827592565694999</v>
      </c>
    </row>
    <row r="732" spans="1:3">
      <c r="A732" t="s">
        <v>1638</v>
      </c>
      <c r="B732">
        <v>1.4659249361260999E-2</v>
      </c>
      <c r="C732">
        <v>-1.6511397852187999</v>
      </c>
    </row>
    <row r="733" spans="1:3">
      <c r="A733" t="s">
        <v>1639</v>
      </c>
      <c r="B733">
        <v>1.4810493754624799E-2</v>
      </c>
      <c r="C733">
        <v>-2.0449028870297101</v>
      </c>
    </row>
    <row r="734" spans="1:3">
      <c r="A734" t="s">
        <v>1640</v>
      </c>
      <c r="B734">
        <v>1.48649205706603E-2</v>
      </c>
      <c r="C734">
        <v>-1.5769955191601099</v>
      </c>
    </row>
    <row r="735" spans="1:3">
      <c r="A735" t="s">
        <v>1641</v>
      </c>
      <c r="B735">
        <v>1.48963340374813E-2</v>
      </c>
      <c r="C735">
        <v>-3.5111973375683498</v>
      </c>
    </row>
    <row r="736" spans="1:3">
      <c r="A736" t="s">
        <v>1642</v>
      </c>
      <c r="B736">
        <v>1.49924245769304E-2</v>
      </c>
      <c r="C736">
        <v>-5.2591916644819898</v>
      </c>
    </row>
    <row r="737" spans="1:3">
      <c r="A737" t="s">
        <v>1643</v>
      </c>
      <c r="B737">
        <v>1.5041851498180899E-2</v>
      </c>
      <c r="C737">
        <v>-2.3934326414091598</v>
      </c>
    </row>
    <row r="738" spans="1:3">
      <c r="A738" t="s">
        <v>1644</v>
      </c>
      <c r="B738">
        <v>1.51823156853126E-2</v>
      </c>
      <c r="C738">
        <v>-2.0301873139214202</v>
      </c>
    </row>
    <row r="739" spans="1:3">
      <c r="A739" t="s">
        <v>1645</v>
      </c>
      <c r="B739">
        <v>1.5215797539775601E-2</v>
      </c>
      <c r="C739">
        <v>-2.19831129071411</v>
      </c>
    </row>
    <row r="740" spans="1:3">
      <c r="A740" t="s">
        <v>1646</v>
      </c>
      <c r="B740">
        <v>1.52421274747117E-2</v>
      </c>
      <c r="C740">
        <v>-1.9701070551343101</v>
      </c>
    </row>
    <row r="741" spans="1:3">
      <c r="A741" t="s">
        <v>1647</v>
      </c>
      <c r="B741">
        <v>1.52587592511208E-2</v>
      </c>
      <c r="C741">
        <v>-2.92354283648868</v>
      </c>
    </row>
    <row r="742" spans="1:3">
      <c r="A742" t="s">
        <v>1648</v>
      </c>
      <c r="B742">
        <v>1.5358128399713299E-2</v>
      </c>
      <c r="C742">
        <v>-4.09169416213037</v>
      </c>
    </row>
    <row r="743" spans="1:3">
      <c r="A743" t="s">
        <v>1649</v>
      </c>
      <c r="B743">
        <v>1.5416354090118401E-2</v>
      </c>
      <c r="C743">
        <v>-2.3985771066965702</v>
      </c>
    </row>
    <row r="744" spans="1:3">
      <c r="A744" t="s">
        <v>1650</v>
      </c>
      <c r="B744">
        <v>1.5461995460994299E-2</v>
      </c>
      <c r="C744">
        <v>-2.5831224388010301</v>
      </c>
    </row>
    <row r="745" spans="1:3">
      <c r="A745" t="s">
        <v>1651</v>
      </c>
      <c r="B745">
        <v>1.5506699040007999E-2</v>
      </c>
      <c r="C745">
        <v>-2.3213947750205701</v>
      </c>
    </row>
    <row r="746" spans="1:3">
      <c r="A746" t="s">
        <v>1652</v>
      </c>
      <c r="B746">
        <v>1.55860039468609E-2</v>
      </c>
      <c r="C746">
        <v>-1.8367840341136099</v>
      </c>
    </row>
    <row r="747" spans="1:3">
      <c r="A747" t="s">
        <v>1653</v>
      </c>
      <c r="B747">
        <v>1.5610701944387699E-2</v>
      </c>
      <c r="C747">
        <v>-1.6708664823385799</v>
      </c>
    </row>
    <row r="748" spans="1:3">
      <c r="A748" t="s">
        <v>1654</v>
      </c>
      <c r="B748">
        <v>1.5805055579744601E-2</v>
      </c>
      <c r="C748">
        <v>-1.6205466955807899</v>
      </c>
    </row>
    <row r="749" spans="1:3">
      <c r="A749" t="s">
        <v>1655</v>
      </c>
      <c r="B749">
        <v>1.5815576166546601E-2</v>
      </c>
      <c r="C749">
        <v>-1.67677255430234</v>
      </c>
    </row>
    <row r="750" spans="1:3">
      <c r="A750" t="s">
        <v>1656</v>
      </c>
      <c r="B750">
        <v>1.58509589952361E-2</v>
      </c>
      <c r="C750">
        <v>-1.5383507295185399</v>
      </c>
    </row>
    <row r="751" spans="1:3">
      <c r="A751" t="s">
        <v>1657</v>
      </c>
      <c r="B751">
        <v>1.5861314611545E-2</v>
      </c>
      <c r="C751">
        <v>-3.5542766727602002</v>
      </c>
    </row>
    <row r="752" spans="1:3">
      <c r="A752" t="s">
        <v>1658</v>
      </c>
      <c r="B752">
        <v>1.5947163290273E-2</v>
      </c>
      <c r="C752">
        <v>-1.9866120840088799</v>
      </c>
    </row>
    <row r="753" spans="1:3">
      <c r="A753" t="s">
        <v>1659</v>
      </c>
      <c r="B753">
        <v>1.59989852468733E-2</v>
      </c>
      <c r="C753">
        <v>-1.6711253244908899</v>
      </c>
    </row>
    <row r="754" spans="1:3">
      <c r="A754" t="s">
        <v>1660</v>
      </c>
      <c r="B754">
        <v>1.6122253287932601E-2</v>
      </c>
      <c r="C754">
        <v>-1.5571681674102</v>
      </c>
    </row>
    <row r="755" spans="1:3">
      <c r="A755" t="s">
        <v>1661</v>
      </c>
      <c r="B755">
        <v>1.62013415568961E-2</v>
      </c>
      <c r="C755">
        <v>-1.54604990445803</v>
      </c>
    </row>
    <row r="756" spans="1:3">
      <c r="A756" t="s">
        <v>1662</v>
      </c>
      <c r="B756">
        <v>1.6210845404916501E-2</v>
      </c>
      <c r="C756">
        <v>-1.52082796741615</v>
      </c>
    </row>
    <row r="757" spans="1:3">
      <c r="A757" t="s">
        <v>1663</v>
      </c>
      <c r="B757">
        <v>1.6218001012182699E-2</v>
      </c>
      <c r="C757">
        <v>-1.6192865139519601</v>
      </c>
    </row>
    <row r="758" spans="1:3">
      <c r="A758" t="s">
        <v>1664</v>
      </c>
      <c r="B758">
        <v>1.6228173117428399E-2</v>
      </c>
      <c r="C758">
        <v>-1.7657942721974</v>
      </c>
    </row>
    <row r="759" spans="1:3">
      <c r="A759" t="s">
        <v>1665</v>
      </c>
      <c r="B759">
        <v>1.62333266471857E-2</v>
      </c>
      <c r="C759">
        <v>-3.67982500933919</v>
      </c>
    </row>
    <row r="760" spans="1:3">
      <c r="A760" t="s">
        <v>1666</v>
      </c>
      <c r="B760">
        <v>1.6276899341024002E-2</v>
      </c>
      <c r="C760">
        <v>-1.9160585724943</v>
      </c>
    </row>
    <row r="761" spans="1:3">
      <c r="A761" t="s">
        <v>1667</v>
      </c>
      <c r="B761">
        <v>1.6282805380766999E-2</v>
      </c>
      <c r="C761">
        <v>-1.5579216588187501</v>
      </c>
    </row>
    <row r="762" spans="1:3">
      <c r="A762" t="s">
        <v>1668</v>
      </c>
      <c r="B762">
        <v>1.63418439032211E-2</v>
      </c>
      <c r="C762">
        <v>-2.8224693958384002</v>
      </c>
    </row>
    <row r="763" spans="1:3">
      <c r="A763" t="s">
        <v>1669</v>
      </c>
      <c r="B763">
        <v>1.6490035485079699E-2</v>
      </c>
      <c r="C763">
        <v>-2.2933337817275099</v>
      </c>
    </row>
    <row r="764" spans="1:3">
      <c r="A764" t="s">
        <v>1670</v>
      </c>
      <c r="B764">
        <v>1.6512016017117999E-2</v>
      </c>
      <c r="C764">
        <v>-2.29827739982573</v>
      </c>
    </row>
    <row r="765" spans="1:3">
      <c r="A765" t="s">
        <v>1671</v>
      </c>
      <c r="B765">
        <v>1.6641545045891801E-2</v>
      </c>
      <c r="C765">
        <v>-1.70567373859143</v>
      </c>
    </row>
    <row r="766" spans="1:3">
      <c r="A766" t="s">
        <v>1672</v>
      </c>
      <c r="B766">
        <v>1.6710049205480401E-2</v>
      </c>
      <c r="C766">
        <v>-1.67744974364772</v>
      </c>
    </row>
    <row r="767" spans="1:3">
      <c r="A767" t="s">
        <v>1673</v>
      </c>
      <c r="B767">
        <v>1.67656509544655E-2</v>
      </c>
      <c r="C767">
        <v>-1.70662600101844</v>
      </c>
    </row>
    <row r="768" spans="1:3">
      <c r="A768" t="s">
        <v>1674</v>
      </c>
      <c r="B768">
        <v>1.6778793922053101E-2</v>
      </c>
      <c r="C768">
        <v>-2.0259439557028802</v>
      </c>
    </row>
    <row r="769" spans="1:3">
      <c r="A769" t="s">
        <v>1675</v>
      </c>
      <c r="B769">
        <v>1.6790629477403E-2</v>
      </c>
      <c r="C769">
        <v>-3.0992392688183901</v>
      </c>
    </row>
    <row r="770" spans="1:3">
      <c r="A770" t="s">
        <v>1676</v>
      </c>
      <c r="B770">
        <v>1.6899479166057701E-2</v>
      </c>
      <c r="C770">
        <v>-5.6838407638183703</v>
      </c>
    </row>
    <row r="771" spans="1:3">
      <c r="A771" t="s">
        <v>1677</v>
      </c>
      <c r="B771">
        <v>1.6944824928751E-2</v>
      </c>
      <c r="C771">
        <v>-1.8922014892885499</v>
      </c>
    </row>
    <row r="772" spans="1:3">
      <c r="A772" t="s">
        <v>1678</v>
      </c>
      <c r="B772">
        <v>1.7022206135566799E-2</v>
      </c>
      <c r="C772">
        <v>-2.5802670214407799</v>
      </c>
    </row>
    <row r="773" spans="1:3">
      <c r="A773" t="s">
        <v>1679</v>
      </c>
      <c r="B773">
        <v>1.7035530112653099E-2</v>
      </c>
      <c r="C773">
        <v>-1.7857310242274</v>
      </c>
    </row>
    <row r="774" spans="1:3">
      <c r="A774" t="s">
        <v>1680</v>
      </c>
      <c r="B774">
        <v>1.70843147130137E-2</v>
      </c>
      <c r="C774">
        <v>-2.2599091288021498</v>
      </c>
    </row>
    <row r="775" spans="1:3">
      <c r="A775" t="s">
        <v>1681</v>
      </c>
      <c r="B775">
        <v>1.7291505479318701E-2</v>
      </c>
      <c r="C775">
        <v>-1.70279049694152</v>
      </c>
    </row>
    <row r="776" spans="1:3">
      <c r="A776" t="s">
        <v>1682</v>
      </c>
      <c r="B776">
        <v>1.7302363133607099E-2</v>
      </c>
      <c r="C776">
        <v>-2.13751218268618</v>
      </c>
    </row>
    <row r="777" spans="1:3">
      <c r="A777" t="s">
        <v>1683</v>
      </c>
      <c r="B777">
        <v>1.73494240999881E-2</v>
      </c>
      <c r="C777">
        <v>-1.9059022423747101</v>
      </c>
    </row>
    <row r="778" spans="1:3">
      <c r="A778" t="s">
        <v>1684</v>
      </c>
      <c r="B778">
        <v>1.7378876364831299E-2</v>
      </c>
      <c r="C778">
        <v>-2.6919847691104</v>
      </c>
    </row>
    <row r="779" spans="1:3">
      <c r="A779" t="s">
        <v>1685</v>
      </c>
      <c r="B779">
        <v>1.7487955189572899E-2</v>
      </c>
      <c r="C779">
        <v>-1.5236382604627701</v>
      </c>
    </row>
    <row r="780" spans="1:3">
      <c r="A780" t="s">
        <v>1686</v>
      </c>
      <c r="B780">
        <v>1.7558548959561299E-2</v>
      </c>
      <c r="C780">
        <v>-2.6392180733973198</v>
      </c>
    </row>
    <row r="781" spans="1:3">
      <c r="A781" t="s">
        <v>1687</v>
      </c>
      <c r="B781">
        <v>1.7573696343931699E-2</v>
      </c>
      <c r="C781">
        <v>-2.29493091480371</v>
      </c>
    </row>
    <row r="782" spans="1:3">
      <c r="A782" t="s">
        <v>1688</v>
      </c>
      <c r="B782">
        <v>1.75861804309402E-2</v>
      </c>
      <c r="C782">
        <v>-1.65903259272</v>
      </c>
    </row>
    <row r="783" spans="1:3">
      <c r="A783" t="s">
        <v>1689</v>
      </c>
      <c r="B783">
        <v>1.7600515737232401E-2</v>
      </c>
      <c r="C783">
        <v>-1.55629466993744</v>
      </c>
    </row>
    <row r="784" spans="1:3">
      <c r="A784" t="s">
        <v>1690</v>
      </c>
      <c r="B784">
        <v>1.7774084689188702E-2</v>
      </c>
      <c r="C784">
        <v>-1.5349488774614299</v>
      </c>
    </row>
    <row r="785" spans="1:3">
      <c r="A785" t="s">
        <v>1691</v>
      </c>
      <c r="B785">
        <v>1.7925933440002598E-2</v>
      </c>
      <c r="C785">
        <v>-1.90127406439039</v>
      </c>
    </row>
    <row r="786" spans="1:3">
      <c r="A786" t="s">
        <v>1692</v>
      </c>
      <c r="B786">
        <v>1.79696556881703E-2</v>
      </c>
      <c r="C786">
        <v>-1.63113122683858</v>
      </c>
    </row>
    <row r="787" spans="1:3">
      <c r="A787" t="s">
        <v>1693</v>
      </c>
      <c r="B787">
        <v>1.79707727380383E-2</v>
      </c>
      <c r="C787">
        <v>-1.5481007480518101</v>
      </c>
    </row>
    <row r="788" spans="1:3">
      <c r="A788" t="s">
        <v>1694</v>
      </c>
      <c r="B788">
        <v>1.79894717599214E-2</v>
      </c>
      <c r="C788">
        <v>-3.18618495940646</v>
      </c>
    </row>
    <row r="789" spans="1:3">
      <c r="A789" t="s">
        <v>1695</v>
      </c>
      <c r="B789">
        <v>1.8011518253E-2</v>
      </c>
      <c r="C789">
        <v>-1.77014472842836</v>
      </c>
    </row>
    <row r="790" spans="1:3">
      <c r="A790" t="s">
        <v>1696</v>
      </c>
      <c r="B790">
        <v>1.82394352956117E-2</v>
      </c>
      <c r="C790">
        <v>-2.12238999985748</v>
      </c>
    </row>
    <row r="791" spans="1:3">
      <c r="A791" t="s">
        <v>1697</v>
      </c>
      <c r="B791">
        <v>1.8376429140859699E-2</v>
      </c>
      <c r="C791">
        <v>-3.4255231894478899</v>
      </c>
    </row>
    <row r="792" spans="1:3">
      <c r="A792" t="s">
        <v>1698</v>
      </c>
      <c r="B792">
        <v>1.8434860908463899E-2</v>
      </c>
      <c r="C792">
        <v>-1.8220751537647399</v>
      </c>
    </row>
    <row r="793" spans="1:3">
      <c r="A793" t="s">
        <v>1699</v>
      </c>
      <c r="B793">
        <v>1.8553237424032101E-2</v>
      </c>
      <c r="C793">
        <v>-2.3112828461380501</v>
      </c>
    </row>
    <row r="794" spans="1:3">
      <c r="A794" t="s">
        <v>1700</v>
      </c>
      <c r="B794">
        <v>1.8630915278611101E-2</v>
      </c>
      <c r="C794">
        <v>-1.9354239143946901</v>
      </c>
    </row>
    <row r="795" spans="1:3">
      <c r="A795" t="s">
        <v>1701</v>
      </c>
      <c r="B795">
        <v>1.87400165989338E-2</v>
      </c>
      <c r="C795">
        <v>-2.5114177366647099</v>
      </c>
    </row>
    <row r="796" spans="1:3">
      <c r="A796" t="s">
        <v>1702</v>
      </c>
      <c r="B796">
        <v>1.87776339699347E-2</v>
      </c>
      <c r="C796">
        <v>-1.6874270284328201</v>
      </c>
    </row>
    <row r="797" spans="1:3">
      <c r="A797" t="s">
        <v>1703</v>
      </c>
      <c r="B797">
        <v>1.9003295116242502E-2</v>
      </c>
      <c r="C797">
        <v>-2.6031834749192799</v>
      </c>
    </row>
    <row r="798" spans="1:3">
      <c r="A798" t="s">
        <v>1704</v>
      </c>
      <c r="B798">
        <v>1.9026545078031001E-2</v>
      </c>
      <c r="C798">
        <v>-6.2885363307314099</v>
      </c>
    </row>
    <row r="799" spans="1:3">
      <c r="A799" t="s">
        <v>1705</v>
      </c>
      <c r="B799">
        <v>1.9047542137592299E-2</v>
      </c>
      <c r="C799">
        <v>-1.6570445875528099</v>
      </c>
    </row>
    <row r="800" spans="1:3">
      <c r="A800" t="s">
        <v>1706</v>
      </c>
      <c r="B800">
        <v>1.9070103077213602E-2</v>
      </c>
      <c r="C800">
        <v>-2.9856460492642301</v>
      </c>
    </row>
    <row r="801" spans="1:3">
      <c r="A801" t="s">
        <v>1707</v>
      </c>
      <c r="B801">
        <v>1.92811598077435E-2</v>
      </c>
      <c r="C801">
        <v>-1.7939778278358101</v>
      </c>
    </row>
    <row r="802" spans="1:3">
      <c r="A802" t="s">
        <v>1708</v>
      </c>
      <c r="B802">
        <v>1.9340684556460899E-2</v>
      </c>
      <c r="C802">
        <v>-1.6742253831651599</v>
      </c>
    </row>
    <row r="803" spans="1:3">
      <c r="A803" t="s">
        <v>1709</v>
      </c>
      <c r="B803">
        <v>1.9394594700674901E-2</v>
      </c>
      <c r="C803">
        <v>-1.69916016273524</v>
      </c>
    </row>
    <row r="804" spans="1:3">
      <c r="A804" t="s">
        <v>1710</v>
      </c>
      <c r="B804">
        <v>1.94443623326814E-2</v>
      </c>
      <c r="C804">
        <v>-2.8897851373396701</v>
      </c>
    </row>
    <row r="805" spans="1:3">
      <c r="A805" t="s">
        <v>1711</v>
      </c>
      <c r="B805">
        <v>1.94698841560761E-2</v>
      </c>
      <c r="C805">
        <v>-1.77915594537185</v>
      </c>
    </row>
    <row r="806" spans="1:3">
      <c r="A806" t="s">
        <v>1712</v>
      </c>
      <c r="B806">
        <v>1.9478682488125999E-2</v>
      </c>
      <c r="C806">
        <v>-1.93046434237756</v>
      </c>
    </row>
    <row r="807" spans="1:3">
      <c r="A807" t="s">
        <v>1713</v>
      </c>
      <c r="B807">
        <v>1.96257216067155E-2</v>
      </c>
      <c r="C807">
        <v>-5.2379212730254601</v>
      </c>
    </row>
    <row r="808" spans="1:3">
      <c r="A808" t="s">
        <v>1714</v>
      </c>
      <c r="B808">
        <v>1.9680195566881602E-2</v>
      </c>
      <c r="C808">
        <v>-2.7085166143569199</v>
      </c>
    </row>
    <row r="809" spans="1:3">
      <c r="A809" t="s">
        <v>1715</v>
      </c>
      <c r="B809">
        <v>1.9715614413075799E-2</v>
      </c>
      <c r="C809">
        <v>-1.5006357487176201</v>
      </c>
    </row>
    <row r="810" spans="1:3">
      <c r="A810" t="s">
        <v>1716</v>
      </c>
      <c r="B810">
        <v>1.9746402996062701E-2</v>
      </c>
      <c r="C810">
        <v>-1.5314077551819101</v>
      </c>
    </row>
    <row r="811" spans="1:3">
      <c r="A811" t="s">
        <v>1717</v>
      </c>
      <c r="B811">
        <v>1.9830517005798201E-2</v>
      </c>
      <c r="C811">
        <v>-1.90025736605823</v>
      </c>
    </row>
    <row r="812" spans="1:3">
      <c r="A812" t="s">
        <v>1718</v>
      </c>
      <c r="B812">
        <v>1.9953078752742801E-2</v>
      </c>
      <c r="C812">
        <v>-2.1119215130797002</v>
      </c>
    </row>
    <row r="813" spans="1:3">
      <c r="A813" t="s">
        <v>1719</v>
      </c>
      <c r="B813">
        <v>2.0130423987602199E-2</v>
      </c>
      <c r="C813">
        <v>-3.0796794686376399</v>
      </c>
    </row>
    <row r="814" spans="1:3">
      <c r="A814" t="s">
        <v>1720</v>
      </c>
      <c r="B814">
        <v>2.0158333398471201E-2</v>
      </c>
      <c r="C814">
        <v>-1.53175721301956</v>
      </c>
    </row>
    <row r="815" spans="1:3">
      <c r="A815" t="s">
        <v>1721</v>
      </c>
      <c r="B815">
        <v>2.0170893103343201E-2</v>
      </c>
      <c r="C815">
        <v>-2.6719030499058798</v>
      </c>
    </row>
    <row r="816" spans="1:3">
      <c r="A816" t="s">
        <v>1722</v>
      </c>
      <c r="B816">
        <v>2.01959484972754E-2</v>
      </c>
      <c r="C816">
        <v>-1.6605362755658699</v>
      </c>
    </row>
    <row r="817" spans="1:3">
      <c r="A817" t="s">
        <v>1723</v>
      </c>
      <c r="B817">
        <v>2.03090415843734E-2</v>
      </c>
      <c r="C817">
        <v>-1.6392155130389301</v>
      </c>
    </row>
    <row r="818" spans="1:3">
      <c r="A818" t="s">
        <v>1724</v>
      </c>
      <c r="B818">
        <v>2.0347372457451302E-2</v>
      </c>
      <c r="C818">
        <v>-1.7629371524572399</v>
      </c>
    </row>
    <row r="819" spans="1:3">
      <c r="A819" t="s">
        <v>1725</v>
      </c>
      <c r="B819">
        <v>2.0356625006779198E-2</v>
      </c>
      <c r="C819">
        <v>-1.61149455625805</v>
      </c>
    </row>
    <row r="820" spans="1:3">
      <c r="A820" t="s">
        <v>1726</v>
      </c>
      <c r="B820">
        <v>2.0384525164397801E-2</v>
      </c>
      <c r="C820">
        <v>-2.3263025137204401</v>
      </c>
    </row>
    <row r="821" spans="1:3">
      <c r="A821" t="s">
        <v>1727</v>
      </c>
      <c r="B821">
        <v>2.0492517106871E-2</v>
      </c>
      <c r="C821">
        <v>-2.10005232120501</v>
      </c>
    </row>
    <row r="822" spans="1:3">
      <c r="A822" t="s">
        <v>1728</v>
      </c>
      <c r="B822">
        <v>2.0530965725698101E-2</v>
      </c>
      <c r="C822">
        <v>-1.61054746612871</v>
      </c>
    </row>
    <row r="823" spans="1:3">
      <c r="A823" t="s">
        <v>1729</v>
      </c>
      <c r="B823">
        <v>2.0537417391187099E-2</v>
      </c>
      <c r="C823">
        <v>-1.50520727203813</v>
      </c>
    </row>
    <row r="824" spans="1:3">
      <c r="A824" t="s">
        <v>1730</v>
      </c>
      <c r="B824">
        <v>2.0935694064035899E-2</v>
      </c>
      <c r="C824">
        <v>-2.7332124511083702</v>
      </c>
    </row>
    <row r="825" spans="1:3">
      <c r="A825" t="s">
        <v>1731</v>
      </c>
      <c r="B825">
        <v>2.1014713142642201E-2</v>
      </c>
      <c r="C825">
        <v>-3.4403933957921402</v>
      </c>
    </row>
    <row r="826" spans="1:3">
      <c r="A826" t="s">
        <v>1732</v>
      </c>
      <c r="B826">
        <v>2.1019003548609801E-2</v>
      </c>
      <c r="C826">
        <v>-1.9249214063336499</v>
      </c>
    </row>
    <row r="827" spans="1:3">
      <c r="A827" t="s">
        <v>1733</v>
      </c>
      <c r="B827">
        <v>2.1051628433558699E-2</v>
      </c>
      <c r="C827">
        <v>-6.9962061239086601</v>
      </c>
    </row>
    <row r="828" spans="1:3">
      <c r="A828" t="s">
        <v>1734</v>
      </c>
      <c r="B828">
        <v>2.1172130635158701E-2</v>
      </c>
      <c r="C828">
        <v>-1.59775606766029</v>
      </c>
    </row>
    <row r="829" spans="1:3">
      <c r="A829" t="s">
        <v>1735</v>
      </c>
      <c r="B829">
        <v>2.1193457553737301E-2</v>
      </c>
      <c r="C829">
        <v>-1.7638332067278</v>
      </c>
    </row>
    <row r="830" spans="1:3">
      <c r="A830" t="s">
        <v>1736</v>
      </c>
      <c r="B830">
        <v>2.1360785095433599E-2</v>
      </c>
      <c r="C830">
        <v>-2.48855935283036</v>
      </c>
    </row>
    <row r="831" spans="1:3">
      <c r="A831" t="s">
        <v>1737</v>
      </c>
      <c r="B831">
        <v>2.1432068056906901E-2</v>
      </c>
      <c r="C831">
        <v>-1.87901114175915</v>
      </c>
    </row>
    <row r="832" spans="1:3">
      <c r="A832" t="s">
        <v>1738</v>
      </c>
      <c r="B832">
        <v>2.1530613672329699E-2</v>
      </c>
      <c r="C832">
        <v>-3.0303800722033301</v>
      </c>
    </row>
    <row r="833" spans="1:3">
      <c r="A833" t="s">
        <v>1739</v>
      </c>
      <c r="B833">
        <v>2.1629346969990099E-2</v>
      </c>
      <c r="C833">
        <v>-4.4369605830919099</v>
      </c>
    </row>
    <row r="834" spans="1:3">
      <c r="A834" t="s">
        <v>1740</v>
      </c>
      <c r="B834">
        <v>2.1740895672126E-2</v>
      </c>
      <c r="C834">
        <v>-2.0911951739820802</v>
      </c>
    </row>
    <row r="835" spans="1:3">
      <c r="A835" t="s">
        <v>1741</v>
      </c>
      <c r="B835">
        <v>2.18388697002923E-2</v>
      </c>
      <c r="C835">
        <v>-1.68251987160062</v>
      </c>
    </row>
    <row r="836" spans="1:3">
      <c r="A836" t="s">
        <v>1742</v>
      </c>
      <c r="B836">
        <v>2.1884462991978802E-2</v>
      </c>
      <c r="C836">
        <v>-1.99355648079079</v>
      </c>
    </row>
    <row r="837" spans="1:3">
      <c r="A837" t="s">
        <v>1743</v>
      </c>
      <c r="B837">
        <v>2.19367598935402E-2</v>
      </c>
      <c r="C837">
        <v>-3.2559100999398498</v>
      </c>
    </row>
    <row r="838" spans="1:3">
      <c r="A838" t="s">
        <v>1744</v>
      </c>
      <c r="B838">
        <v>2.1947631378838602E-2</v>
      </c>
      <c r="C838">
        <v>-1.6883562690835501</v>
      </c>
    </row>
    <row r="839" spans="1:3">
      <c r="A839" t="s">
        <v>1745</v>
      </c>
      <c r="B839">
        <v>2.1967711005875398E-2</v>
      </c>
      <c r="C839">
        <v>-1.72010232009903</v>
      </c>
    </row>
    <row r="840" spans="1:3">
      <c r="A840" t="s">
        <v>1746</v>
      </c>
      <c r="B840">
        <v>2.2102182545668401E-2</v>
      </c>
      <c r="C840">
        <v>-2.0336134360890101</v>
      </c>
    </row>
    <row r="841" spans="1:3">
      <c r="A841" t="s">
        <v>1747</v>
      </c>
      <c r="B841">
        <v>2.22044065013892E-2</v>
      </c>
      <c r="C841">
        <v>-1.548814529563</v>
      </c>
    </row>
    <row r="842" spans="1:3">
      <c r="A842" t="s">
        <v>1748</v>
      </c>
      <c r="B842">
        <v>2.2483673689859499E-2</v>
      </c>
      <c r="C842">
        <v>-1.94906674450955</v>
      </c>
    </row>
    <row r="843" spans="1:3">
      <c r="A843" t="s">
        <v>1749</v>
      </c>
      <c r="B843">
        <v>2.2522834412021301E-2</v>
      </c>
      <c r="C843">
        <v>-2.2277946916725</v>
      </c>
    </row>
    <row r="844" spans="1:3">
      <c r="A844" t="s">
        <v>1750</v>
      </c>
      <c r="B844">
        <v>2.2620240528860101E-2</v>
      </c>
      <c r="C844">
        <v>-2.2821931007781102</v>
      </c>
    </row>
    <row r="845" spans="1:3">
      <c r="A845" t="s">
        <v>1751</v>
      </c>
      <c r="B845">
        <v>2.2699217846016501E-2</v>
      </c>
      <c r="C845">
        <v>-1.7800178340389901</v>
      </c>
    </row>
    <row r="846" spans="1:3">
      <c r="A846" t="s">
        <v>1752</v>
      </c>
      <c r="B846">
        <v>2.28453787211613E-2</v>
      </c>
      <c r="C846">
        <v>-7.6331639365394599</v>
      </c>
    </row>
    <row r="847" spans="1:3">
      <c r="A847" t="s">
        <v>1753</v>
      </c>
      <c r="B847">
        <v>2.2895381697271601E-2</v>
      </c>
      <c r="C847">
        <v>-1.8271745259002901</v>
      </c>
    </row>
    <row r="848" spans="1:3">
      <c r="A848" t="s">
        <v>1754</v>
      </c>
      <c r="B848">
        <v>2.2915399877456801E-2</v>
      </c>
      <c r="C848">
        <v>-1.90179655096734</v>
      </c>
    </row>
    <row r="849" spans="1:3">
      <c r="A849" t="s">
        <v>1755</v>
      </c>
      <c r="B849">
        <v>2.3076149752968501E-2</v>
      </c>
      <c r="C849">
        <v>-1.81549506258186</v>
      </c>
    </row>
    <row r="850" spans="1:3">
      <c r="A850" t="s">
        <v>1756</v>
      </c>
      <c r="B850">
        <v>2.3201326083890202E-2</v>
      </c>
      <c r="C850">
        <v>-1.7306617940318001</v>
      </c>
    </row>
    <row r="851" spans="1:3">
      <c r="A851" t="s">
        <v>1757</v>
      </c>
      <c r="B851">
        <v>2.32137448644948E-2</v>
      </c>
      <c r="C851">
        <v>-1.7577411253369599</v>
      </c>
    </row>
    <row r="852" spans="1:3">
      <c r="A852" t="s">
        <v>1758</v>
      </c>
      <c r="B852">
        <v>2.3250544108842901E-2</v>
      </c>
      <c r="C852">
        <v>-1.68008441898693</v>
      </c>
    </row>
    <row r="853" spans="1:3">
      <c r="A853" t="s">
        <v>1759</v>
      </c>
      <c r="B853">
        <v>2.3258011956628698E-2</v>
      </c>
      <c r="C853">
        <v>-1.7249980233882201</v>
      </c>
    </row>
    <row r="854" spans="1:3">
      <c r="A854" t="s">
        <v>1760</v>
      </c>
      <c r="B854">
        <v>2.3262405377410901E-2</v>
      </c>
      <c r="C854">
        <v>-2.15451262907813</v>
      </c>
    </row>
    <row r="855" spans="1:3">
      <c r="A855" t="s">
        <v>1761</v>
      </c>
      <c r="B855">
        <v>2.3290592099030599E-2</v>
      </c>
      <c r="C855">
        <v>-1.7468079928223399</v>
      </c>
    </row>
    <row r="856" spans="1:3">
      <c r="A856" t="s">
        <v>1762</v>
      </c>
      <c r="B856">
        <v>2.34546193455741E-2</v>
      </c>
      <c r="C856">
        <v>-2.0599566581265898</v>
      </c>
    </row>
    <row r="857" spans="1:3">
      <c r="A857" t="s">
        <v>1763</v>
      </c>
      <c r="B857">
        <v>2.34996943294177E-2</v>
      </c>
      <c r="C857">
        <v>-2.5191006911983802</v>
      </c>
    </row>
    <row r="858" spans="1:3">
      <c r="A858" t="s">
        <v>1764</v>
      </c>
      <c r="B858">
        <v>2.3793199836803301E-2</v>
      </c>
      <c r="C858">
        <v>-2.6137787191714001</v>
      </c>
    </row>
    <row r="859" spans="1:3">
      <c r="A859" t="s">
        <v>1765</v>
      </c>
      <c r="B859">
        <v>2.3856344742862801E-2</v>
      </c>
      <c r="C859">
        <v>-1.6762568543695699</v>
      </c>
    </row>
    <row r="860" spans="1:3">
      <c r="A860" t="s">
        <v>1766</v>
      </c>
      <c r="B860">
        <v>2.3895463128669501E-2</v>
      </c>
      <c r="C860">
        <v>-2.4866162359361401</v>
      </c>
    </row>
    <row r="861" spans="1:3">
      <c r="A861" t="s">
        <v>1767</v>
      </c>
      <c r="B861">
        <v>2.3934048885351802E-2</v>
      </c>
      <c r="C861">
        <v>-1.6672992501836399</v>
      </c>
    </row>
    <row r="862" spans="1:3">
      <c r="A862" t="s">
        <v>1768</v>
      </c>
      <c r="B862">
        <v>2.4018101648668199E-2</v>
      </c>
      <c r="C862">
        <v>-2.26780636361929</v>
      </c>
    </row>
    <row r="863" spans="1:3">
      <c r="A863" t="s">
        <v>1769</v>
      </c>
      <c r="B863">
        <v>2.40326357388332E-2</v>
      </c>
      <c r="C863">
        <v>-1.70274097095602</v>
      </c>
    </row>
    <row r="864" spans="1:3">
      <c r="A864" t="s">
        <v>1770</v>
      </c>
      <c r="B864">
        <v>2.40344245623508E-2</v>
      </c>
      <c r="C864">
        <v>-1.8983402083552301</v>
      </c>
    </row>
    <row r="865" spans="1:3">
      <c r="A865" t="s">
        <v>1771</v>
      </c>
      <c r="B865">
        <v>2.4360410880254899E-2</v>
      </c>
      <c r="C865">
        <v>-1.60849155763729</v>
      </c>
    </row>
    <row r="866" spans="1:3">
      <c r="A866" t="s">
        <v>1772</v>
      </c>
      <c r="B866">
        <v>2.4404292294465599E-2</v>
      </c>
      <c r="C866">
        <v>-1.5863415820853899</v>
      </c>
    </row>
    <row r="867" spans="1:3">
      <c r="A867" t="s">
        <v>1773</v>
      </c>
      <c r="B867">
        <v>2.4554097242176099E-2</v>
      </c>
      <c r="C867">
        <v>-2.6444294483806798</v>
      </c>
    </row>
    <row r="868" spans="1:3">
      <c r="A868" t="s">
        <v>1774</v>
      </c>
      <c r="B868">
        <v>2.4616741359192101E-2</v>
      </c>
      <c r="C868">
        <v>-2.2880561760365601</v>
      </c>
    </row>
    <row r="869" spans="1:3">
      <c r="A869" t="s">
        <v>1775</v>
      </c>
      <c r="B869">
        <v>2.46872060861376E-2</v>
      </c>
      <c r="C869">
        <v>-1.8724134596428199</v>
      </c>
    </row>
    <row r="870" spans="1:3">
      <c r="A870" t="s">
        <v>1776</v>
      </c>
      <c r="B870">
        <v>2.47092072571749E-2</v>
      </c>
      <c r="C870">
        <v>-1.52503182835545</v>
      </c>
    </row>
    <row r="871" spans="1:3">
      <c r="A871" t="s">
        <v>1777</v>
      </c>
      <c r="B871">
        <v>2.4781289329580201E-2</v>
      </c>
      <c r="C871">
        <v>-1.5793074592610301</v>
      </c>
    </row>
    <row r="872" spans="1:3">
      <c r="A872" t="s">
        <v>1778</v>
      </c>
      <c r="B872">
        <v>2.4866531860870199E-2</v>
      </c>
      <c r="C872">
        <v>-1.7856659048235199</v>
      </c>
    </row>
    <row r="873" spans="1:3">
      <c r="A873" t="s">
        <v>1779</v>
      </c>
      <c r="B873">
        <v>2.4926981880147098E-2</v>
      </c>
      <c r="C873">
        <v>-1.51223887289669</v>
      </c>
    </row>
    <row r="874" spans="1:3">
      <c r="A874" t="s">
        <v>1780</v>
      </c>
      <c r="B874">
        <v>2.49350456397118E-2</v>
      </c>
      <c r="C874">
        <v>-1.5151780169953399</v>
      </c>
    </row>
    <row r="875" spans="1:3">
      <c r="A875" t="s">
        <v>1781</v>
      </c>
      <c r="B875">
        <v>2.4939867819694001E-2</v>
      </c>
      <c r="C875">
        <v>-2.8690314073218</v>
      </c>
    </row>
    <row r="876" spans="1:3">
      <c r="A876" t="s">
        <v>1782</v>
      </c>
      <c r="B876">
        <v>2.4961698924123501E-2</v>
      </c>
      <c r="C876">
        <v>-1.7889115807673299</v>
      </c>
    </row>
    <row r="877" spans="1:3">
      <c r="A877" t="s">
        <v>1783</v>
      </c>
      <c r="B877">
        <v>2.5078206853544401E-2</v>
      </c>
      <c r="C877">
        <v>-1.7669344644237199</v>
      </c>
    </row>
    <row r="878" spans="1:3">
      <c r="A878" t="s">
        <v>1784</v>
      </c>
      <c r="B878">
        <v>2.5109632789317899E-2</v>
      </c>
      <c r="C878">
        <v>-1.9503910298998</v>
      </c>
    </row>
    <row r="879" spans="1:3">
      <c r="A879" t="s">
        <v>1785</v>
      </c>
      <c r="B879">
        <v>2.52699343232866E-2</v>
      </c>
      <c r="C879">
        <v>-1.8783286308918501</v>
      </c>
    </row>
    <row r="880" spans="1:3">
      <c r="A880" t="s">
        <v>1786</v>
      </c>
      <c r="B880">
        <v>2.52907798835087E-2</v>
      </c>
      <c r="C880">
        <v>-2.3976184385338701</v>
      </c>
    </row>
    <row r="881" spans="1:3">
      <c r="A881" t="s">
        <v>1787</v>
      </c>
      <c r="B881">
        <v>2.5576420194545198E-2</v>
      </c>
      <c r="C881">
        <v>-1.861443811262</v>
      </c>
    </row>
    <row r="882" spans="1:3">
      <c r="A882" t="s">
        <v>1788</v>
      </c>
      <c r="B882">
        <v>2.5720282077382198E-2</v>
      </c>
      <c r="C882">
        <v>-1.5004142239311899</v>
      </c>
    </row>
    <row r="883" spans="1:3">
      <c r="A883" t="s">
        <v>1789</v>
      </c>
      <c r="B883">
        <v>2.5937741144206199E-2</v>
      </c>
      <c r="C883">
        <v>-1.6274119599354699</v>
      </c>
    </row>
    <row r="884" spans="1:3">
      <c r="A884" t="s">
        <v>1790</v>
      </c>
      <c r="B884">
        <v>2.6066528206452701E-2</v>
      </c>
      <c r="C884">
        <v>-1.5183874952868801</v>
      </c>
    </row>
    <row r="885" spans="1:3">
      <c r="A885" t="s">
        <v>1791</v>
      </c>
      <c r="B885">
        <v>2.6332526149483601E-2</v>
      </c>
      <c r="C885">
        <v>-2.50406249084077</v>
      </c>
    </row>
    <row r="886" spans="1:3">
      <c r="A886" t="s">
        <v>1792</v>
      </c>
      <c r="B886">
        <v>2.6355417534321E-2</v>
      </c>
      <c r="C886">
        <v>-1.7551532809161501</v>
      </c>
    </row>
    <row r="887" spans="1:3">
      <c r="A887" t="s">
        <v>1793</v>
      </c>
      <c r="B887">
        <v>2.6384359910984902E-2</v>
      </c>
      <c r="C887">
        <v>-1.5460298479230901</v>
      </c>
    </row>
    <row r="888" spans="1:3">
      <c r="A888" t="s">
        <v>1794</v>
      </c>
      <c r="B888">
        <v>2.6500436653946802E-2</v>
      </c>
      <c r="C888">
        <v>-3.9028132043935999</v>
      </c>
    </row>
    <row r="889" spans="1:3">
      <c r="A889" t="s">
        <v>1795</v>
      </c>
      <c r="B889">
        <v>2.7079345851786299E-2</v>
      </c>
      <c r="C889">
        <v>-2.22972961701225</v>
      </c>
    </row>
    <row r="890" spans="1:3">
      <c r="A890" t="s">
        <v>1796</v>
      </c>
      <c r="B890">
        <v>2.7169942766941301E-2</v>
      </c>
      <c r="C890">
        <v>-2.0951402197684001</v>
      </c>
    </row>
    <row r="891" spans="1:3">
      <c r="A891" t="s">
        <v>1797</v>
      </c>
      <c r="B891">
        <v>2.7214121204734602E-2</v>
      </c>
      <c r="C891">
        <v>-2.1778056525169398</v>
      </c>
    </row>
    <row r="892" spans="1:3">
      <c r="A892" t="s">
        <v>1798</v>
      </c>
      <c r="B892">
        <v>2.74258322171534E-2</v>
      </c>
      <c r="C892">
        <v>-1.8858877195778501</v>
      </c>
    </row>
    <row r="893" spans="1:3">
      <c r="A893" t="s">
        <v>1799</v>
      </c>
      <c r="B893">
        <v>2.7492975523573399E-2</v>
      </c>
      <c r="C893">
        <v>-1.82798153407088</v>
      </c>
    </row>
    <row r="894" spans="1:3">
      <c r="A894" t="s">
        <v>1800</v>
      </c>
      <c r="B894">
        <v>2.7512454850546601E-2</v>
      </c>
      <c r="C894">
        <v>-1.61338400861827</v>
      </c>
    </row>
    <row r="895" spans="1:3">
      <c r="A895" t="s">
        <v>1801</v>
      </c>
      <c r="B895">
        <v>2.7549381067804399E-2</v>
      </c>
      <c r="C895">
        <v>-1.74946602501586</v>
      </c>
    </row>
    <row r="896" spans="1:3">
      <c r="A896" t="s">
        <v>1802</v>
      </c>
      <c r="B896">
        <v>2.76085240160697E-2</v>
      </c>
      <c r="C896">
        <v>-2.2717198972370198</v>
      </c>
    </row>
    <row r="897" spans="1:3">
      <c r="A897" t="s">
        <v>1803</v>
      </c>
      <c r="B897">
        <v>2.7646123574836499E-2</v>
      </c>
      <c r="C897">
        <v>-1.6898237884490901</v>
      </c>
    </row>
    <row r="898" spans="1:3">
      <c r="A898" t="s">
        <v>1804</v>
      </c>
      <c r="B898">
        <v>2.76979881459146E-2</v>
      </c>
      <c r="C898">
        <v>-3.4483882368602998</v>
      </c>
    </row>
    <row r="899" spans="1:3">
      <c r="A899" t="s">
        <v>1805</v>
      </c>
      <c r="B899">
        <v>2.7946244773632702E-2</v>
      </c>
      <c r="C899">
        <v>-2.3229118947937102</v>
      </c>
    </row>
    <row r="900" spans="1:3">
      <c r="A900" t="s">
        <v>1806</v>
      </c>
      <c r="B900">
        <v>2.7962298349624898E-2</v>
      </c>
      <c r="C900">
        <v>-1.51323768168607</v>
      </c>
    </row>
    <row r="901" spans="1:3">
      <c r="A901" t="s">
        <v>1807</v>
      </c>
      <c r="B901">
        <v>2.8047979808856299E-2</v>
      </c>
      <c r="C901">
        <v>-2.9677402491181102</v>
      </c>
    </row>
    <row r="902" spans="1:3">
      <c r="A902" t="s">
        <v>1808</v>
      </c>
      <c r="B902">
        <v>2.8408181891717701E-2</v>
      </c>
      <c r="C902">
        <v>-1.7436823142712099</v>
      </c>
    </row>
    <row r="903" spans="1:3">
      <c r="A903" t="s">
        <v>1809</v>
      </c>
      <c r="B903">
        <v>2.8452394074451201E-2</v>
      </c>
      <c r="C903">
        <v>-1.5124311502396599</v>
      </c>
    </row>
    <row r="904" spans="1:3">
      <c r="A904" t="s">
        <v>1810</v>
      </c>
      <c r="B904">
        <v>2.8503869712975499E-2</v>
      </c>
      <c r="C904">
        <v>-1.9557891809228201</v>
      </c>
    </row>
    <row r="905" spans="1:3">
      <c r="A905" t="s">
        <v>1811</v>
      </c>
      <c r="B905">
        <v>2.8536136291540799E-2</v>
      </c>
      <c r="C905">
        <v>-2.0108075189911601</v>
      </c>
    </row>
    <row r="906" spans="1:3">
      <c r="A906" t="s">
        <v>1812</v>
      </c>
      <c r="B906">
        <v>2.8578030202675801E-2</v>
      </c>
      <c r="C906">
        <v>-2.01970810486115</v>
      </c>
    </row>
    <row r="907" spans="1:3">
      <c r="A907" t="s">
        <v>1813</v>
      </c>
      <c r="B907">
        <v>2.8723489853149198E-2</v>
      </c>
      <c r="C907">
        <v>-3.16936144641749</v>
      </c>
    </row>
    <row r="908" spans="1:3">
      <c r="A908" t="s">
        <v>1814</v>
      </c>
      <c r="B908">
        <v>2.8935834751047499E-2</v>
      </c>
      <c r="C908">
        <v>-1.76913110061826</v>
      </c>
    </row>
    <row r="909" spans="1:3">
      <c r="A909" t="s">
        <v>1815</v>
      </c>
      <c r="B909">
        <v>2.8987629443277301E-2</v>
      </c>
      <c r="C909">
        <v>-1.56712498366565</v>
      </c>
    </row>
    <row r="910" spans="1:3">
      <c r="A910" t="s">
        <v>1816</v>
      </c>
      <c r="B910">
        <v>2.9303262840243101E-2</v>
      </c>
      <c r="C910">
        <v>-2.1178027264274699</v>
      </c>
    </row>
    <row r="911" spans="1:3">
      <c r="A911" t="s">
        <v>1817</v>
      </c>
      <c r="B911">
        <v>2.9324295582848998E-2</v>
      </c>
      <c r="C911">
        <v>-1.53164600557008</v>
      </c>
    </row>
    <row r="912" spans="1:3">
      <c r="A912" t="s">
        <v>1818</v>
      </c>
      <c r="B912">
        <v>2.9346424787999401E-2</v>
      </c>
      <c r="C912">
        <v>-1.72177042375615</v>
      </c>
    </row>
    <row r="913" spans="1:3">
      <c r="A913" t="s">
        <v>1819</v>
      </c>
      <c r="B913">
        <v>2.94395667903126E-2</v>
      </c>
      <c r="C913">
        <v>-1.8609351787480699</v>
      </c>
    </row>
    <row r="914" spans="1:3">
      <c r="A914" t="s">
        <v>1820</v>
      </c>
      <c r="B914">
        <v>2.9494708184891302E-2</v>
      </c>
      <c r="C914">
        <v>-2.1390752675829399</v>
      </c>
    </row>
    <row r="915" spans="1:3">
      <c r="A915" t="s">
        <v>1821</v>
      </c>
      <c r="B915">
        <v>2.96808987224743E-2</v>
      </c>
      <c r="C915">
        <v>-2.0667138394029099</v>
      </c>
    </row>
    <row r="916" spans="1:3">
      <c r="A916" t="s">
        <v>1822</v>
      </c>
      <c r="B916">
        <v>2.9794840371505302E-2</v>
      </c>
      <c r="C916">
        <v>-1.5601309504901499</v>
      </c>
    </row>
    <row r="917" spans="1:3">
      <c r="A917" t="s">
        <v>1823</v>
      </c>
      <c r="B917">
        <v>2.9935527102550399E-2</v>
      </c>
      <c r="C917">
        <v>-1.54401836323356</v>
      </c>
    </row>
    <row r="918" spans="1:3">
      <c r="A918" t="s">
        <v>1824</v>
      </c>
      <c r="B918">
        <v>3.0033451582919601E-2</v>
      </c>
      <c r="C918">
        <v>-2.9937007180685802</v>
      </c>
    </row>
    <row r="919" spans="1:3">
      <c r="A919" t="s">
        <v>1825</v>
      </c>
      <c r="B919">
        <v>3.0058650097984502E-2</v>
      </c>
      <c r="C919">
        <v>-1.6623715044946199</v>
      </c>
    </row>
    <row r="920" spans="1:3">
      <c r="A920" t="s">
        <v>1826</v>
      </c>
      <c r="B920">
        <v>3.0063554531172602E-2</v>
      </c>
      <c r="C920">
        <v>-1.5274227342078599</v>
      </c>
    </row>
    <row r="921" spans="1:3">
      <c r="A921" t="s">
        <v>1827</v>
      </c>
      <c r="B921">
        <v>3.01358454704919E-2</v>
      </c>
      <c r="C921">
        <v>-1.9069694420277501</v>
      </c>
    </row>
    <row r="922" spans="1:3">
      <c r="A922" t="s">
        <v>1828</v>
      </c>
      <c r="B922">
        <v>3.0219521342464001E-2</v>
      </c>
      <c r="C922">
        <v>-2.74144162896294</v>
      </c>
    </row>
    <row r="923" spans="1:3">
      <c r="A923" t="s">
        <v>1829</v>
      </c>
      <c r="B923">
        <v>3.0258777785243E-2</v>
      </c>
      <c r="C923">
        <v>-1.7867435330441599</v>
      </c>
    </row>
    <row r="924" spans="1:3">
      <c r="A924" t="s">
        <v>1830</v>
      </c>
      <c r="B924">
        <v>3.0971747824212199E-2</v>
      </c>
      <c r="C924">
        <v>-1.62886060280546</v>
      </c>
    </row>
    <row r="925" spans="1:3">
      <c r="A925" t="s">
        <v>1831</v>
      </c>
      <c r="B925">
        <v>3.1064112074378699E-2</v>
      </c>
      <c r="C925">
        <v>-2.5420131699622601</v>
      </c>
    </row>
    <row r="926" spans="1:3">
      <c r="A926" t="s">
        <v>1832</v>
      </c>
      <c r="B926">
        <v>3.1064404937623399E-2</v>
      </c>
      <c r="C926">
        <v>-1.58729472339287</v>
      </c>
    </row>
    <row r="927" spans="1:3">
      <c r="A927" t="s">
        <v>1833</v>
      </c>
      <c r="B927">
        <v>3.1292044557927702E-2</v>
      </c>
      <c r="C927">
        <v>-1.58910695477874</v>
      </c>
    </row>
    <row r="928" spans="1:3">
      <c r="A928" t="s">
        <v>1834</v>
      </c>
      <c r="B928">
        <v>3.1365073888488103E-2</v>
      </c>
      <c r="C928">
        <v>-2.0053284306030599</v>
      </c>
    </row>
    <row r="929" spans="1:3">
      <c r="A929" t="s">
        <v>1835</v>
      </c>
      <c r="B929">
        <v>3.1534070623184002E-2</v>
      </c>
      <c r="C929">
        <v>-2.52716740584084</v>
      </c>
    </row>
    <row r="930" spans="1:3">
      <c r="A930" t="s">
        <v>1836</v>
      </c>
      <c r="B930">
        <v>3.1672562935182502E-2</v>
      </c>
      <c r="C930">
        <v>-2.1222963531684398</v>
      </c>
    </row>
    <row r="931" spans="1:3">
      <c r="A931" t="s">
        <v>1837</v>
      </c>
      <c r="B931">
        <v>3.1774377264471299E-2</v>
      </c>
      <c r="C931">
        <v>-1.5267889534486201</v>
      </c>
    </row>
    <row r="932" spans="1:3">
      <c r="A932" t="s">
        <v>1838</v>
      </c>
      <c r="B932">
        <v>3.1812148989763298E-2</v>
      </c>
      <c r="C932">
        <v>-1.6443822090901501</v>
      </c>
    </row>
    <row r="933" spans="1:3">
      <c r="A933" t="s">
        <v>1839</v>
      </c>
      <c r="B933">
        <v>3.1963790630408599E-2</v>
      </c>
      <c r="C933">
        <v>-1.55212090735056</v>
      </c>
    </row>
    <row r="934" spans="1:3">
      <c r="A934" t="s">
        <v>1840</v>
      </c>
      <c r="B934">
        <v>3.2071084708275098E-2</v>
      </c>
      <c r="C934">
        <v>-2.46272757526026</v>
      </c>
    </row>
    <row r="935" spans="1:3">
      <c r="A935" t="s">
        <v>1841</v>
      </c>
      <c r="B935">
        <v>3.2225656625268502E-2</v>
      </c>
      <c r="C935">
        <v>-1.82794075228082</v>
      </c>
    </row>
    <row r="936" spans="1:3">
      <c r="A936" t="s">
        <v>1842</v>
      </c>
      <c r="B936">
        <v>3.2430233332469097E-2</v>
      </c>
      <c r="C936">
        <v>-2.2048572295712501</v>
      </c>
    </row>
    <row r="937" spans="1:3">
      <c r="A937" t="s">
        <v>1843</v>
      </c>
      <c r="B937">
        <v>3.2443522761756001E-2</v>
      </c>
      <c r="C937">
        <v>-2.0210336274860699</v>
      </c>
    </row>
    <row r="938" spans="1:3">
      <c r="A938" t="s">
        <v>1844</v>
      </c>
      <c r="B938">
        <v>3.2538417476367099E-2</v>
      </c>
      <c r="C938">
        <v>-1.66034693736159</v>
      </c>
    </row>
    <row r="939" spans="1:3">
      <c r="A939" t="s">
        <v>1845</v>
      </c>
      <c r="B939">
        <v>3.3029050401522299E-2</v>
      </c>
      <c r="C939">
        <v>-2.1223502491976101</v>
      </c>
    </row>
    <row r="940" spans="1:3">
      <c r="A940" t="s">
        <v>1846</v>
      </c>
      <c r="B940">
        <v>3.3096459707731798E-2</v>
      </c>
      <c r="C940">
        <v>-2.1977370025271301</v>
      </c>
    </row>
    <row r="941" spans="1:3">
      <c r="A941" t="s">
        <v>1847</v>
      </c>
      <c r="B941">
        <v>3.3406784229722701E-2</v>
      </c>
      <c r="C941">
        <v>-1.84046405517228</v>
      </c>
    </row>
    <row r="942" spans="1:3">
      <c r="A942" t="s">
        <v>1848</v>
      </c>
      <c r="B942">
        <v>3.3486075728150801E-2</v>
      </c>
      <c r="C942">
        <v>-1.8793831861158701</v>
      </c>
    </row>
    <row r="943" spans="1:3">
      <c r="A943" t="s">
        <v>1849</v>
      </c>
      <c r="B943">
        <v>3.3696975447413798E-2</v>
      </c>
      <c r="C943">
        <v>-1.7881588578296801</v>
      </c>
    </row>
    <row r="944" spans="1:3">
      <c r="A944" t="s">
        <v>1850</v>
      </c>
      <c r="B944">
        <v>3.4035553743616401E-2</v>
      </c>
      <c r="C944">
        <v>-2.0728128815827498</v>
      </c>
    </row>
    <row r="945" spans="1:3">
      <c r="A945" t="s">
        <v>1851</v>
      </c>
      <c r="B945">
        <v>3.4090986107652002E-2</v>
      </c>
      <c r="C945">
        <v>-1.72631860079503</v>
      </c>
    </row>
    <row r="946" spans="1:3">
      <c r="A946" t="s">
        <v>1852</v>
      </c>
      <c r="B946">
        <v>3.4173133013810898E-2</v>
      </c>
      <c r="C946">
        <v>-2.0215246587943598</v>
      </c>
    </row>
    <row r="947" spans="1:3">
      <c r="A947" t="s">
        <v>1853</v>
      </c>
      <c r="B947">
        <v>3.4249780113955998E-2</v>
      </c>
      <c r="C947">
        <v>-2.2052933055528499</v>
      </c>
    </row>
    <row r="948" spans="1:3">
      <c r="A948" t="s">
        <v>1854</v>
      </c>
      <c r="B948">
        <v>3.4282026230700903E-2</v>
      </c>
      <c r="C948">
        <v>-1.6702760452105301</v>
      </c>
    </row>
    <row r="949" spans="1:3">
      <c r="A949" t="s">
        <v>1855</v>
      </c>
      <c r="B949">
        <v>3.43797180395643E-2</v>
      </c>
      <c r="C949">
        <v>-1.8598149552112899</v>
      </c>
    </row>
    <row r="950" spans="1:3">
      <c r="A950" t="s">
        <v>1856</v>
      </c>
      <c r="B950">
        <v>3.4680672697940097E-2</v>
      </c>
      <c r="C950">
        <v>-2.00449900025956</v>
      </c>
    </row>
    <row r="951" spans="1:3">
      <c r="A951" t="s">
        <v>1857</v>
      </c>
      <c r="B951">
        <v>3.4907088184653101E-2</v>
      </c>
      <c r="C951">
        <v>-1.7699678525286899</v>
      </c>
    </row>
    <row r="952" spans="1:3">
      <c r="A952" t="s">
        <v>1858</v>
      </c>
      <c r="B952">
        <v>3.4935604461024103E-2</v>
      </c>
      <c r="C952">
        <v>-1.5832181708458799</v>
      </c>
    </row>
    <row r="953" spans="1:3">
      <c r="A953" t="s">
        <v>1859</v>
      </c>
      <c r="B953">
        <v>3.5383496196063201E-2</v>
      </c>
      <c r="C953">
        <v>-1.8641896055493801</v>
      </c>
    </row>
    <row r="954" spans="1:3">
      <c r="A954" t="s">
        <v>1860</v>
      </c>
      <c r="B954">
        <v>3.5644593169495198E-2</v>
      </c>
      <c r="C954">
        <v>-2.3735500484893999</v>
      </c>
    </row>
    <row r="955" spans="1:3">
      <c r="A955" t="s">
        <v>1861</v>
      </c>
      <c r="B955">
        <v>3.57422172514784E-2</v>
      </c>
      <c r="C955">
        <v>-2.4030513290737199</v>
      </c>
    </row>
    <row r="956" spans="1:3">
      <c r="A956" t="s">
        <v>1862</v>
      </c>
      <c r="B956">
        <v>3.59528149529319E-2</v>
      </c>
      <c r="C956">
        <v>-1.59225163177805</v>
      </c>
    </row>
    <row r="957" spans="1:3">
      <c r="A957" t="s">
        <v>1863</v>
      </c>
      <c r="B957">
        <v>3.6137969570333599E-2</v>
      </c>
      <c r="C957">
        <v>-2.5003454997700501</v>
      </c>
    </row>
    <row r="958" spans="1:3">
      <c r="A958" t="s">
        <v>1864</v>
      </c>
      <c r="B958">
        <v>3.6375409981956701E-2</v>
      </c>
      <c r="C958">
        <v>-1.71762609168904</v>
      </c>
    </row>
    <row r="959" spans="1:3">
      <c r="A959" t="s">
        <v>1865</v>
      </c>
      <c r="B959">
        <v>3.6607129755191502E-2</v>
      </c>
      <c r="C959">
        <v>-1.7341227019635601</v>
      </c>
    </row>
    <row r="960" spans="1:3">
      <c r="A960" t="s">
        <v>1866</v>
      </c>
      <c r="B960">
        <v>3.6671929530552302E-2</v>
      </c>
      <c r="C960">
        <v>-1.69993666346021</v>
      </c>
    </row>
    <row r="961" spans="1:3">
      <c r="A961" t="s">
        <v>1867</v>
      </c>
      <c r="B961">
        <v>3.6821453844498302E-2</v>
      </c>
      <c r="C961">
        <v>-1.5082934303308999</v>
      </c>
    </row>
    <row r="962" spans="1:3">
      <c r="A962" t="s">
        <v>1868</v>
      </c>
      <c r="B962">
        <v>3.7096827085845697E-2</v>
      </c>
      <c r="C962">
        <v>-1.9313223964220301</v>
      </c>
    </row>
    <row r="963" spans="1:3">
      <c r="A963" t="s">
        <v>1869</v>
      </c>
      <c r="B963">
        <v>3.7474148130663403E-2</v>
      </c>
      <c r="C963">
        <v>-2.0133421605897399</v>
      </c>
    </row>
    <row r="964" spans="1:3">
      <c r="A964" t="s">
        <v>1870</v>
      </c>
      <c r="B964">
        <v>3.7526560012384802E-2</v>
      </c>
      <c r="C964">
        <v>-1.82858601679598</v>
      </c>
    </row>
    <row r="965" spans="1:3">
      <c r="A965" t="s">
        <v>1871</v>
      </c>
      <c r="B965">
        <v>3.7734231668971198E-2</v>
      </c>
      <c r="C965">
        <v>-1.5426601319595199</v>
      </c>
    </row>
    <row r="966" spans="1:3">
      <c r="A966" t="s">
        <v>1872</v>
      </c>
      <c r="B966">
        <v>3.7896894820153799E-2</v>
      </c>
      <c r="C966">
        <v>-3.28366999006654</v>
      </c>
    </row>
    <row r="967" spans="1:3">
      <c r="A967" t="s">
        <v>1873</v>
      </c>
      <c r="B967">
        <v>3.8109498124610203E-2</v>
      </c>
      <c r="C967">
        <v>-1.64662893470556</v>
      </c>
    </row>
    <row r="968" spans="1:3">
      <c r="A968" t="s">
        <v>1874</v>
      </c>
      <c r="B968">
        <v>3.8126266662087398E-2</v>
      </c>
      <c r="C968">
        <v>-1.90690242254332</v>
      </c>
    </row>
    <row r="969" spans="1:3">
      <c r="A969" t="s">
        <v>1875</v>
      </c>
      <c r="B969">
        <v>3.8296624896136902E-2</v>
      </c>
      <c r="C969">
        <v>-1.59397539133507</v>
      </c>
    </row>
    <row r="970" spans="1:3">
      <c r="A970" t="s">
        <v>1876</v>
      </c>
      <c r="B970">
        <v>3.8533795682562003E-2</v>
      </c>
      <c r="C970">
        <v>-2.1977890007292502</v>
      </c>
    </row>
    <row r="971" spans="1:3">
      <c r="A971" t="s">
        <v>1877</v>
      </c>
      <c r="B971">
        <v>3.88522204050335E-2</v>
      </c>
      <c r="C971">
        <v>-1.83195915370683</v>
      </c>
    </row>
    <row r="972" spans="1:3">
      <c r="A972" t="s">
        <v>1878</v>
      </c>
      <c r="B972">
        <v>3.9591655123847901E-2</v>
      </c>
      <c r="C972">
        <v>-2.2594374845341001</v>
      </c>
    </row>
    <row r="973" spans="1:3">
      <c r="A973" t="s">
        <v>1879</v>
      </c>
      <c r="B973">
        <v>3.9601148798083699E-2</v>
      </c>
      <c r="C973">
        <v>-1.6205820469121399</v>
      </c>
    </row>
    <row r="974" spans="1:3">
      <c r="A974" t="s">
        <v>1880</v>
      </c>
      <c r="B974">
        <v>3.9632759151569399E-2</v>
      </c>
      <c r="C974">
        <v>-1.5133532213921801</v>
      </c>
    </row>
    <row r="975" spans="1:3">
      <c r="A975" t="s">
        <v>1881</v>
      </c>
      <c r="B975">
        <v>3.98918387670524E-2</v>
      </c>
      <c r="C975">
        <v>-1.7360159247148199</v>
      </c>
    </row>
    <row r="976" spans="1:3">
      <c r="A976" t="s">
        <v>1882</v>
      </c>
      <c r="B976">
        <v>4.0025915092301002E-2</v>
      </c>
      <c r="C976">
        <v>-3.61336902002108</v>
      </c>
    </row>
    <row r="977" spans="1:3">
      <c r="A977" t="s">
        <v>1883</v>
      </c>
      <c r="B977">
        <v>4.01313796320487E-2</v>
      </c>
      <c r="C977">
        <v>-1.6815682767022799</v>
      </c>
    </row>
    <row r="978" spans="1:3">
      <c r="A978" t="s">
        <v>1884</v>
      </c>
      <c r="B978">
        <v>4.0510061205001301E-2</v>
      </c>
      <c r="C978">
        <v>-2.2924020237624601</v>
      </c>
    </row>
    <row r="979" spans="1:3">
      <c r="A979" t="s">
        <v>1885</v>
      </c>
      <c r="B979">
        <v>4.05116517271066E-2</v>
      </c>
      <c r="C979">
        <v>-4.8167470867091797</v>
      </c>
    </row>
    <row r="980" spans="1:3">
      <c r="A980" t="s">
        <v>1886</v>
      </c>
      <c r="B980">
        <v>4.1177687375620602E-2</v>
      </c>
      <c r="C980">
        <v>-2.0071393486011599</v>
      </c>
    </row>
    <row r="981" spans="1:3">
      <c r="A981" t="s">
        <v>1887</v>
      </c>
      <c r="B981">
        <v>4.1191989182367897E-2</v>
      </c>
      <c r="C981">
        <v>-2.6254100348836902</v>
      </c>
    </row>
    <row r="982" spans="1:3">
      <c r="A982" t="s">
        <v>1888</v>
      </c>
      <c r="B982">
        <v>4.1606143406341299E-2</v>
      </c>
      <c r="C982">
        <v>-2.0307102690200498</v>
      </c>
    </row>
    <row r="983" spans="1:3">
      <c r="A983" t="s">
        <v>1889</v>
      </c>
      <c r="B983">
        <v>4.2091669109267801E-2</v>
      </c>
      <c r="C983">
        <v>-2.2969075752616002</v>
      </c>
    </row>
    <row r="984" spans="1:3">
      <c r="A984" t="s">
        <v>1890</v>
      </c>
      <c r="B984">
        <v>4.2230770912308799E-2</v>
      </c>
      <c r="C984">
        <v>-1.53761415734629</v>
      </c>
    </row>
    <row r="985" spans="1:3">
      <c r="A985" t="s">
        <v>1891</v>
      </c>
      <c r="B985">
        <v>4.2238824873992997E-2</v>
      </c>
      <c r="C985">
        <v>-1.7508855785053301</v>
      </c>
    </row>
    <row r="986" spans="1:3">
      <c r="A986" t="s">
        <v>1892</v>
      </c>
      <c r="B986">
        <v>4.2467377614329102E-2</v>
      </c>
      <c r="C986">
        <v>-1.8386153251609101</v>
      </c>
    </row>
    <row r="987" spans="1:3">
      <c r="A987" t="s">
        <v>1893</v>
      </c>
      <c r="B987">
        <v>4.2696424674197E-2</v>
      </c>
      <c r="C987">
        <v>-1.5416347693983701</v>
      </c>
    </row>
    <row r="988" spans="1:3">
      <c r="A988" t="s">
        <v>1894</v>
      </c>
      <c r="B988">
        <v>4.3160716791742999E-2</v>
      </c>
      <c r="C988">
        <v>-1.5914149095979999</v>
      </c>
    </row>
    <row r="989" spans="1:3">
      <c r="A989" t="s">
        <v>1895</v>
      </c>
      <c r="B989">
        <v>4.33145319726847E-2</v>
      </c>
      <c r="C989">
        <v>-1.5607872555125599</v>
      </c>
    </row>
    <row r="990" spans="1:3">
      <c r="A990" t="s">
        <v>1896</v>
      </c>
      <c r="B990">
        <v>4.3750480631595999E-2</v>
      </c>
      <c r="C990">
        <v>-1.7593869965234099</v>
      </c>
    </row>
    <row r="991" spans="1:3">
      <c r="A991" t="s">
        <v>1897</v>
      </c>
      <c r="B991">
        <v>4.3864220043077301E-2</v>
      </c>
      <c r="C991">
        <v>-2.5591398839741499</v>
      </c>
    </row>
    <row r="992" spans="1:3">
      <c r="A992" t="s">
        <v>1898</v>
      </c>
      <c r="B992">
        <v>4.39637278728243E-2</v>
      </c>
      <c r="C992">
        <v>-1.82328824635586</v>
      </c>
    </row>
    <row r="993" spans="1:3">
      <c r="A993" t="s">
        <v>1899</v>
      </c>
      <c r="B993">
        <v>4.4496111508953801E-2</v>
      </c>
      <c r="C993">
        <v>-1.6848755058793501</v>
      </c>
    </row>
    <row r="994" spans="1:3">
      <c r="A994" t="s">
        <v>1900</v>
      </c>
      <c r="B994">
        <v>4.4515140265169402E-2</v>
      </c>
      <c r="C994">
        <v>-2.4963050747344901</v>
      </c>
    </row>
    <row r="995" spans="1:3">
      <c r="A995" t="s">
        <v>1901</v>
      </c>
      <c r="B995">
        <v>4.4777307122695599E-2</v>
      </c>
      <c r="C995">
        <v>-1.6736639530475701</v>
      </c>
    </row>
    <row r="996" spans="1:3">
      <c r="A996" t="s">
        <v>1902</v>
      </c>
      <c r="B996">
        <v>4.5545843355195403E-2</v>
      </c>
      <c r="C996">
        <v>-1.5082168265803499</v>
      </c>
    </row>
    <row r="997" spans="1:3">
      <c r="A997" t="s">
        <v>1903</v>
      </c>
      <c r="B997">
        <v>4.5569740854945903E-2</v>
      </c>
      <c r="C997">
        <v>-1.8382104415993601</v>
      </c>
    </row>
    <row r="998" spans="1:3">
      <c r="A998" t="s">
        <v>1904</v>
      </c>
      <c r="B998">
        <v>4.6178667124364803E-2</v>
      </c>
      <c r="C998">
        <v>-1.70329878432641</v>
      </c>
    </row>
    <row r="999" spans="1:3">
      <c r="A999" t="s">
        <v>1905</v>
      </c>
      <c r="B999">
        <v>4.6342335704369103E-2</v>
      </c>
      <c r="C999">
        <v>-1.7554184113620499</v>
      </c>
    </row>
    <row r="1000" spans="1:3">
      <c r="A1000" t="s">
        <v>1906</v>
      </c>
      <c r="B1000">
        <v>4.6562093991571102E-2</v>
      </c>
      <c r="C1000">
        <v>-1.6492015742050401</v>
      </c>
    </row>
    <row r="1001" spans="1:3">
      <c r="A1001" t="s">
        <v>1907</v>
      </c>
      <c r="B1001">
        <v>4.6566430601040702E-2</v>
      </c>
      <c r="C1001">
        <v>-1.61405787002127</v>
      </c>
    </row>
    <row r="1002" spans="1:3">
      <c r="A1002" t="s">
        <v>1908</v>
      </c>
      <c r="B1002">
        <v>4.6750564825162703E-2</v>
      </c>
      <c r="C1002">
        <v>-2.0077276462296898</v>
      </c>
    </row>
    <row r="1003" spans="1:3">
      <c r="A1003" t="s">
        <v>1909</v>
      </c>
      <c r="B1003">
        <v>4.6987967674535197E-2</v>
      </c>
      <c r="C1003">
        <v>-1.55619591135879</v>
      </c>
    </row>
    <row r="1004" spans="1:3">
      <c r="A1004" t="s">
        <v>1910</v>
      </c>
      <c r="B1004">
        <v>4.7105677197485901E-2</v>
      </c>
      <c r="C1004">
        <v>-1.69267500397141</v>
      </c>
    </row>
    <row r="1005" spans="1:3">
      <c r="A1005" t="s">
        <v>1911</v>
      </c>
      <c r="B1005">
        <v>4.7358204502202697E-2</v>
      </c>
      <c r="C1005">
        <v>-3.5630417263937399</v>
      </c>
    </row>
    <row r="1006" spans="1:3">
      <c r="A1006" t="s">
        <v>1912</v>
      </c>
      <c r="B1006">
        <v>4.7436362490418202E-2</v>
      </c>
      <c r="C1006">
        <v>-1.86282779811601</v>
      </c>
    </row>
    <row r="1007" spans="1:3">
      <c r="A1007" t="s">
        <v>1913</v>
      </c>
      <c r="B1007">
        <v>4.75646535096153E-2</v>
      </c>
      <c r="C1007">
        <v>-1.5863508450103001</v>
      </c>
    </row>
    <row r="1008" spans="1:3">
      <c r="A1008" t="s">
        <v>1914</v>
      </c>
      <c r="B1008">
        <v>4.7605782164938097E-2</v>
      </c>
      <c r="C1008">
        <v>-2.9844242986602598</v>
      </c>
    </row>
    <row r="1009" spans="1:3">
      <c r="A1009" t="s">
        <v>1915</v>
      </c>
      <c r="B1009">
        <v>4.8132206072420101E-2</v>
      </c>
      <c r="C1009">
        <v>-2.8038301221670001</v>
      </c>
    </row>
    <row r="1010" spans="1:3">
      <c r="A1010" t="s">
        <v>1916</v>
      </c>
      <c r="B1010">
        <v>4.8391409126561299E-2</v>
      </c>
      <c r="C1010">
        <v>-2.7534288411119698</v>
      </c>
    </row>
    <row r="1011" spans="1:3">
      <c r="A1011" t="s">
        <v>1917</v>
      </c>
      <c r="B1011">
        <v>4.8693053681853102E-2</v>
      </c>
      <c r="C1011">
        <v>-1.6947284881464699</v>
      </c>
    </row>
    <row r="1012" spans="1:3">
      <c r="A1012" t="s">
        <v>1918</v>
      </c>
      <c r="B1012">
        <v>4.9584771219882501E-2</v>
      </c>
      <c r="C1012">
        <v>-2.1122702072358499</v>
      </c>
    </row>
    <row r="1013" spans="1:3">
      <c r="A1013" t="s">
        <v>1919</v>
      </c>
      <c r="B1013">
        <v>4.9584970686301501E-2</v>
      </c>
      <c r="C1013">
        <v>-1.7442700665501101</v>
      </c>
    </row>
    <row r="1014" spans="1:3">
      <c r="A1014" t="s">
        <v>1920</v>
      </c>
      <c r="B1014">
        <v>4.9897067009306698E-2</v>
      </c>
      <c r="C1014">
        <v>-1.554037305938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3"/>
  <sheetViews>
    <sheetView workbookViewId="0">
      <selection activeCell="C1" sqref="C1:C1048576"/>
    </sheetView>
  </sheetViews>
  <sheetFormatPr baseColWidth="10" defaultRowHeight="15" x14ac:dyDescent="0"/>
  <cols>
    <col min="2" max="2" width="38.5" customWidth="1"/>
    <col min="4" max="4" width="11.5" bestFit="1" customWidth="1"/>
  </cols>
  <sheetData>
    <row r="1" spans="1:4">
      <c r="A1" t="s">
        <v>325</v>
      </c>
      <c r="B1" t="s">
        <v>1922</v>
      </c>
      <c r="C1" t="s">
        <v>1921</v>
      </c>
      <c r="D1" s="2" t="s">
        <v>907</v>
      </c>
    </row>
    <row r="2" spans="1:4">
      <c r="A2" t="s">
        <v>235</v>
      </c>
      <c r="B2" t="s">
        <v>326</v>
      </c>
      <c r="C2" t="s">
        <v>613</v>
      </c>
      <c r="D2" s="3">
        <v>-1.65219210973896</v>
      </c>
    </row>
    <row r="3" spans="1:4">
      <c r="A3" t="s">
        <v>276</v>
      </c>
      <c r="B3" t="s">
        <v>327</v>
      </c>
      <c r="C3" t="s">
        <v>614</v>
      </c>
      <c r="D3" s="3">
        <v>-2.0714418738583098</v>
      </c>
    </row>
    <row r="4" spans="1:4">
      <c r="A4" t="s">
        <v>268</v>
      </c>
      <c r="B4" t="s">
        <v>328</v>
      </c>
      <c r="C4" t="s">
        <v>615</v>
      </c>
      <c r="D4" s="3">
        <v>-1.5113061583371099</v>
      </c>
    </row>
    <row r="5" spans="1:4">
      <c r="A5" t="s">
        <v>178</v>
      </c>
      <c r="B5" t="s">
        <v>329</v>
      </c>
      <c r="C5" t="s">
        <v>616</v>
      </c>
      <c r="D5" s="3">
        <v>-5.3905018925067196</v>
      </c>
    </row>
    <row r="6" spans="1:4">
      <c r="A6" t="s">
        <v>209</v>
      </c>
      <c r="B6" t="s">
        <v>330</v>
      </c>
      <c r="C6" t="s">
        <v>617</v>
      </c>
      <c r="D6" s="3">
        <v>-3.9660289736011398</v>
      </c>
    </row>
    <row r="7" spans="1:4">
      <c r="A7" t="s">
        <v>227</v>
      </c>
      <c r="B7" t="s">
        <v>595</v>
      </c>
      <c r="C7" t="s">
        <v>618</v>
      </c>
      <c r="D7" s="3">
        <v>-2.2813488106859001</v>
      </c>
    </row>
    <row r="8" spans="1:4">
      <c r="A8" t="s">
        <v>292</v>
      </c>
      <c r="B8" t="s">
        <v>331</v>
      </c>
      <c r="C8" t="s">
        <v>619</v>
      </c>
      <c r="D8" s="3">
        <v>-2.8559335810898001</v>
      </c>
    </row>
    <row r="9" spans="1:4">
      <c r="A9" t="s">
        <v>72</v>
      </c>
      <c r="B9" t="s">
        <v>332</v>
      </c>
      <c r="C9" t="s">
        <v>620</v>
      </c>
      <c r="D9" s="3">
        <v>-1.5849524064756599</v>
      </c>
    </row>
    <row r="10" spans="1:4">
      <c r="A10" t="s">
        <v>157</v>
      </c>
      <c r="B10" t="s">
        <v>333</v>
      </c>
      <c r="C10" t="s">
        <v>621</v>
      </c>
      <c r="D10" s="3">
        <v>-2.96915380660595</v>
      </c>
    </row>
    <row r="11" spans="1:4">
      <c r="A11" t="s">
        <v>232</v>
      </c>
      <c r="B11" t="s">
        <v>334</v>
      </c>
      <c r="C11" t="s">
        <v>622</v>
      </c>
      <c r="D11" s="3">
        <v>-1.5464156944241301</v>
      </c>
    </row>
    <row r="12" spans="1:4">
      <c r="A12" t="s">
        <v>22</v>
      </c>
      <c r="B12" t="s">
        <v>335</v>
      </c>
      <c r="C12" t="s">
        <v>623</v>
      </c>
      <c r="D12" s="3">
        <v>-2.0558937056444799</v>
      </c>
    </row>
    <row r="13" spans="1:4">
      <c r="A13" t="s">
        <v>280</v>
      </c>
      <c r="B13" t="s">
        <v>336</v>
      </c>
      <c r="C13" t="s">
        <v>624</v>
      </c>
      <c r="D13" s="3">
        <v>-1.50252698297482</v>
      </c>
    </row>
    <row r="14" spans="1:4">
      <c r="A14" t="s">
        <v>148</v>
      </c>
      <c r="B14" t="s">
        <v>337</v>
      </c>
      <c r="C14" t="s">
        <v>625</v>
      </c>
      <c r="D14" s="3">
        <v>-1.58362655838607</v>
      </c>
    </row>
    <row r="15" spans="1:4">
      <c r="A15" t="s">
        <v>206</v>
      </c>
      <c r="B15" t="s">
        <v>338</v>
      </c>
      <c r="C15" t="s">
        <v>626</v>
      </c>
      <c r="D15" s="3">
        <v>-1.6719089069072099</v>
      </c>
    </row>
    <row r="16" spans="1:4">
      <c r="A16" t="s">
        <v>17</v>
      </c>
      <c r="B16" t="s">
        <v>339</v>
      </c>
      <c r="C16" t="s">
        <v>627</v>
      </c>
      <c r="D16" s="3">
        <v>-1.55193127830403</v>
      </c>
    </row>
    <row r="17" spans="1:4">
      <c r="A17" t="s">
        <v>255</v>
      </c>
      <c r="B17" t="s">
        <v>340</v>
      </c>
      <c r="C17" t="s">
        <v>628</v>
      </c>
      <c r="D17" s="3">
        <v>-1.57310503093073</v>
      </c>
    </row>
    <row r="18" spans="1:4">
      <c r="A18" t="s">
        <v>224</v>
      </c>
      <c r="B18" t="s">
        <v>596</v>
      </c>
      <c r="C18" t="s">
        <v>629</v>
      </c>
      <c r="D18" s="3">
        <v>-1.5769746702608001</v>
      </c>
    </row>
    <row r="19" spans="1:4">
      <c r="A19" t="s">
        <v>220</v>
      </c>
      <c r="B19" t="s">
        <v>341</v>
      </c>
      <c r="C19" t="s">
        <v>630</v>
      </c>
      <c r="D19" s="3">
        <v>-1.64004990252572</v>
      </c>
    </row>
    <row r="20" spans="1:4">
      <c r="A20" t="s">
        <v>34</v>
      </c>
      <c r="B20" t="s">
        <v>342</v>
      </c>
      <c r="C20" t="s">
        <v>631</v>
      </c>
      <c r="D20" s="3">
        <v>-1.6916228001736899</v>
      </c>
    </row>
    <row r="21" spans="1:4">
      <c r="A21" t="s">
        <v>231</v>
      </c>
      <c r="B21" t="s">
        <v>343</v>
      </c>
      <c r="C21" t="s">
        <v>632</v>
      </c>
      <c r="D21" s="3">
        <v>-1.53447155534653</v>
      </c>
    </row>
    <row r="22" spans="1:4">
      <c r="A22" t="s">
        <v>92</v>
      </c>
      <c r="B22" t="s">
        <v>344</v>
      </c>
      <c r="C22" t="s">
        <v>633</v>
      </c>
      <c r="D22" s="3">
        <v>-2.4777290870532598</v>
      </c>
    </row>
    <row r="23" spans="1:4">
      <c r="A23" t="s">
        <v>310</v>
      </c>
      <c r="B23" t="s">
        <v>345</v>
      </c>
      <c r="C23" t="s">
        <v>634</v>
      </c>
      <c r="D23" s="3">
        <v>-3.6984952245164502</v>
      </c>
    </row>
    <row r="24" spans="1:4">
      <c r="A24" t="s">
        <v>88</v>
      </c>
      <c r="B24" t="s">
        <v>346</v>
      </c>
      <c r="C24" t="s">
        <v>635</v>
      </c>
      <c r="D24" s="3">
        <v>-1.8572112586240599</v>
      </c>
    </row>
    <row r="25" spans="1:4">
      <c r="A25" t="s">
        <v>98</v>
      </c>
      <c r="B25" t="s">
        <v>347</v>
      </c>
      <c r="C25" t="s">
        <v>636</v>
      </c>
      <c r="D25" s="3">
        <v>-1.7621880298230901</v>
      </c>
    </row>
    <row r="26" spans="1:4">
      <c r="A26" t="s">
        <v>121</v>
      </c>
      <c r="B26" t="s">
        <v>348</v>
      </c>
      <c r="C26" t="s">
        <v>637</v>
      </c>
      <c r="D26" s="3">
        <v>-1.7795425280608801</v>
      </c>
    </row>
    <row r="27" spans="1:4">
      <c r="A27" t="s">
        <v>8</v>
      </c>
      <c r="B27" t="s">
        <v>349</v>
      </c>
      <c r="C27" t="s">
        <v>638</v>
      </c>
      <c r="D27" s="3">
        <v>-1.5620685113927999</v>
      </c>
    </row>
    <row r="28" spans="1:4">
      <c r="A28" t="s">
        <v>300</v>
      </c>
      <c r="B28" t="s">
        <v>350</v>
      </c>
      <c r="C28" t="s">
        <v>639</v>
      </c>
      <c r="D28" s="3">
        <v>-1.5179506098168101</v>
      </c>
    </row>
    <row r="29" spans="1:4">
      <c r="A29" t="s">
        <v>288</v>
      </c>
      <c r="B29" t="s">
        <v>351</v>
      </c>
      <c r="C29" t="s">
        <v>640</v>
      </c>
      <c r="D29" s="3">
        <v>-2.10926300010681</v>
      </c>
    </row>
    <row r="30" spans="1:4">
      <c r="A30" t="s">
        <v>48</v>
      </c>
      <c r="B30" t="s">
        <v>352</v>
      </c>
      <c r="C30" t="s">
        <v>641</v>
      </c>
      <c r="D30" s="3">
        <v>-1.6054534727773899</v>
      </c>
    </row>
    <row r="31" spans="1:4">
      <c r="A31" t="s">
        <v>205</v>
      </c>
      <c r="B31" t="s">
        <v>353</v>
      </c>
      <c r="C31" t="s">
        <v>642</v>
      </c>
      <c r="D31" s="3">
        <v>-1.57377364257105</v>
      </c>
    </row>
    <row r="32" spans="1:4">
      <c r="A32" t="s">
        <v>320</v>
      </c>
      <c r="B32" t="s">
        <v>354</v>
      </c>
      <c r="C32" t="s">
        <v>643</v>
      </c>
      <c r="D32" s="3">
        <v>-1.7346315510486501</v>
      </c>
    </row>
    <row r="33" spans="1:4">
      <c r="A33" t="s">
        <v>5</v>
      </c>
      <c r="B33" t="s">
        <v>355</v>
      </c>
      <c r="C33" t="s">
        <v>644</v>
      </c>
      <c r="D33" s="3">
        <v>-56.8289812605938</v>
      </c>
    </row>
    <row r="34" spans="1:4">
      <c r="A34" t="s">
        <v>89</v>
      </c>
      <c r="B34" t="s">
        <v>356</v>
      </c>
      <c r="C34" t="s">
        <v>645</v>
      </c>
      <c r="D34" s="3">
        <v>-2.8351626025401</v>
      </c>
    </row>
    <row r="35" spans="1:4">
      <c r="A35" t="s">
        <v>267</v>
      </c>
      <c r="B35" t="s">
        <v>357</v>
      </c>
      <c r="C35" t="s">
        <v>646</v>
      </c>
      <c r="D35" s="3">
        <v>-1.6008397269969299</v>
      </c>
    </row>
    <row r="36" spans="1:4">
      <c r="A36" t="s">
        <v>248</v>
      </c>
      <c r="B36" t="s">
        <v>358</v>
      </c>
      <c r="C36" t="s">
        <v>647</v>
      </c>
      <c r="D36" s="3">
        <v>-1.7055679435808999</v>
      </c>
    </row>
    <row r="37" spans="1:4">
      <c r="A37" t="s">
        <v>324</v>
      </c>
      <c r="B37" t="s">
        <v>359</v>
      </c>
      <c r="C37" t="s">
        <v>648</v>
      </c>
      <c r="D37" s="3">
        <v>-1.8849519322639801</v>
      </c>
    </row>
    <row r="38" spans="1:4">
      <c r="A38" t="s">
        <v>133</v>
      </c>
      <c r="B38" t="s">
        <v>360</v>
      </c>
      <c r="C38" t="s">
        <v>649</v>
      </c>
      <c r="D38" s="3">
        <v>-1.9737453831955301</v>
      </c>
    </row>
    <row r="39" spans="1:4">
      <c r="A39" t="s">
        <v>215</v>
      </c>
      <c r="B39" t="s">
        <v>361</v>
      </c>
      <c r="C39" t="s">
        <v>650</v>
      </c>
      <c r="D39" s="3">
        <v>-1.58689850232381</v>
      </c>
    </row>
    <row r="40" spans="1:4">
      <c r="A40" t="s">
        <v>23</v>
      </c>
      <c r="B40" t="s">
        <v>362</v>
      </c>
      <c r="C40" t="s">
        <v>651</v>
      </c>
      <c r="D40" s="3">
        <v>-1.6004253135934201</v>
      </c>
    </row>
    <row r="41" spans="1:4">
      <c r="A41" t="s">
        <v>7</v>
      </c>
      <c r="B41" t="s">
        <v>363</v>
      </c>
      <c r="C41" t="s">
        <v>652</v>
      </c>
      <c r="D41" s="3">
        <v>-1.7125079067645499</v>
      </c>
    </row>
    <row r="42" spans="1:4">
      <c r="A42" t="s">
        <v>71</v>
      </c>
      <c r="B42" t="s">
        <v>364</v>
      </c>
      <c r="C42" t="s">
        <v>653</v>
      </c>
      <c r="D42" s="3">
        <v>-2.35154179532333</v>
      </c>
    </row>
    <row r="43" spans="1:4">
      <c r="A43" t="s">
        <v>120</v>
      </c>
      <c r="B43" t="s">
        <v>365</v>
      </c>
      <c r="C43" t="s">
        <v>654</v>
      </c>
      <c r="D43" s="3">
        <v>-1.6045986757066</v>
      </c>
    </row>
    <row r="44" spans="1:4">
      <c r="A44" t="s">
        <v>168</v>
      </c>
      <c r="B44" t="s">
        <v>366</v>
      </c>
      <c r="C44" t="s">
        <v>655</v>
      </c>
      <c r="D44" s="3">
        <v>-1.8084602882520799</v>
      </c>
    </row>
    <row r="45" spans="1:4">
      <c r="A45" t="s">
        <v>241</v>
      </c>
      <c r="B45" t="s">
        <v>367</v>
      </c>
      <c r="C45" t="s">
        <v>656</v>
      </c>
      <c r="D45" s="3">
        <v>-2.5355228024521299</v>
      </c>
    </row>
    <row r="46" spans="1:4">
      <c r="A46" t="s">
        <v>193</v>
      </c>
      <c r="B46" t="s">
        <v>368</v>
      </c>
      <c r="C46" t="s">
        <v>657</v>
      </c>
      <c r="D46" s="3">
        <v>-1.5577184496545999</v>
      </c>
    </row>
    <row r="47" spans="1:4">
      <c r="A47" t="s">
        <v>115</v>
      </c>
      <c r="B47" t="s">
        <v>369</v>
      </c>
      <c r="C47" t="s">
        <v>658</v>
      </c>
      <c r="D47" s="3">
        <v>-1.52884452354573</v>
      </c>
    </row>
    <row r="48" spans="1:4">
      <c r="A48" t="s">
        <v>106</v>
      </c>
      <c r="B48" t="s">
        <v>370</v>
      </c>
      <c r="C48" t="s">
        <v>659</v>
      </c>
      <c r="D48" s="3">
        <v>-1.5383112401666501</v>
      </c>
    </row>
    <row r="49" spans="1:4">
      <c r="A49" t="s">
        <v>86</v>
      </c>
      <c r="B49" t="s">
        <v>371</v>
      </c>
      <c r="C49" t="s">
        <v>660</v>
      </c>
      <c r="D49" s="3">
        <v>-1.7598838697538399</v>
      </c>
    </row>
    <row r="50" spans="1:4">
      <c r="A50" t="s">
        <v>67</v>
      </c>
      <c r="B50" t="s">
        <v>372</v>
      </c>
      <c r="C50" t="s">
        <v>661</v>
      </c>
      <c r="D50" s="3">
        <v>-2.2351309892324598</v>
      </c>
    </row>
    <row r="51" spans="1:4">
      <c r="A51" t="s">
        <v>6</v>
      </c>
      <c r="B51" t="s">
        <v>373</v>
      </c>
      <c r="C51" t="s">
        <v>662</v>
      </c>
      <c r="D51" s="3">
        <v>-2.2695082341098498</v>
      </c>
    </row>
    <row r="52" spans="1:4">
      <c r="A52" t="s">
        <v>295</v>
      </c>
      <c r="B52" t="s">
        <v>374</v>
      </c>
      <c r="C52" t="s">
        <v>663</v>
      </c>
      <c r="D52" s="3">
        <v>-2.0279084319880099</v>
      </c>
    </row>
    <row r="53" spans="1:4">
      <c r="A53" t="s">
        <v>124</v>
      </c>
      <c r="B53" t="s">
        <v>375</v>
      </c>
      <c r="C53" t="s">
        <v>664</v>
      </c>
      <c r="D53" s="3">
        <v>-1.71247092750039</v>
      </c>
    </row>
    <row r="54" spans="1:4">
      <c r="A54" t="s">
        <v>97</v>
      </c>
      <c r="B54" t="s">
        <v>376</v>
      </c>
      <c r="C54" t="s">
        <v>665</v>
      </c>
      <c r="D54" s="3">
        <v>-2.4494069172600699</v>
      </c>
    </row>
    <row r="55" spans="1:4">
      <c r="A55" t="s">
        <v>52</v>
      </c>
      <c r="B55" t="s">
        <v>377</v>
      </c>
      <c r="C55" t="s">
        <v>666</v>
      </c>
      <c r="D55" s="3">
        <v>-1.91730170654025</v>
      </c>
    </row>
    <row r="56" spans="1:4">
      <c r="A56" t="s">
        <v>171</v>
      </c>
      <c r="B56" t="s">
        <v>378</v>
      </c>
      <c r="C56" t="s">
        <v>667</v>
      </c>
      <c r="D56" s="3">
        <v>-2.9999418838928298</v>
      </c>
    </row>
    <row r="57" spans="1:4">
      <c r="A57" t="s">
        <v>287</v>
      </c>
      <c r="B57" t="s">
        <v>379</v>
      </c>
      <c r="C57" t="s">
        <v>668</v>
      </c>
      <c r="D57" s="3">
        <v>-1.9093500551995399</v>
      </c>
    </row>
    <row r="58" spans="1:4">
      <c r="A58" t="s">
        <v>46</v>
      </c>
      <c r="B58" t="s">
        <v>380</v>
      </c>
      <c r="C58" t="s">
        <v>669</v>
      </c>
      <c r="D58" s="3">
        <v>-1.61559247513938</v>
      </c>
    </row>
    <row r="59" spans="1:4">
      <c r="A59" t="s">
        <v>56</v>
      </c>
      <c r="B59" t="s">
        <v>381</v>
      </c>
      <c r="C59" t="s">
        <v>670</v>
      </c>
      <c r="D59" s="3">
        <v>-2.32971604865658</v>
      </c>
    </row>
    <row r="60" spans="1:4">
      <c r="A60" t="s">
        <v>136</v>
      </c>
      <c r="B60" t="s">
        <v>382</v>
      </c>
      <c r="C60" t="s">
        <v>671</v>
      </c>
      <c r="D60" s="3">
        <v>-1.5381360078055899</v>
      </c>
    </row>
    <row r="61" spans="1:4">
      <c r="A61" t="s">
        <v>21</v>
      </c>
      <c r="B61" t="s">
        <v>383</v>
      </c>
      <c r="C61" t="s">
        <v>672</v>
      </c>
      <c r="D61" s="3">
        <v>-2.3030710542989699</v>
      </c>
    </row>
    <row r="62" spans="1:4">
      <c r="A62" t="s">
        <v>117</v>
      </c>
      <c r="B62" t="s">
        <v>384</v>
      </c>
      <c r="C62" t="s">
        <v>673</v>
      </c>
      <c r="D62" s="3">
        <v>-1.6496198940144</v>
      </c>
    </row>
    <row r="63" spans="1:4">
      <c r="A63" t="s">
        <v>45</v>
      </c>
      <c r="B63" t="s">
        <v>385</v>
      </c>
      <c r="C63" t="s">
        <v>674</v>
      </c>
      <c r="D63" s="3">
        <v>-1.6184236384827899</v>
      </c>
    </row>
    <row r="64" spans="1:4">
      <c r="A64" t="s">
        <v>239</v>
      </c>
      <c r="B64" t="s">
        <v>386</v>
      </c>
      <c r="C64" t="s">
        <v>675</v>
      </c>
      <c r="D64" s="3">
        <v>-1.70977095970747</v>
      </c>
    </row>
    <row r="65" spans="1:4">
      <c r="A65" t="s">
        <v>269</v>
      </c>
      <c r="B65" t="s">
        <v>387</v>
      </c>
      <c r="C65" t="s">
        <v>676</v>
      </c>
      <c r="D65" s="3">
        <v>-2.0400935971641299</v>
      </c>
    </row>
    <row r="66" spans="1:4">
      <c r="A66" t="s">
        <v>145</v>
      </c>
      <c r="B66" t="s">
        <v>388</v>
      </c>
      <c r="C66" t="s">
        <v>677</v>
      </c>
      <c r="D66" s="3">
        <v>-1.9307880755076801</v>
      </c>
    </row>
    <row r="67" spans="1:4">
      <c r="A67" t="s">
        <v>184</v>
      </c>
      <c r="B67" t="s">
        <v>389</v>
      </c>
      <c r="C67" t="s">
        <v>678</v>
      </c>
      <c r="D67" s="3">
        <v>-1.60347013592407</v>
      </c>
    </row>
    <row r="68" spans="1:4">
      <c r="A68" t="s">
        <v>37</v>
      </c>
      <c r="B68" t="s">
        <v>390</v>
      </c>
      <c r="C68" t="s">
        <v>679</v>
      </c>
      <c r="D68" s="3">
        <v>-1.8402533902010301</v>
      </c>
    </row>
    <row r="69" spans="1:4">
      <c r="A69" t="s">
        <v>259</v>
      </c>
      <c r="B69" t="s">
        <v>391</v>
      </c>
      <c r="C69" t="s">
        <v>680</v>
      </c>
      <c r="D69" s="3">
        <v>-1.78368218066761</v>
      </c>
    </row>
    <row r="70" spans="1:4">
      <c r="A70" t="s">
        <v>113</v>
      </c>
      <c r="B70" t="s">
        <v>392</v>
      </c>
      <c r="C70" t="s">
        <v>681</v>
      </c>
      <c r="D70" s="3">
        <v>-2.1791780324907499</v>
      </c>
    </row>
    <row r="71" spans="1:4">
      <c r="A71" t="s">
        <v>142</v>
      </c>
      <c r="B71" t="s">
        <v>393</v>
      </c>
      <c r="C71" t="s">
        <v>682</v>
      </c>
      <c r="D71" s="3">
        <v>-1.5052767576125801</v>
      </c>
    </row>
    <row r="72" spans="1:4">
      <c r="A72" t="s">
        <v>265</v>
      </c>
      <c r="B72" t="s">
        <v>394</v>
      </c>
      <c r="C72" t="s">
        <v>683</v>
      </c>
      <c r="D72" s="3">
        <v>-1.60568626013711</v>
      </c>
    </row>
    <row r="73" spans="1:4">
      <c r="A73" t="s">
        <v>210</v>
      </c>
      <c r="B73" t="s">
        <v>395</v>
      </c>
      <c r="C73" t="s">
        <v>684</v>
      </c>
      <c r="D73" s="3">
        <v>-2.6949866796886002</v>
      </c>
    </row>
    <row r="74" spans="1:4">
      <c r="A74" t="s">
        <v>251</v>
      </c>
      <c r="B74" t="s">
        <v>396</v>
      </c>
      <c r="C74" t="s">
        <v>685</v>
      </c>
      <c r="D74" s="3">
        <v>-2.6667024612892698</v>
      </c>
    </row>
    <row r="75" spans="1:4">
      <c r="A75" t="s">
        <v>164</v>
      </c>
      <c r="B75" t="s">
        <v>397</v>
      </c>
      <c r="C75" t="s">
        <v>686</v>
      </c>
      <c r="D75" s="3">
        <v>-2.4935218631849998</v>
      </c>
    </row>
    <row r="76" spans="1:4">
      <c r="A76" t="s">
        <v>273</v>
      </c>
      <c r="B76" t="s">
        <v>398</v>
      </c>
      <c r="C76" t="s">
        <v>687</v>
      </c>
      <c r="D76" s="3">
        <v>-1.5707282758057499</v>
      </c>
    </row>
    <row r="77" spans="1:4">
      <c r="A77" t="s">
        <v>54</v>
      </c>
      <c r="B77" t="s">
        <v>399</v>
      </c>
      <c r="C77" t="s">
        <v>688</v>
      </c>
      <c r="D77" s="3">
        <v>-1.5617367427923801</v>
      </c>
    </row>
    <row r="78" spans="1:4">
      <c r="A78" t="s">
        <v>65</v>
      </c>
      <c r="B78" t="s">
        <v>400</v>
      </c>
      <c r="C78" t="s">
        <v>689</v>
      </c>
      <c r="D78" s="3">
        <v>-1.56916224874591</v>
      </c>
    </row>
    <row r="79" spans="1:4">
      <c r="A79" t="s">
        <v>174</v>
      </c>
      <c r="B79" t="s">
        <v>597</v>
      </c>
      <c r="C79" t="s">
        <v>690</v>
      </c>
      <c r="D79" s="3">
        <v>-2.4032896166422399</v>
      </c>
    </row>
    <row r="80" spans="1:4">
      <c r="A80" t="s">
        <v>194</v>
      </c>
      <c r="B80" t="s">
        <v>401</v>
      </c>
      <c r="C80" t="s">
        <v>691</v>
      </c>
      <c r="D80" s="3">
        <v>-1.53569973848249</v>
      </c>
    </row>
    <row r="81" spans="1:4">
      <c r="A81" t="s">
        <v>0</v>
      </c>
      <c r="B81" t="s">
        <v>402</v>
      </c>
      <c r="C81" t="s">
        <v>692</v>
      </c>
      <c r="D81" s="3">
        <v>-10.096538689515899</v>
      </c>
    </row>
    <row r="82" spans="1:4">
      <c r="A82" t="s">
        <v>19</v>
      </c>
      <c r="B82" t="s">
        <v>403</v>
      </c>
      <c r="C82" t="s">
        <v>693</v>
      </c>
      <c r="D82" s="3">
        <v>-4.9368020107812702</v>
      </c>
    </row>
    <row r="83" spans="1:4">
      <c r="A83" t="s">
        <v>39</v>
      </c>
      <c r="B83" t="s">
        <v>404</v>
      </c>
      <c r="C83" t="s">
        <v>694</v>
      </c>
      <c r="D83" s="3">
        <v>-1.5864008307838</v>
      </c>
    </row>
    <row r="84" spans="1:4">
      <c r="A84" t="s">
        <v>195</v>
      </c>
      <c r="B84" t="s">
        <v>405</v>
      </c>
      <c r="C84" t="s">
        <v>695</v>
      </c>
      <c r="D84" s="3">
        <v>-1.88211625150288</v>
      </c>
    </row>
    <row r="85" spans="1:4">
      <c r="A85" t="s">
        <v>152</v>
      </c>
      <c r="B85" t="s">
        <v>406</v>
      </c>
      <c r="C85" t="s">
        <v>696</v>
      </c>
      <c r="D85" s="3">
        <v>-1.85221395100804</v>
      </c>
    </row>
    <row r="86" spans="1:4">
      <c r="A86" t="s">
        <v>316</v>
      </c>
      <c r="B86" t="s">
        <v>407</v>
      </c>
      <c r="C86" t="s">
        <v>697</v>
      </c>
      <c r="D86" s="3">
        <v>-1.58473152932799</v>
      </c>
    </row>
    <row r="87" spans="1:4">
      <c r="A87" t="s">
        <v>165</v>
      </c>
      <c r="B87" t="s">
        <v>408</v>
      </c>
      <c r="C87" t="s">
        <v>698</v>
      </c>
      <c r="D87" s="3">
        <v>-2.1608938655224099</v>
      </c>
    </row>
    <row r="88" spans="1:4">
      <c r="A88" t="s">
        <v>187</v>
      </c>
      <c r="B88" t="s">
        <v>409</v>
      </c>
      <c r="C88" t="s">
        <v>699</v>
      </c>
      <c r="D88" s="3">
        <v>-1.53779034679092</v>
      </c>
    </row>
    <row r="89" spans="1:4">
      <c r="A89" t="s">
        <v>186</v>
      </c>
      <c r="B89" t="s">
        <v>410</v>
      </c>
      <c r="C89" t="s">
        <v>700</v>
      </c>
      <c r="D89" s="3">
        <v>-1.5146098891498601</v>
      </c>
    </row>
    <row r="90" spans="1:4">
      <c r="A90" t="s">
        <v>158</v>
      </c>
      <c r="B90" t="s">
        <v>411</v>
      </c>
      <c r="C90" t="s">
        <v>701</v>
      </c>
      <c r="D90" s="3">
        <v>-1.5846156029705201</v>
      </c>
    </row>
    <row r="91" spans="1:4">
      <c r="A91" t="s">
        <v>146</v>
      </c>
      <c r="B91" t="s">
        <v>412</v>
      </c>
      <c r="C91" t="s">
        <v>702</v>
      </c>
      <c r="D91" s="3">
        <v>-2.1062961587693199</v>
      </c>
    </row>
    <row r="92" spans="1:4">
      <c r="A92" t="s">
        <v>264</v>
      </c>
      <c r="B92" t="s">
        <v>413</v>
      </c>
      <c r="C92" t="s">
        <v>703</v>
      </c>
      <c r="D92" s="3">
        <v>-1.58932809156425</v>
      </c>
    </row>
    <row r="93" spans="1:4">
      <c r="A93" t="s">
        <v>84</v>
      </c>
      <c r="B93" t="s">
        <v>414</v>
      </c>
      <c r="C93" t="s">
        <v>704</v>
      </c>
      <c r="D93" s="3">
        <v>-1.9133512617141699</v>
      </c>
    </row>
    <row r="94" spans="1:4">
      <c r="A94" t="s">
        <v>218</v>
      </c>
      <c r="B94" t="s">
        <v>415</v>
      </c>
      <c r="C94" t="s">
        <v>705</v>
      </c>
      <c r="D94" s="3">
        <v>-1.70057917838321</v>
      </c>
    </row>
    <row r="95" spans="1:4">
      <c r="A95" t="s">
        <v>127</v>
      </c>
      <c r="B95" t="s">
        <v>416</v>
      </c>
      <c r="C95" t="s">
        <v>706</v>
      </c>
      <c r="D95" s="3">
        <v>-1.57150027513337</v>
      </c>
    </row>
    <row r="96" spans="1:4">
      <c r="A96" t="s">
        <v>94</v>
      </c>
      <c r="B96" t="s">
        <v>417</v>
      </c>
      <c r="C96" t="s">
        <v>707</v>
      </c>
      <c r="D96" s="3">
        <v>-1.83302069394832</v>
      </c>
    </row>
    <row r="97" spans="1:4">
      <c r="A97" t="s">
        <v>291</v>
      </c>
      <c r="B97" t="s">
        <v>418</v>
      </c>
      <c r="C97" t="s">
        <v>708</v>
      </c>
      <c r="D97" s="3">
        <v>-1.58212384196401</v>
      </c>
    </row>
    <row r="98" spans="1:4">
      <c r="A98" t="s">
        <v>69</v>
      </c>
      <c r="B98" t="s">
        <v>419</v>
      </c>
      <c r="C98" t="s">
        <v>709</v>
      </c>
      <c r="D98" s="3">
        <v>-1.5050588589407199</v>
      </c>
    </row>
    <row r="99" spans="1:4">
      <c r="A99" t="s">
        <v>173</v>
      </c>
      <c r="B99" t="s">
        <v>420</v>
      </c>
      <c r="C99" t="s">
        <v>710</v>
      </c>
      <c r="D99" s="3">
        <v>-2.0205249068242801</v>
      </c>
    </row>
    <row r="100" spans="1:4">
      <c r="A100" t="s">
        <v>155</v>
      </c>
      <c r="B100" t="s">
        <v>421</v>
      </c>
      <c r="C100" t="s">
        <v>711</v>
      </c>
      <c r="D100" s="3">
        <v>-1.71290359713574</v>
      </c>
    </row>
    <row r="101" spans="1:4">
      <c r="A101" t="s">
        <v>1</v>
      </c>
      <c r="B101" t="s">
        <v>422</v>
      </c>
      <c r="C101" t="s">
        <v>712</v>
      </c>
      <c r="D101" s="3">
        <v>-1.6732424855414101</v>
      </c>
    </row>
    <row r="102" spans="1:4">
      <c r="A102" t="s">
        <v>66</v>
      </c>
      <c r="B102" t="s">
        <v>423</v>
      </c>
      <c r="C102" t="s">
        <v>713</v>
      </c>
      <c r="D102" s="3">
        <v>-1.5919195910731501</v>
      </c>
    </row>
    <row r="103" spans="1:4">
      <c r="A103" t="s">
        <v>126</v>
      </c>
      <c r="B103" t="s">
        <v>424</v>
      </c>
      <c r="C103" t="s">
        <v>714</v>
      </c>
      <c r="D103" s="3">
        <v>-1.6287970765861399</v>
      </c>
    </row>
    <row r="104" spans="1:4">
      <c r="A104" t="s">
        <v>281</v>
      </c>
      <c r="B104" t="s">
        <v>425</v>
      </c>
      <c r="C104" t="s">
        <v>715</v>
      </c>
      <c r="D104" s="3">
        <v>-1.7306150800672599</v>
      </c>
    </row>
    <row r="105" spans="1:4">
      <c r="A105" t="s">
        <v>24</v>
      </c>
      <c r="B105" t="s">
        <v>426</v>
      </c>
      <c r="C105" t="s">
        <v>716</v>
      </c>
      <c r="D105" s="3">
        <v>-2.4700593730411899</v>
      </c>
    </row>
    <row r="106" spans="1:4">
      <c r="A106" t="s">
        <v>49</v>
      </c>
      <c r="B106" t="s">
        <v>427</v>
      </c>
      <c r="C106" t="s">
        <v>717</v>
      </c>
      <c r="D106" s="3">
        <v>-1.51964097680376</v>
      </c>
    </row>
    <row r="107" spans="1:4">
      <c r="A107" t="s">
        <v>90</v>
      </c>
      <c r="B107" t="s">
        <v>428</v>
      </c>
      <c r="C107" t="s">
        <v>718</v>
      </c>
      <c r="D107" s="3">
        <v>-1.6401299496408299</v>
      </c>
    </row>
    <row r="108" spans="1:4">
      <c r="A108" t="s">
        <v>275</v>
      </c>
      <c r="B108" t="s">
        <v>429</v>
      </c>
      <c r="C108" t="s">
        <v>719</v>
      </c>
      <c r="D108" s="3">
        <v>-1.7845922689726399</v>
      </c>
    </row>
    <row r="109" spans="1:4">
      <c r="A109" t="s">
        <v>192</v>
      </c>
      <c r="B109" t="s">
        <v>430</v>
      </c>
      <c r="C109" t="s">
        <v>720</v>
      </c>
      <c r="D109" s="3">
        <v>-1.6401669930818299</v>
      </c>
    </row>
    <row r="110" spans="1:4">
      <c r="A110" t="s">
        <v>263</v>
      </c>
      <c r="B110" t="s">
        <v>431</v>
      </c>
      <c r="C110" t="s">
        <v>721</v>
      </c>
      <c r="D110" s="3">
        <v>-1.6585256378382001</v>
      </c>
    </row>
    <row r="111" spans="1:4">
      <c r="A111" t="s">
        <v>75</v>
      </c>
      <c r="B111" t="s">
        <v>432</v>
      </c>
      <c r="C111" t="s">
        <v>722</v>
      </c>
      <c r="D111" s="3">
        <v>-1.6167092412514601</v>
      </c>
    </row>
    <row r="112" spans="1:4">
      <c r="A112" t="s">
        <v>59</v>
      </c>
      <c r="B112" t="s">
        <v>433</v>
      </c>
      <c r="C112" t="s">
        <v>723</v>
      </c>
      <c r="D112" s="3">
        <v>-1.51611312110315</v>
      </c>
    </row>
    <row r="113" spans="1:4">
      <c r="A113" t="s">
        <v>312</v>
      </c>
      <c r="B113" t="s">
        <v>434</v>
      </c>
      <c r="C113" t="s">
        <v>724</v>
      </c>
      <c r="D113" s="3">
        <v>-1.7093543355598</v>
      </c>
    </row>
    <row r="114" spans="1:4">
      <c r="A114" t="s">
        <v>222</v>
      </c>
      <c r="B114" t="s">
        <v>435</v>
      </c>
      <c r="C114" t="s">
        <v>725</v>
      </c>
      <c r="D114" s="3">
        <v>-1.54239977651264</v>
      </c>
    </row>
    <row r="115" spans="1:4">
      <c r="A115" t="s">
        <v>204</v>
      </c>
      <c r="B115" t="s">
        <v>436</v>
      </c>
      <c r="C115" t="s">
        <v>726</v>
      </c>
      <c r="D115" s="3">
        <v>-1.8815224719477199</v>
      </c>
    </row>
    <row r="116" spans="1:4">
      <c r="A116" t="s">
        <v>114</v>
      </c>
      <c r="B116" t="s">
        <v>437</v>
      </c>
      <c r="C116" t="s">
        <v>727</v>
      </c>
      <c r="D116" s="3">
        <v>-1.69035781577347</v>
      </c>
    </row>
    <row r="117" spans="1:4">
      <c r="A117" t="s">
        <v>108</v>
      </c>
      <c r="B117" t="s">
        <v>598</v>
      </c>
      <c r="C117" t="s">
        <v>728</v>
      </c>
      <c r="D117" s="3">
        <v>-1.6587610035331799</v>
      </c>
    </row>
    <row r="118" spans="1:4">
      <c r="A118" t="s">
        <v>11</v>
      </c>
      <c r="B118" t="s">
        <v>438</v>
      </c>
      <c r="C118" t="s">
        <v>729</v>
      </c>
      <c r="D118" s="3">
        <v>-1.5359000752380201</v>
      </c>
    </row>
    <row r="119" spans="1:4">
      <c r="A119" t="s">
        <v>266</v>
      </c>
      <c r="B119" t="s">
        <v>439</v>
      </c>
      <c r="C119" t="s">
        <v>730</v>
      </c>
      <c r="D119" s="3">
        <v>-1.51520906654833</v>
      </c>
    </row>
    <row r="120" spans="1:4">
      <c r="A120" t="s">
        <v>79</v>
      </c>
      <c r="B120" t="s">
        <v>440</v>
      </c>
      <c r="C120" t="s">
        <v>731</v>
      </c>
      <c r="D120" s="3">
        <v>-3.1266086306056899</v>
      </c>
    </row>
    <row r="121" spans="1:4">
      <c r="A121" t="s">
        <v>185</v>
      </c>
      <c r="B121" t="s">
        <v>441</v>
      </c>
      <c r="C121" t="s">
        <v>732</v>
      </c>
      <c r="D121" s="3">
        <v>-1.62628099221402</v>
      </c>
    </row>
    <row r="122" spans="1:4">
      <c r="A122" t="s">
        <v>104</v>
      </c>
      <c r="B122" t="s">
        <v>442</v>
      </c>
      <c r="C122" t="s">
        <v>733</v>
      </c>
      <c r="D122" s="3">
        <v>-1.7124007445623599</v>
      </c>
    </row>
    <row r="123" spans="1:4">
      <c r="A123" t="s">
        <v>191</v>
      </c>
      <c r="B123" t="s">
        <v>443</v>
      </c>
      <c r="C123" t="s">
        <v>734</v>
      </c>
      <c r="D123" s="3">
        <v>-1.50088343230949</v>
      </c>
    </row>
    <row r="124" spans="1:4">
      <c r="A124" t="s">
        <v>18</v>
      </c>
      <c r="B124" t="s">
        <v>444</v>
      </c>
      <c r="C124" t="s">
        <v>735</v>
      </c>
      <c r="D124" s="3">
        <v>-1.7896792113739199</v>
      </c>
    </row>
    <row r="125" spans="1:4">
      <c r="A125" t="s">
        <v>250</v>
      </c>
      <c r="B125" t="s">
        <v>445</v>
      </c>
      <c r="C125" t="s">
        <v>736</v>
      </c>
      <c r="D125" s="3">
        <v>-1.51087730283921</v>
      </c>
    </row>
    <row r="126" spans="1:4">
      <c r="A126" t="s">
        <v>87</v>
      </c>
      <c r="B126" t="s">
        <v>599</v>
      </c>
      <c r="C126" t="s">
        <v>737</v>
      </c>
      <c r="D126" s="3">
        <v>-1.9477276934060701</v>
      </c>
    </row>
    <row r="127" spans="1:4">
      <c r="A127" t="s">
        <v>261</v>
      </c>
      <c r="B127" t="s">
        <v>446</v>
      </c>
      <c r="C127" t="s">
        <v>738</v>
      </c>
      <c r="D127" s="3">
        <v>-1.52276729814253</v>
      </c>
    </row>
    <row r="128" spans="1:4">
      <c r="A128" t="s">
        <v>131</v>
      </c>
      <c r="B128" t="s">
        <v>600</v>
      </c>
      <c r="C128" t="s">
        <v>739</v>
      </c>
      <c r="D128" s="3">
        <v>-1.77136813246319</v>
      </c>
    </row>
    <row r="129" spans="1:4">
      <c r="A129" t="s">
        <v>109</v>
      </c>
      <c r="B129" t="s">
        <v>447</v>
      </c>
      <c r="C129" t="s">
        <v>740</v>
      </c>
      <c r="D129" s="3">
        <v>-3.3077588943098402</v>
      </c>
    </row>
    <row r="130" spans="1:4">
      <c r="A130" t="s">
        <v>314</v>
      </c>
      <c r="B130" t="s">
        <v>448</v>
      </c>
      <c r="C130" t="s">
        <v>741</v>
      </c>
      <c r="D130" s="3">
        <v>-1.75176310720412</v>
      </c>
    </row>
    <row r="131" spans="1:4">
      <c r="A131" t="s">
        <v>217</v>
      </c>
      <c r="B131" t="s">
        <v>449</v>
      </c>
      <c r="C131" t="s">
        <v>742</v>
      </c>
      <c r="D131" s="3">
        <v>-1.5751948436924199</v>
      </c>
    </row>
    <row r="132" spans="1:4">
      <c r="A132" t="s">
        <v>234</v>
      </c>
      <c r="B132" t="s">
        <v>450</v>
      </c>
      <c r="C132" t="s">
        <v>743</v>
      </c>
      <c r="D132" s="3">
        <v>-1.61841579302781</v>
      </c>
    </row>
    <row r="133" spans="1:4">
      <c r="A133" t="s">
        <v>161</v>
      </c>
      <c r="B133" t="s">
        <v>451</v>
      </c>
      <c r="C133" t="s">
        <v>744</v>
      </c>
      <c r="D133" s="3">
        <v>-1.6369457184312599</v>
      </c>
    </row>
    <row r="134" spans="1:4">
      <c r="A134" t="s">
        <v>116</v>
      </c>
      <c r="B134" t="s">
        <v>452</v>
      </c>
      <c r="C134" t="s">
        <v>745</v>
      </c>
      <c r="D134" s="3">
        <v>-3.29222034661242</v>
      </c>
    </row>
    <row r="135" spans="1:4">
      <c r="A135" t="s">
        <v>212</v>
      </c>
      <c r="B135" t="s">
        <v>453</v>
      </c>
      <c r="C135" t="s">
        <v>746</v>
      </c>
      <c r="D135" s="3">
        <v>-1.5911631547712199</v>
      </c>
    </row>
    <row r="136" spans="1:4">
      <c r="A136" t="s">
        <v>111</v>
      </c>
      <c r="B136" t="s">
        <v>454</v>
      </c>
      <c r="C136" t="s">
        <v>747</v>
      </c>
      <c r="D136" s="3">
        <v>-1.6891492336920699</v>
      </c>
    </row>
    <row r="137" spans="1:4">
      <c r="A137" t="s">
        <v>180</v>
      </c>
      <c r="B137" t="s">
        <v>455</v>
      </c>
      <c r="C137" t="s">
        <v>748</v>
      </c>
      <c r="D137" s="3">
        <v>-1.8572861489027299</v>
      </c>
    </row>
    <row r="138" spans="1:4">
      <c r="A138" t="s">
        <v>119</v>
      </c>
      <c r="B138" t="s">
        <v>456</v>
      </c>
      <c r="C138" t="s">
        <v>749</v>
      </c>
      <c r="D138" s="3">
        <v>-1.9879785249608399</v>
      </c>
    </row>
    <row r="139" spans="1:4">
      <c r="A139" t="s">
        <v>228</v>
      </c>
      <c r="B139" t="s">
        <v>457</v>
      </c>
      <c r="C139" t="s">
        <v>750</v>
      </c>
      <c r="D139" s="3">
        <v>-1.5919743125088299</v>
      </c>
    </row>
    <row r="140" spans="1:4">
      <c r="A140" t="s">
        <v>60</v>
      </c>
      <c r="B140" t="s">
        <v>458</v>
      </c>
      <c r="C140" t="s">
        <v>751</v>
      </c>
      <c r="D140" s="3">
        <v>-2.2540370971522998</v>
      </c>
    </row>
    <row r="141" spans="1:4">
      <c r="A141" t="s">
        <v>95</v>
      </c>
      <c r="B141" t="s">
        <v>459</v>
      </c>
      <c r="C141" t="s">
        <v>752</v>
      </c>
      <c r="D141" s="3">
        <v>-2.06297436622522</v>
      </c>
    </row>
    <row r="142" spans="1:4">
      <c r="A142" t="s">
        <v>61</v>
      </c>
      <c r="B142" t="s">
        <v>460</v>
      </c>
      <c r="C142" t="s">
        <v>753</v>
      </c>
      <c r="D142" s="3">
        <v>-1.6279954953245499</v>
      </c>
    </row>
    <row r="143" spans="1:4">
      <c r="A143" t="s">
        <v>63</v>
      </c>
      <c r="B143" t="s">
        <v>461</v>
      </c>
      <c r="C143" t="s">
        <v>754</v>
      </c>
      <c r="D143" s="3">
        <v>-1.5894594225074601</v>
      </c>
    </row>
    <row r="144" spans="1:4">
      <c r="A144" t="s">
        <v>150</v>
      </c>
      <c r="B144" t="s">
        <v>462</v>
      </c>
      <c r="C144" t="s">
        <v>755</v>
      </c>
      <c r="D144" s="3">
        <v>-1.62560923639011</v>
      </c>
    </row>
    <row r="145" spans="1:4">
      <c r="A145" t="s">
        <v>31</v>
      </c>
      <c r="B145" t="s">
        <v>463</v>
      </c>
      <c r="C145" t="s">
        <v>756</v>
      </c>
      <c r="D145" s="3">
        <v>-1.80293913980756</v>
      </c>
    </row>
    <row r="146" spans="1:4">
      <c r="A146" t="s">
        <v>125</v>
      </c>
      <c r="B146" t="s">
        <v>464</v>
      </c>
      <c r="C146" t="s">
        <v>757</v>
      </c>
      <c r="D146" s="3">
        <v>-1.5592129306342399</v>
      </c>
    </row>
    <row r="147" spans="1:4">
      <c r="A147" t="s">
        <v>319</v>
      </c>
      <c r="B147" t="s">
        <v>601</v>
      </c>
      <c r="C147" t="s">
        <v>758</v>
      </c>
      <c r="D147" s="3">
        <v>-1.6036584652191199</v>
      </c>
    </row>
    <row r="148" spans="1:4">
      <c r="A148" t="s">
        <v>12</v>
      </c>
      <c r="B148" t="s">
        <v>465</v>
      </c>
      <c r="C148" t="s">
        <v>759</v>
      </c>
      <c r="D148" s="3">
        <v>-1.6911286170581601</v>
      </c>
    </row>
    <row r="149" spans="1:4">
      <c r="A149" t="s">
        <v>77</v>
      </c>
      <c r="B149" t="s">
        <v>466</v>
      </c>
      <c r="C149" t="s">
        <v>760</v>
      </c>
      <c r="D149" s="3">
        <v>-1.50840377315666</v>
      </c>
    </row>
    <row r="150" spans="1:4">
      <c r="A150" t="s">
        <v>57</v>
      </c>
      <c r="B150" t="s">
        <v>467</v>
      </c>
      <c r="C150" t="s">
        <v>761</v>
      </c>
      <c r="D150" s="3">
        <v>-1.77392496549443</v>
      </c>
    </row>
    <row r="151" spans="1:4">
      <c r="A151" t="s">
        <v>2</v>
      </c>
      <c r="B151" t="s">
        <v>468</v>
      </c>
      <c r="C151" t="s">
        <v>762</v>
      </c>
      <c r="D151" s="3">
        <v>-1.55724176733488</v>
      </c>
    </row>
    <row r="152" spans="1:4">
      <c r="A152" t="s">
        <v>103</v>
      </c>
      <c r="B152" t="s">
        <v>469</v>
      </c>
      <c r="C152" t="s">
        <v>763</v>
      </c>
      <c r="D152" s="3">
        <v>-1.6657758624216801</v>
      </c>
    </row>
    <row r="153" spans="1:4">
      <c r="A153" t="s">
        <v>233</v>
      </c>
      <c r="B153" t="s">
        <v>470</v>
      </c>
      <c r="C153" t="s">
        <v>764</v>
      </c>
      <c r="D153" s="3">
        <v>-1.63066477610213</v>
      </c>
    </row>
    <row r="154" spans="1:4">
      <c r="A154" t="s">
        <v>78</v>
      </c>
      <c r="B154" t="s">
        <v>471</v>
      </c>
      <c r="C154" t="s">
        <v>765</v>
      </c>
      <c r="D154" s="3">
        <v>-2.1305904220311098</v>
      </c>
    </row>
    <row r="155" spans="1:4">
      <c r="A155" t="s">
        <v>134</v>
      </c>
      <c r="B155" t="s">
        <v>472</v>
      </c>
      <c r="C155" t="s">
        <v>766</v>
      </c>
      <c r="D155" s="3">
        <v>-2.0099113830732498</v>
      </c>
    </row>
    <row r="156" spans="1:4">
      <c r="A156" t="s">
        <v>271</v>
      </c>
      <c r="B156" t="s">
        <v>602</v>
      </c>
      <c r="C156" t="s">
        <v>767</v>
      </c>
      <c r="D156" s="3">
        <v>-1.5301872191985</v>
      </c>
    </row>
    <row r="157" spans="1:4">
      <c r="A157" t="s">
        <v>100</v>
      </c>
      <c r="B157" t="s">
        <v>473</v>
      </c>
      <c r="C157" t="s">
        <v>768</v>
      </c>
      <c r="D157" s="3">
        <v>-4.9575032033923101</v>
      </c>
    </row>
    <row r="158" spans="1:4">
      <c r="A158" t="s">
        <v>196</v>
      </c>
      <c r="B158" t="s">
        <v>474</v>
      </c>
      <c r="C158" t="s">
        <v>769</v>
      </c>
      <c r="D158" s="3">
        <v>-1.5902945909246</v>
      </c>
    </row>
    <row r="159" spans="1:4">
      <c r="A159" t="s">
        <v>20</v>
      </c>
      <c r="B159" t="s">
        <v>475</v>
      </c>
      <c r="C159" t="s">
        <v>770</v>
      </c>
      <c r="D159" s="3">
        <v>-1.98313224789805</v>
      </c>
    </row>
    <row r="160" spans="1:4">
      <c r="A160" t="s">
        <v>258</v>
      </c>
      <c r="B160" t="s">
        <v>476</v>
      </c>
      <c r="C160" t="s">
        <v>771</v>
      </c>
      <c r="D160" s="3">
        <v>-1.6064097791144401</v>
      </c>
    </row>
    <row r="161" spans="1:4">
      <c r="A161" t="s">
        <v>99</v>
      </c>
      <c r="B161" t="s">
        <v>477</v>
      </c>
      <c r="C161" t="s">
        <v>772</v>
      </c>
      <c r="D161" s="3">
        <v>-1.8369398606938101</v>
      </c>
    </row>
    <row r="162" spans="1:4">
      <c r="A162" t="s">
        <v>200</v>
      </c>
      <c r="B162" t="s">
        <v>478</v>
      </c>
      <c r="C162" t="s">
        <v>773</v>
      </c>
      <c r="D162" s="3">
        <v>-1.6214187415841199</v>
      </c>
    </row>
    <row r="163" spans="1:4">
      <c r="A163" t="s">
        <v>299</v>
      </c>
      <c r="B163" t="s">
        <v>603</v>
      </c>
      <c r="C163" t="s">
        <v>774</v>
      </c>
      <c r="D163" s="3">
        <v>-1.5837169377386899</v>
      </c>
    </row>
    <row r="164" spans="1:4">
      <c r="A164" t="s">
        <v>123</v>
      </c>
      <c r="B164" t="s">
        <v>479</v>
      </c>
      <c r="C164" t="s">
        <v>775</v>
      </c>
      <c r="D164" s="3">
        <v>-1.70329540650092</v>
      </c>
    </row>
    <row r="165" spans="1:4">
      <c r="A165" t="s">
        <v>44</v>
      </c>
      <c r="B165" t="s">
        <v>480</v>
      </c>
      <c r="C165" t="s">
        <v>776</v>
      </c>
      <c r="D165" s="3">
        <v>-2.4303747600110799</v>
      </c>
    </row>
    <row r="166" spans="1:4">
      <c r="A166" t="s">
        <v>318</v>
      </c>
      <c r="B166" t="s">
        <v>481</v>
      </c>
      <c r="C166" t="s">
        <v>777</v>
      </c>
      <c r="D166" s="3">
        <v>-1.5411295598000401</v>
      </c>
    </row>
    <row r="167" spans="1:4">
      <c r="A167" t="s">
        <v>14</v>
      </c>
      <c r="B167" t="s">
        <v>482</v>
      </c>
      <c r="C167" t="s">
        <v>778</v>
      </c>
      <c r="D167" s="3">
        <v>-2.35667605847881</v>
      </c>
    </row>
    <row r="168" spans="1:4">
      <c r="A168" t="s">
        <v>214</v>
      </c>
      <c r="B168" t="s">
        <v>483</v>
      </c>
      <c r="C168" t="s">
        <v>779</v>
      </c>
      <c r="D168" s="3">
        <v>-1.7460423993568399</v>
      </c>
    </row>
    <row r="169" spans="1:4">
      <c r="A169" t="s">
        <v>277</v>
      </c>
      <c r="B169" t="s">
        <v>484</v>
      </c>
      <c r="C169" t="s">
        <v>780</v>
      </c>
      <c r="D169" s="3">
        <v>-1.50232272349784</v>
      </c>
    </row>
    <row r="170" spans="1:4">
      <c r="A170" t="s">
        <v>221</v>
      </c>
      <c r="B170" t="s">
        <v>485</v>
      </c>
      <c r="C170" t="s">
        <v>781</v>
      </c>
      <c r="D170" s="3">
        <v>-2.5507923732347701</v>
      </c>
    </row>
    <row r="171" spans="1:4">
      <c r="A171" t="s">
        <v>15</v>
      </c>
      <c r="B171" t="s">
        <v>604</v>
      </c>
      <c r="C171" t="s">
        <v>782</v>
      </c>
      <c r="D171" s="3">
        <v>-2.9199440330824</v>
      </c>
    </row>
    <row r="172" spans="1:4">
      <c r="A172" t="s">
        <v>301</v>
      </c>
      <c r="B172" t="s">
        <v>486</v>
      </c>
      <c r="C172" t="s">
        <v>783</v>
      </c>
      <c r="D172" s="3">
        <v>-2.39719979372035</v>
      </c>
    </row>
    <row r="173" spans="1:4">
      <c r="A173" t="s">
        <v>290</v>
      </c>
      <c r="B173" t="s">
        <v>487</v>
      </c>
      <c r="C173" t="s">
        <v>784</v>
      </c>
      <c r="D173" s="3">
        <v>-1.69218536071461</v>
      </c>
    </row>
    <row r="174" spans="1:4">
      <c r="A174" t="s">
        <v>286</v>
      </c>
      <c r="B174" t="s">
        <v>488</v>
      </c>
      <c r="C174" t="s">
        <v>785</v>
      </c>
      <c r="D174" s="3">
        <v>-1.5623060238959801</v>
      </c>
    </row>
    <row r="175" spans="1:4">
      <c r="A175" t="s">
        <v>284</v>
      </c>
      <c r="B175" t="s">
        <v>489</v>
      </c>
      <c r="C175" t="s">
        <v>786</v>
      </c>
      <c r="D175" s="3">
        <v>-1.8946281649800201</v>
      </c>
    </row>
    <row r="176" spans="1:4">
      <c r="A176" t="s">
        <v>47</v>
      </c>
      <c r="B176" t="s">
        <v>490</v>
      </c>
      <c r="C176" t="s">
        <v>787</v>
      </c>
      <c r="D176" s="3">
        <v>-2.8332175936638899</v>
      </c>
    </row>
    <row r="177" spans="1:4">
      <c r="A177" t="s">
        <v>35</v>
      </c>
      <c r="B177" t="s">
        <v>491</v>
      </c>
      <c r="C177" t="s">
        <v>788</v>
      </c>
      <c r="D177" s="3">
        <v>-2.9822871915604199</v>
      </c>
    </row>
    <row r="178" spans="1:4">
      <c r="A178" t="s">
        <v>177</v>
      </c>
      <c r="B178" t="s">
        <v>492</v>
      </c>
      <c r="C178" t="s">
        <v>789</v>
      </c>
      <c r="D178" s="3">
        <v>-1.5594407312913201</v>
      </c>
    </row>
    <row r="179" spans="1:4">
      <c r="A179" t="s">
        <v>282</v>
      </c>
      <c r="B179" t="s">
        <v>493</v>
      </c>
      <c r="C179" t="s">
        <v>790</v>
      </c>
      <c r="D179" s="3">
        <v>-1.6679733486561901</v>
      </c>
    </row>
    <row r="180" spans="1:4">
      <c r="A180" t="s">
        <v>203</v>
      </c>
      <c r="B180" t="s">
        <v>494</v>
      </c>
      <c r="C180" t="s">
        <v>791</v>
      </c>
      <c r="D180" s="3">
        <v>-2.22464470491022</v>
      </c>
    </row>
    <row r="181" spans="1:4">
      <c r="A181" t="s">
        <v>149</v>
      </c>
      <c r="B181" t="s">
        <v>605</v>
      </c>
      <c r="C181" t="s">
        <v>792</v>
      </c>
      <c r="D181" s="3">
        <v>-1.6349753534017999</v>
      </c>
    </row>
    <row r="182" spans="1:4">
      <c r="A182" t="s">
        <v>238</v>
      </c>
      <c r="B182" t="s">
        <v>495</v>
      </c>
      <c r="C182" t="s">
        <v>793</v>
      </c>
      <c r="D182" s="3">
        <v>-2.2622163628437599</v>
      </c>
    </row>
    <row r="183" spans="1:4">
      <c r="A183" t="s">
        <v>140</v>
      </c>
      <c r="B183" t="s">
        <v>606</v>
      </c>
      <c r="C183" t="s">
        <v>794</v>
      </c>
      <c r="D183" s="3">
        <v>-1.6634108283437901</v>
      </c>
    </row>
    <row r="184" spans="1:4">
      <c r="A184" t="s">
        <v>160</v>
      </c>
      <c r="B184" t="s">
        <v>496</v>
      </c>
      <c r="C184" t="s">
        <v>795</v>
      </c>
      <c r="D184" s="3">
        <v>-1.9792853656321601</v>
      </c>
    </row>
    <row r="185" spans="1:4">
      <c r="A185" t="s">
        <v>170</v>
      </c>
      <c r="B185" t="s">
        <v>497</v>
      </c>
      <c r="C185" t="s">
        <v>796</v>
      </c>
      <c r="D185" s="3">
        <v>-1.7163838307069901</v>
      </c>
    </row>
    <row r="186" spans="1:4">
      <c r="A186" t="s">
        <v>298</v>
      </c>
      <c r="B186" t="s">
        <v>498</v>
      </c>
      <c r="C186" t="s">
        <v>797</v>
      </c>
      <c r="D186" s="3">
        <v>-1.73591876649224</v>
      </c>
    </row>
    <row r="187" spans="1:4">
      <c r="A187" t="s">
        <v>208</v>
      </c>
      <c r="B187" t="s">
        <v>499</v>
      </c>
      <c r="C187" t="s">
        <v>798</v>
      </c>
      <c r="D187" s="3">
        <v>-1.6469344636891701</v>
      </c>
    </row>
    <row r="188" spans="1:4">
      <c r="A188" t="s">
        <v>3</v>
      </c>
      <c r="B188" t="s">
        <v>500</v>
      </c>
      <c r="C188" t="s">
        <v>799</v>
      </c>
      <c r="D188" s="3">
        <v>-1.6333463512584001</v>
      </c>
    </row>
    <row r="189" spans="1:4">
      <c r="A189" t="s">
        <v>236</v>
      </c>
      <c r="B189" t="s">
        <v>501</v>
      </c>
      <c r="C189" t="s">
        <v>800</v>
      </c>
      <c r="D189" s="3">
        <v>-1.7942035555031699</v>
      </c>
    </row>
    <row r="190" spans="1:4">
      <c r="A190" t="s">
        <v>297</v>
      </c>
      <c r="B190" t="s">
        <v>502</v>
      </c>
      <c r="C190" t="s">
        <v>801</v>
      </c>
      <c r="D190" s="3">
        <v>-1.85173364768464</v>
      </c>
    </row>
    <row r="191" spans="1:4">
      <c r="A191" t="s">
        <v>33</v>
      </c>
      <c r="B191" t="s">
        <v>503</v>
      </c>
      <c r="C191" t="s">
        <v>802</v>
      </c>
      <c r="D191" s="3">
        <v>-3.1221612809483399</v>
      </c>
    </row>
    <row r="192" spans="1:4">
      <c r="A192" t="s">
        <v>175</v>
      </c>
      <c r="B192" t="s">
        <v>504</v>
      </c>
      <c r="C192" t="s">
        <v>803</v>
      </c>
      <c r="D192" s="3">
        <v>-2.5232474401981801</v>
      </c>
    </row>
    <row r="193" spans="1:4">
      <c r="A193" t="s">
        <v>167</v>
      </c>
      <c r="B193" t="s">
        <v>505</v>
      </c>
      <c r="C193" t="s">
        <v>804</v>
      </c>
      <c r="D193" s="3">
        <v>-1.7043052992736401</v>
      </c>
    </row>
    <row r="194" spans="1:4">
      <c r="A194" t="s">
        <v>93</v>
      </c>
      <c r="B194" t="s">
        <v>506</v>
      </c>
      <c r="C194" t="s">
        <v>805</v>
      </c>
      <c r="D194" s="3">
        <v>-1.8166127077518599</v>
      </c>
    </row>
    <row r="195" spans="1:4">
      <c r="A195" t="s">
        <v>74</v>
      </c>
      <c r="B195" t="s">
        <v>507</v>
      </c>
      <c r="C195" t="s">
        <v>806</v>
      </c>
      <c r="D195" s="3">
        <v>-2.3379249646345599</v>
      </c>
    </row>
    <row r="196" spans="1:4">
      <c r="A196" t="s">
        <v>163</v>
      </c>
      <c r="B196" t="s">
        <v>508</v>
      </c>
      <c r="C196" t="s">
        <v>807</v>
      </c>
      <c r="D196" s="3">
        <v>-1.5466992209377699</v>
      </c>
    </row>
    <row r="197" spans="1:4">
      <c r="A197" t="s">
        <v>242</v>
      </c>
      <c r="B197" t="s">
        <v>509</v>
      </c>
      <c r="C197" t="s">
        <v>808</v>
      </c>
      <c r="D197" s="3">
        <v>-1.64796322841146</v>
      </c>
    </row>
    <row r="198" spans="1:4">
      <c r="A198" t="s">
        <v>4</v>
      </c>
      <c r="B198" t="s">
        <v>510</v>
      </c>
      <c r="C198" t="s">
        <v>809</v>
      </c>
      <c r="D198" s="3">
        <v>-2.7007839199583499</v>
      </c>
    </row>
    <row r="199" spans="1:4">
      <c r="A199" t="s">
        <v>322</v>
      </c>
      <c r="B199" t="s">
        <v>511</v>
      </c>
      <c r="C199" t="s">
        <v>810</v>
      </c>
      <c r="D199" s="3">
        <v>-2.3415918514096301</v>
      </c>
    </row>
    <row r="200" spans="1:4">
      <c r="A200" t="s">
        <v>159</v>
      </c>
      <c r="B200" t="s">
        <v>512</v>
      </c>
      <c r="C200" t="s">
        <v>811</v>
      </c>
      <c r="D200" s="3">
        <v>-1.7809839354477</v>
      </c>
    </row>
    <row r="201" spans="1:4">
      <c r="A201" t="s">
        <v>128</v>
      </c>
      <c r="B201" t="s">
        <v>513</v>
      </c>
      <c r="C201" t="s">
        <v>812</v>
      </c>
      <c r="D201" s="3">
        <v>-14.665761035322801</v>
      </c>
    </row>
    <row r="202" spans="1:4">
      <c r="A202" t="s">
        <v>213</v>
      </c>
      <c r="B202" t="s">
        <v>514</v>
      </c>
      <c r="C202" t="s">
        <v>813</v>
      </c>
      <c r="D202" s="3">
        <v>-1.55514561773806</v>
      </c>
    </row>
    <row r="203" spans="1:4">
      <c r="A203" t="s">
        <v>118</v>
      </c>
      <c r="B203" t="s">
        <v>515</v>
      </c>
      <c r="C203" t="s">
        <v>814</v>
      </c>
      <c r="D203" s="3">
        <v>-1.56743164807961</v>
      </c>
    </row>
    <row r="204" spans="1:4">
      <c r="A204" t="s">
        <v>107</v>
      </c>
      <c r="B204" t="s">
        <v>516</v>
      </c>
      <c r="C204" t="s">
        <v>815</v>
      </c>
      <c r="D204" s="3">
        <v>-1.6297010329892201</v>
      </c>
    </row>
    <row r="205" spans="1:4">
      <c r="A205" t="s">
        <v>55</v>
      </c>
      <c r="B205" t="s">
        <v>517</v>
      </c>
      <c r="C205" t="s">
        <v>816</v>
      </c>
      <c r="D205" s="3">
        <v>-1.8373325213412901</v>
      </c>
    </row>
    <row r="206" spans="1:4">
      <c r="A206" t="s">
        <v>153</v>
      </c>
      <c r="B206" t="s">
        <v>518</v>
      </c>
      <c r="C206" t="s">
        <v>817</v>
      </c>
      <c r="D206" s="3">
        <v>-1.50887847228964</v>
      </c>
    </row>
    <row r="207" spans="1:4">
      <c r="A207" t="s">
        <v>188</v>
      </c>
      <c r="B207" t="s">
        <v>519</v>
      </c>
      <c r="C207" t="s">
        <v>818</v>
      </c>
      <c r="D207" s="3">
        <v>-1.50990749962851</v>
      </c>
    </row>
    <row r="208" spans="1:4">
      <c r="A208" t="s">
        <v>176</v>
      </c>
      <c r="B208" t="s">
        <v>607</v>
      </c>
      <c r="C208" t="s">
        <v>819</v>
      </c>
      <c r="D208" s="3">
        <v>-1.5520803805310299</v>
      </c>
    </row>
    <row r="209" spans="1:4">
      <c r="A209" t="s">
        <v>253</v>
      </c>
      <c r="B209" t="s">
        <v>520</v>
      </c>
      <c r="C209" t="s">
        <v>820</v>
      </c>
      <c r="D209" s="3">
        <v>-1.8888878592966201</v>
      </c>
    </row>
    <row r="210" spans="1:4">
      <c r="A210" t="s">
        <v>274</v>
      </c>
      <c r="B210" t="s">
        <v>521</v>
      </c>
      <c r="C210" t="s">
        <v>821</v>
      </c>
      <c r="D210" s="3">
        <v>-1.70947599739634</v>
      </c>
    </row>
    <row r="211" spans="1:4">
      <c r="A211" t="s">
        <v>219</v>
      </c>
      <c r="B211" t="s">
        <v>522</v>
      </c>
      <c r="C211" t="s">
        <v>822</v>
      </c>
      <c r="D211" s="3">
        <v>-1.7773476506382899</v>
      </c>
    </row>
    <row r="212" spans="1:4">
      <c r="A212" t="s">
        <v>270</v>
      </c>
      <c r="B212" t="s">
        <v>608</v>
      </c>
      <c r="C212" t="s">
        <v>823</v>
      </c>
      <c r="D212" s="3">
        <v>-1.64457117624659</v>
      </c>
    </row>
    <row r="213" spans="1:4">
      <c r="A213" t="s">
        <v>16</v>
      </c>
      <c r="B213" t="s">
        <v>523</v>
      </c>
      <c r="C213" t="s">
        <v>824</v>
      </c>
      <c r="D213" s="3">
        <v>-1.9251850853142101</v>
      </c>
    </row>
    <row r="214" spans="1:4">
      <c r="A214" t="s">
        <v>151</v>
      </c>
      <c r="B214" t="s">
        <v>524</v>
      </c>
      <c r="C214" t="s">
        <v>825</v>
      </c>
      <c r="D214" s="3">
        <v>-1.88342057018887</v>
      </c>
    </row>
    <row r="215" spans="1:4">
      <c r="A215" t="s">
        <v>42</v>
      </c>
      <c r="B215" t="s">
        <v>525</v>
      </c>
      <c r="C215" t="s">
        <v>826</v>
      </c>
      <c r="D215" s="3">
        <v>-1.6105545636838401</v>
      </c>
    </row>
    <row r="216" spans="1:4">
      <c r="A216" t="s">
        <v>129</v>
      </c>
      <c r="B216" t="s">
        <v>526</v>
      </c>
      <c r="C216" t="s">
        <v>827</v>
      </c>
      <c r="D216" s="3">
        <v>-1.8274267783409299</v>
      </c>
    </row>
    <row r="217" spans="1:4">
      <c r="A217" t="s">
        <v>305</v>
      </c>
      <c r="B217" t="s">
        <v>527</v>
      </c>
      <c r="C217" t="s">
        <v>828</v>
      </c>
      <c r="D217" s="3">
        <v>-1.9555039131921801</v>
      </c>
    </row>
    <row r="218" spans="1:4">
      <c r="A218" t="s">
        <v>315</v>
      </c>
      <c r="B218" t="s">
        <v>528</v>
      </c>
      <c r="C218" t="s">
        <v>829</v>
      </c>
      <c r="D218" s="3">
        <v>-1.6592998389362399</v>
      </c>
    </row>
    <row r="219" spans="1:4">
      <c r="A219" t="s">
        <v>307</v>
      </c>
      <c r="B219" t="s">
        <v>529</v>
      </c>
      <c r="C219" t="s">
        <v>830</v>
      </c>
      <c r="D219" s="3">
        <v>-1.5999785727101301</v>
      </c>
    </row>
    <row r="220" spans="1:4">
      <c r="A220" t="s">
        <v>13</v>
      </c>
      <c r="B220" t="s">
        <v>530</v>
      </c>
      <c r="C220" t="s">
        <v>831</v>
      </c>
      <c r="D220" s="3">
        <v>-1.72415403749331</v>
      </c>
    </row>
    <row r="221" spans="1:4">
      <c r="A221" t="s">
        <v>272</v>
      </c>
      <c r="B221" t="s">
        <v>531</v>
      </c>
      <c r="C221" t="s">
        <v>832</v>
      </c>
      <c r="D221" s="3">
        <v>-2.3086544152509698</v>
      </c>
    </row>
    <row r="222" spans="1:4">
      <c r="A222" t="s">
        <v>229</v>
      </c>
      <c r="B222" t="s">
        <v>532</v>
      </c>
      <c r="C222" t="s">
        <v>833</v>
      </c>
      <c r="D222" s="3">
        <v>-1.65279836949875</v>
      </c>
    </row>
    <row r="223" spans="1:4">
      <c r="A223" t="s">
        <v>240</v>
      </c>
      <c r="B223" t="s">
        <v>533</v>
      </c>
      <c r="C223" t="s">
        <v>834</v>
      </c>
      <c r="D223" s="3">
        <v>-1.50598041751835</v>
      </c>
    </row>
    <row r="224" spans="1:4">
      <c r="A224" t="s">
        <v>254</v>
      </c>
      <c r="B224" t="s">
        <v>534</v>
      </c>
      <c r="C224" t="s">
        <v>835</v>
      </c>
      <c r="D224" s="3">
        <v>-1.7467136945306101</v>
      </c>
    </row>
    <row r="225" spans="1:4">
      <c r="A225" t="s">
        <v>27</v>
      </c>
      <c r="B225" t="s">
        <v>535</v>
      </c>
      <c r="C225" t="s">
        <v>836</v>
      </c>
      <c r="D225" s="3">
        <v>-1.55284389890417</v>
      </c>
    </row>
    <row r="226" spans="1:4">
      <c r="A226" t="s">
        <v>243</v>
      </c>
      <c r="B226" t="s">
        <v>536</v>
      </c>
      <c r="C226" t="s">
        <v>837</v>
      </c>
      <c r="D226" s="3">
        <v>-1.8775495573669001</v>
      </c>
    </row>
    <row r="227" spans="1:4">
      <c r="A227" t="s">
        <v>9</v>
      </c>
      <c r="B227" t="s">
        <v>537</v>
      </c>
      <c r="C227" t="s">
        <v>838</v>
      </c>
      <c r="D227" s="3">
        <v>-5.2518687010554004</v>
      </c>
    </row>
    <row r="228" spans="1:4">
      <c r="A228" t="s">
        <v>202</v>
      </c>
      <c r="B228" t="s">
        <v>538</v>
      </c>
      <c r="C228" t="s">
        <v>839</v>
      </c>
      <c r="D228" s="3">
        <v>-2.1257025571497201</v>
      </c>
    </row>
    <row r="229" spans="1:4">
      <c r="A229" t="s">
        <v>96</v>
      </c>
      <c r="B229" t="s">
        <v>539</v>
      </c>
      <c r="C229" t="s">
        <v>840</v>
      </c>
      <c r="D229" s="3">
        <v>-1.81767136312596</v>
      </c>
    </row>
    <row r="230" spans="1:4">
      <c r="A230" t="s">
        <v>156</v>
      </c>
      <c r="B230" t="s">
        <v>540</v>
      </c>
      <c r="C230" t="s">
        <v>841</v>
      </c>
      <c r="D230" s="3">
        <v>-1.5649796672237299</v>
      </c>
    </row>
    <row r="231" spans="1:4">
      <c r="A231" t="s">
        <v>172</v>
      </c>
      <c r="B231" t="s">
        <v>541</v>
      </c>
      <c r="C231" t="s">
        <v>842</v>
      </c>
      <c r="D231" s="3">
        <v>-1.5291116880432201</v>
      </c>
    </row>
    <row r="232" spans="1:4">
      <c r="A232" t="s">
        <v>226</v>
      </c>
      <c r="B232" t="s">
        <v>542</v>
      </c>
      <c r="C232" t="s">
        <v>843</v>
      </c>
      <c r="D232" s="3">
        <v>-2.43230983641556</v>
      </c>
    </row>
    <row r="233" spans="1:4">
      <c r="A233" t="s">
        <v>166</v>
      </c>
      <c r="B233" t="s">
        <v>543</v>
      </c>
      <c r="C233" t="s">
        <v>844</v>
      </c>
      <c r="D233" s="3">
        <v>-1.6845876223576799</v>
      </c>
    </row>
    <row r="234" spans="1:4">
      <c r="A234" t="s">
        <v>278</v>
      </c>
      <c r="B234" t="s">
        <v>544</v>
      </c>
      <c r="C234" t="s">
        <v>845</v>
      </c>
      <c r="D234" s="3">
        <v>-1.82603811071934</v>
      </c>
    </row>
    <row r="235" spans="1:4">
      <c r="A235" t="s">
        <v>10</v>
      </c>
      <c r="B235" t="s">
        <v>545</v>
      </c>
      <c r="C235" t="s">
        <v>846</v>
      </c>
      <c r="D235" s="3">
        <v>-1.7371619603855699</v>
      </c>
    </row>
    <row r="236" spans="1:4">
      <c r="A236" t="s">
        <v>101</v>
      </c>
      <c r="B236" t="s">
        <v>546</v>
      </c>
      <c r="C236" t="s">
        <v>847</v>
      </c>
      <c r="D236" s="3">
        <v>-1.5359119202900799</v>
      </c>
    </row>
    <row r="237" spans="1:4">
      <c r="A237" t="s">
        <v>279</v>
      </c>
      <c r="B237" t="s">
        <v>547</v>
      </c>
      <c r="C237" t="s">
        <v>848</v>
      </c>
      <c r="D237" s="3">
        <v>-1.6651817204353001</v>
      </c>
    </row>
    <row r="238" spans="1:4">
      <c r="A238" t="s">
        <v>181</v>
      </c>
      <c r="B238" t="s">
        <v>548</v>
      </c>
      <c r="C238" t="s">
        <v>849</v>
      </c>
      <c r="D238" s="3">
        <v>-1.5731745311193801</v>
      </c>
    </row>
    <row r="239" spans="1:4">
      <c r="A239" t="s">
        <v>53</v>
      </c>
      <c r="B239" t="s">
        <v>549</v>
      </c>
      <c r="C239" t="s">
        <v>850</v>
      </c>
      <c r="D239" s="3">
        <v>-1.9949450614975299</v>
      </c>
    </row>
    <row r="240" spans="1:4">
      <c r="A240" t="s">
        <v>102</v>
      </c>
      <c r="B240" t="s">
        <v>550</v>
      </c>
      <c r="C240" t="s">
        <v>851</v>
      </c>
      <c r="D240" s="3">
        <v>-1.6470857977264199</v>
      </c>
    </row>
    <row r="241" spans="1:4">
      <c r="A241" t="s">
        <v>256</v>
      </c>
      <c r="B241" t="s">
        <v>551</v>
      </c>
      <c r="C241" t="s">
        <v>852</v>
      </c>
      <c r="D241" s="3">
        <v>-1.5142258059302101</v>
      </c>
    </row>
    <row r="242" spans="1:4">
      <c r="A242" t="s">
        <v>132</v>
      </c>
      <c r="B242" t="s">
        <v>552</v>
      </c>
      <c r="C242" t="s">
        <v>853</v>
      </c>
      <c r="D242" s="3">
        <v>-1.55515589785474</v>
      </c>
    </row>
    <row r="243" spans="1:4">
      <c r="A243" t="s">
        <v>91</v>
      </c>
      <c r="B243" t="s">
        <v>553</v>
      </c>
      <c r="C243" t="s">
        <v>854</v>
      </c>
      <c r="D243" s="3">
        <v>-1.53486855251235</v>
      </c>
    </row>
    <row r="244" spans="1:4">
      <c r="A244" t="s">
        <v>144</v>
      </c>
      <c r="B244" t="s">
        <v>554</v>
      </c>
      <c r="C244" t="s">
        <v>855</v>
      </c>
      <c r="D244" s="3">
        <v>-2.2103766019703901</v>
      </c>
    </row>
    <row r="245" spans="1:4">
      <c r="A245" t="s">
        <v>289</v>
      </c>
      <c r="B245" t="s">
        <v>555</v>
      </c>
      <c r="C245" t="s">
        <v>856</v>
      </c>
      <c r="D245" s="3">
        <v>-1.77361893561093</v>
      </c>
    </row>
    <row r="246" spans="1:4">
      <c r="A246" t="s">
        <v>321</v>
      </c>
      <c r="B246" t="s">
        <v>556</v>
      </c>
      <c r="C246" t="s">
        <v>857</v>
      </c>
      <c r="D246" s="3">
        <v>-1.7160811102693501</v>
      </c>
    </row>
    <row r="247" spans="1:4">
      <c r="A247" t="s">
        <v>296</v>
      </c>
      <c r="B247" t="s">
        <v>557</v>
      </c>
      <c r="C247" t="s">
        <v>858</v>
      </c>
      <c r="D247" s="3">
        <v>-1.64343896638834</v>
      </c>
    </row>
    <row r="248" spans="1:4">
      <c r="A248" t="s">
        <v>211</v>
      </c>
      <c r="B248" t="s">
        <v>525</v>
      </c>
      <c r="C248" t="s">
        <v>859</v>
      </c>
      <c r="D248" s="3">
        <v>-1.5124131544427799</v>
      </c>
    </row>
    <row r="249" spans="1:4">
      <c r="A249" t="s">
        <v>262</v>
      </c>
      <c r="B249" t="s">
        <v>558</v>
      </c>
      <c r="C249" t="s">
        <v>860</v>
      </c>
      <c r="D249" s="3">
        <v>-1.5523262937050499</v>
      </c>
    </row>
    <row r="250" spans="1:4">
      <c r="A250" t="s">
        <v>201</v>
      </c>
      <c r="B250" t="s">
        <v>559</v>
      </c>
      <c r="C250" t="s">
        <v>861</v>
      </c>
      <c r="D250" s="3">
        <v>-1.73746169978374</v>
      </c>
    </row>
    <row r="251" spans="1:4">
      <c r="A251" t="s">
        <v>76</v>
      </c>
      <c r="B251" t="s">
        <v>560</v>
      </c>
      <c r="C251" t="s">
        <v>862</v>
      </c>
      <c r="D251" s="3">
        <v>-1.8483228787225201</v>
      </c>
    </row>
    <row r="252" spans="1:4">
      <c r="A252" t="s">
        <v>283</v>
      </c>
      <c r="B252" t="s">
        <v>561</v>
      </c>
      <c r="C252" t="s">
        <v>863</v>
      </c>
      <c r="D252" s="3">
        <v>-1.66346947340658</v>
      </c>
    </row>
    <row r="253" spans="1:4">
      <c r="A253" t="s">
        <v>257</v>
      </c>
      <c r="B253" t="s">
        <v>562</v>
      </c>
      <c r="C253" t="s">
        <v>864</v>
      </c>
      <c r="D253" s="3">
        <v>-1.5480777228175899</v>
      </c>
    </row>
    <row r="254" spans="1:4">
      <c r="A254" t="s">
        <v>302</v>
      </c>
      <c r="B254" t="s">
        <v>563</v>
      </c>
      <c r="C254" t="s">
        <v>865</v>
      </c>
      <c r="D254" s="3">
        <v>-1.8393923274388999</v>
      </c>
    </row>
    <row r="255" spans="1:4">
      <c r="A255" t="s">
        <v>223</v>
      </c>
      <c r="B255" t="s">
        <v>564</v>
      </c>
      <c r="C255" t="s">
        <v>866</v>
      </c>
      <c r="D255" s="3">
        <v>-1.5307348811816499</v>
      </c>
    </row>
    <row r="256" spans="1:4">
      <c r="A256" t="s">
        <v>58</v>
      </c>
      <c r="B256" t="s">
        <v>565</v>
      </c>
      <c r="C256" t="s">
        <v>867</v>
      </c>
      <c r="D256" s="3">
        <v>-1.65856766497709</v>
      </c>
    </row>
    <row r="257" spans="1:4">
      <c r="A257" t="s">
        <v>207</v>
      </c>
      <c r="B257" t="s">
        <v>566</v>
      </c>
      <c r="C257" t="s">
        <v>868</v>
      </c>
      <c r="D257" s="3">
        <v>-1.5338816598569101</v>
      </c>
    </row>
    <row r="258" spans="1:4">
      <c r="A258" t="s">
        <v>68</v>
      </c>
      <c r="B258" t="s">
        <v>567</v>
      </c>
      <c r="C258" t="s">
        <v>869</v>
      </c>
      <c r="D258" s="3">
        <v>-2.0729148502026802</v>
      </c>
    </row>
    <row r="259" spans="1:4">
      <c r="A259" t="s">
        <v>189</v>
      </c>
      <c r="B259" t="s">
        <v>568</v>
      </c>
      <c r="C259" t="s">
        <v>870</v>
      </c>
      <c r="D259" s="3">
        <v>-1.5140443096170899</v>
      </c>
    </row>
    <row r="260" spans="1:4">
      <c r="A260" t="s">
        <v>73</v>
      </c>
      <c r="B260" t="s">
        <v>569</v>
      </c>
      <c r="C260" t="s">
        <v>871</v>
      </c>
      <c r="D260" s="3">
        <v>-2.42831119819592</v>
      </c>
    </row>
    <row r="261" spans="1:4">
      <c r="A261" t="s">
        <v>154</v>
      </c>
      <c r="B261" t="s">
        <v>570</v>
      </c>
      <c r="C261" t="s">
        <v>872</v>
      </c>
      <c r="D261" s="3">
        <v>-1.50848154975717</v>
      </c>
    </row>
    <row r="262" spans="1:4">
      <c r="A262" t="s">
        <v>182</v>
      </c>
      <c r="B262" t="s">
        <v>571</v>
      </c>
      <c r="C262" t="s">
        <v>873</v>
      </c>
      <c r="D262" s="3">
        <v>-1.86250478951998</v>
      </c>
    </row>
    <row r="263" spans="1:4">
      <c r="A263" t="s">
        <v>304</v>
      </c>
      <c r="B263" t="s">
        <v>572</v>
      </c>
      <c r="C263" t="s">
        <v>874</v>
      </c>
      <c r="D263" s="3">
        <v>-1.56262173046089</v>
      </c>
    </row>
    <row r="264" spans="1:4">
      <c r="A264" t="s">
        <v>216</v>
      </c>
      <c r="B264" t="s">
        <v>609</v>
      </c>
      <c r="C264" t="s">
        <v>875</v>
      </c>
      <c r="D264" s="3">
        <v>-2.4814296116804901</v>
      </c>
    </row>
    <row r="265" spans="1:4">
      <c r="A265" t="s">
        <v>112</v>
      </c>
      <c r="B265" t="s">
        <v>573</v>
      </c>
      <c r="C265" t="s">
        <v>876</v>
      </c>
      <c r="D265" s="3">
        <v>-1.5079323798914701</v>
      </c>
    </row>
    <row r="266" spans="1:4">
      <c r="A266" t="s">
        <v>83</v>
      </c>
      <c r="B266" t="s">
        <v>610</v>
      </c>
      <c r="C266" t="s">
        <v>877</v>
      </c>
      <c r="D266" s="3">
        <v>-1.65124147640676</v>
      </c>
    </row>
    <row r="267" spans="1:4">
      <c r="A267" t="s">
        <v>169</v>
      </c>
      <c r="B267" t="s">
        <v>574</v>
      </c>
      <c r="C267" t="s">
        <v>878</v>
      </c>
      <c r="D267" s="3">
        <v>-1.53590887441083</v>
      </c>
    </row>
    <row r="268" spans="1:4">
      <c r="A268" t="s">
        <v>28</v>
      </c>
      <c r="B268" t="s">
        <v>575</v>
      </c>
      <c r="C268" t="s">
        <v>879</v>
      </c>
      <c r="D268" s="3">
        <v>-1.7854186301087001</v>
      </c>
    </row>
    <row r="269" spans="1:4">
      <c r="A269" t="s">
        <v>85</v>
      </c>
      <c r="B269" t="s">
        <v>576</v>
      </c>
      <c r="C269" t="s">
        <v>880</v>
      </c>
      <c r="D269" s="3">
        <v>-1.86187083770017</v>
      </c>
    </row>
    <row r="270" spans="1:4">
      <c r="A270" t="s">
        <v>225</v>
      </c>
      <c r="B270" t="s">
        <v>577</v>
      </c>
      <c r="C270" t="s">
        <v>881</v>
      </c>
      <c r="D270" s="3">
        <v>-1.67387896816994</v>
      </c>
    </row>
    <row r="271" spans="1:4">
      <c r="A271" t="s">
        <v>41</v>
      </c>
      <c r="B271" t="s">
        <v>456</v>
      </c>
      <c r="C271" t="s">
        <v>882</v>
      </c>
      <c r="D271" s="3">
        <v>-3.7658593704157002</v>
      </c>
    </row>
    <row r="272" spans="1:4">
      <c r="A272" t="s">
        <v>62</v>
      </c>
      <c r="B272" t="s">
        <v>578</v>
      </c>
      <c r="C272" t="s">
        <v>883</v>
      </c>
      <c r="D272" s="3">
        <v>-1.8785389978743301</v>
      </c>
    </row>
    <row r="273" spans="1:4">
      <c r="A273" t="s">
        <v>183</v>
      </c>
      <c r="B273" t="s">
        <v>579</v>
      </c>
      <c r="C273" t="s">
        <v>884</v>
      </c>
      <c r="D273" s="3">
        <v>-1.5442602768839799</v>
      </c>
    </row>
    <row r="274" spans="1:4">
      <c r="A274" t="s">
        <v>40</v>
      </c>
      <c r="B274" t="s">
        <v>580</v>
      </c>
      <c r="C274" t="s">
        <v>885</v>
      </c>
      <c r="D274" s="3">
        <v>-6.6010746522215502</v>
      </c>
    </row>
    <row r="275" spans="1:4">
      <c r="A275" t="s">
        <v>105</v>
      </c>
      <c r="B275" t="s">
        <v>611</v>
      </c>
      <c r="C275" t="s">
        <v>886</v>
      </c>
      <c r="D275" s="3">
        <v>-1.8283587835848301</v>
      </c>
    </row>
    <row r="276" spans="1:4">
      <c r="A276" t="s">
        <v>303</v>
      </c>
      <c r="B276" t="s">
        <v>581</v>
      </c>
      <c r="C276" t="s">
        <v>887</v>
      </c>
      <c r="D276" s="3">
        <v>-1.5226394646717201</v>
      </c>
    </row>
    <row r="277" spans="1:4">
      <c r="A277" t="s">
        <v>135</v>
      </c>
      <c r="B277" t="s">
        <v>582</v>
      </c>
      <c r="C277" t="s">
        <v>888</v>
      </c>
      <c r="D277" s="3">
        <v>-1.5815661579478799</v>
      </c>
    </row>
    <row r="278" spans="1:4">
      <c r="A278" t="s">
        <v>43</v>
      </c>
      <c r="B278" t="s">
        <v>583</v>
      </c>
      <c r="C278" t="s">
        <v>889</v>
      </c>
      <c r="D278" s="3">
        <v>-2.0207706797226801</v>
      </c>
    </row>
    <row r="279" spans="1:4">
      <c r="A279" t="s">
        <v>179</v>
      </c>
      <c r="B279" t="s">
        <v>558</v>
      </c>
      <c r="C279" t="s">
        <v>890</v>
      </c>
      <c r="D279" s="3">
        <v>-1.98786945543758</v>
      </c>
    </row>
    <row r="280" spans="1:4">
      <c r="A280" t="s">
        <v>36</v>
      </c>
      <c r="B280" t="s">
        <v>584</v>
      </c>
      <c r="C280" t="s">
        <v>891</v>
      </c>
      <c r="D280" s="3">
        <v>-1.99712699671977</v>
      </c>
    </row>
    <row r="281" spans="1:4">
      <c r="A281" t="s">
        <v>32</v>
      </c>
      <c r="B281" t="s">
        <v>585</v>
      </c>
      <c r="C281" t="s">
        <v>892</v>
      </c>
      <c r="D281" s="3">
        <v>-1.6806514746327501</v>
      </c>
    </row>
    <row r="282" spans="1:4">
      <c r="A282" t="s">
        <v>311</v>
      </c>
      <c r="B282" t="s">
        <v>495</v>
      </c>
      <c r="C282" t="s">
        <v>893</v>
      </c>
      <c r="D282" s="3">
        <v>-1.71285698507938</v>
      </c>
    </row>
    <row r="283" spans="1:4">
      <c r="A283" t="s">
        <v>137</v>
      </c>
      <c r="B283" t="s">
        <v>586</v>
      </c>
      <c r="C283" t="s">
        <v>894</v>
      </c>
      <c r="D283" s="3">
        <v>-1.54546224091365</v>
      </c>
    </row>
    <row r="284" spans="1:4">
      <c r="A284" t="s">
        <v>308</v>
      </c>
      <c r="B284" t="s">
        <v>587</v>
      </c>
      <c r="C284" t="s">
        <v>895</v>
      </c>
      <c r="D284" s="3">
        <v>-1.5378825154654601</v>
      </c>
    </row>
    <row r="285" spans="1:4">
      <c r="A285" t="s">
        <v>162</v>
      </c>
      <c r="B285" t="s">
        <v>559</v>
      </c>
      <c r="C285" t="s">
        <v>896</v>
      </c>
      <c r="D285" s="3">
        <v>-1.8814192430866301</v>
      </c>
    </row>
    <row r="286" spans="1:4">
      <c r="A286" t="s">
        <v>237</v>
      </c>
      <c r="B286" t="s">
        <v>588</v>
      </c>
      <c r="C286" t="s">
        <v>897</v>
      </c>
      <c r="D286" s="3">
        <v>-2.2135710118073999</v>
      </c>
    </row>
    <row r="287" spans="1:4">
      <c r="A287" t="s">
        <v>70</v>
      </c>
      <c r="B287" t="s">
        <v>589</v>
      </c>
      <c r="C287" t="s">
        <v>898</v>
      </c>
      <c r="D287" s="3">
        <v>-1.6873443011684099</v>
      </c>
    </row>
    <row r="288" spans="1:4">
      <c r="A288" t="s">
        <v>30</v>
      </c>
      <c r="B288" t="s">
        <v>590</v>
      </c>
      <c r="C288" t="s">
        <v>899</v>
      </c>
      <c r="D288" s="3">
        <v>-211.095801385849</v>
      </c>
    </row>
    <row r="289" spans="1:4">
      <c r="A289" t="s">
        <v>122</v>
      </c>
      <c r="B289" t="s">
        <v>612</v>
      </c>
      <c r="C289" t="s">
        <v>900</v>
      </c>
      <c r="D289" s="3">
        <v>-2.6880022296714201</v>
      </c>
    </row>
    <row r="290" spans="1:4">
      <c r="A290" t="s">
        <v>50</v>
      </c>
      <c r="B290" t="s">
        <v>591</v>
      </c>
      <c r="C290" t="s">
        <v>901</v>
      </c>
      <c r="D290" s="3">
        <v>-2.2459408511371</v>
      </c>
    </row>
    <row r="291" spans="1:4">
      <c r="A291" t="s">
        <v>313</v>
      </c>
      <c r="B291" t="s">
        <v>592</v>
      </c>
      <c r="C291" t="s">
        <v>902</v>
      </c>
      <c r="D291" s="3">
        <v>-1.5028412061360099</v>
      </c>
    </row>
    <row r="292" spans="1:4">
      <c r="A292" t="s">
        <v>245</v>
      </c>
      <c r="B292" t="s">
        <v>593</v>
      </c>
      <c r="C292" t="s">
        <v>903</v>
      </c>
      <c r="D292" s="3">
        <v>-1.9811301686479801</v>
      </c>
    </row>
    <row r="293" spans="1:4">
      <c r="A293" t="s">
        <v>130</v>
      </c>
      <c r="B293" t="s">
        <v>594</v>
      </c>
      <c r="C293" t="s">
        <v>904</v>
      </c>
      <c r="D293" s="3">
        <v>-1.5197315553823001</v>
      </c>
    </row>
  </sheetData>
  <conditionalFormatting sqref="C1:C1048576">
    <cfRule type="duplicateValues" dxfId="2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6"/>
  <sheetViews>
    <sheetView tabSelected="1" workbookViewId="0">
      <selection activeCell="F10" sqref="F10"/>
    </sheetView>
  </sheetViews>
  <sheetFormatPr baseColWidth="10" defaultRowHeight="15" x14ac:dyDescent="0"/>
  <sheetData>
    <row r="1" spans="1:4">
      <c r="A1" t="s">
        <v>325</v>
      </c>
      <c r="B1" t="s">
        <v>1922</v>
      </c>
      <c r="C1" t="s">
        <v>1921</v>
      </c>
      <c r="D1" s="2" t="s">
        <v>907</v>
      </c>
    </row>
    <row r="2" spans="1:4">
      <c r="A2" t="s">
        <v>1923</v>
      </c>
      <c r="B2" t="s">
        <v>1924</v>
      </c>
      <c r="C2" t="s">
        <v>1925</v>
      </c>
      <c r="D2" s="3">
        <v>2.0758833857864598</v>
      </c>
    </row>
    <row r="3" spans="1:4">
      <c r="A3" t="s">
        <v>1926</v>
      </c>
      <c r="B3" t="s">
        <v>1927</v>
      </c>
      <c r="C3" t="s">
        <v>1928</v>
      </c>
      <c r="D3" s="3">
        <v>3.0507112629397999</v>
      </c>
    </row>
    <row r="4" spans="1:4">
      <c r="A4" t="s">
        <v>1929</v>
      </c>
      <c r="B4" t="s">
        <v>1930</v>
      </c>
      <c r="C4" t="s">
        <v>1931</v>
      </c>
      <c r="D4" s="3">
        <v>1.5133532213921801</v>
      </c>
    </row>
    <row r="5" spans="1:4">
      <c r="A5" t="s">
        <v>1932</v>
      </c>
      <c r="B5" t="s">
        <v>1933</v>
      </c>
      <c r="C5" t="s">
        <v>1934</v>
      </c>
      <c r="D5" s="3">
        <v>1.71493197742058</v>
      </c>
    </row>
    <row r="6" spans="1:4">
      <c r="A6" t="s">
        <v>1935</v>
      </c>
      <c r="B6" t="s">
        <v>1936</v>
      </c>
      <c r="C6" t="s">
        <v>1937</v>
      </c>
      <c r="D6" s="3">
        <v>1.59121399341388</v>
      </c>
    </row>
    <row r="7" spans="1:4">
      <c r="A7" t="s">
        <v>1938</v>
      </c>
      <c r="B7" t="s">
        <v>1939</v>
      </c>
      <c r="C7" t="s">
        <v>1940</v>
      </c>
      <c r="D7" s="3">
        <v>6.2110676572251799</v>
      </c>
    </row>
    <row r="8" spans="1:4">
      <c r="A8" t="s">
        <v>1941</v>
      </c>
      <c r="B8" t="s">
        <v>1942</v>
      </c>
      <c r="C8" t="s">
        <v>1943</v>
      </c>
      <c r="D8" s="3">
        <v>2.2382873163956201</v>
      </c>
    </row>
    <row r="9" spans="1:4">
      <c r="A9" t="s">
        <v>1944</v>
      </c>
      <c r="B9" t="s">
        <v>1945</v>
      </c>
      <c r="C9" t="s">
        <v>1946</v>
      </c>
      <c r="D9" s="3">
        <v>4.2455874901215198</v>
      </c>
    </row>
    <row r="10" spans="1:4">
      <c r="A10" t="s">
        <v>1947</v>
      </c>
      <c r="B10" t="s">
        <v>1948</v>
      </c>
      <c r="C10" t="s">
        <v>1949</v>
      </c>
      <c r="D10" s="3">
        <v>5.4980638367042598</v>
      </c>
    </row>
    <row r="11" spans="1:4">
      <c r="A11" t="s">
        <v>1950</v>
      </c>
      <c r="B11" t="s">
        <v>1951</v>
      </c>
      <c r="C11" t="s">
        <v>1952</v>
      </c>
      <c r="D11" s="3">
        <v>1.81593115447959</v>
      </c>
    </row>
    <row r="12" spans="1:4">
      <c r="A12" t="s">
        <v>1953</v>
      </c>
      <c r="B12" t="s">
        <v>1954</v>
      </c>
      <c r="C12" t="s">
        <v>1955</v>
      </c>
      <c r="D12" s="3">
        <v>1.7961261581535299</v>
      </c>
    </row>
    <row r="13" spans="1:4">
      <c r="A13" t="s">
        <v>1956</v>
      </c>
      <c r="B13" t="s">
        <v>1957</v>
      </c>
      <c r="C13" t="s">
        <v>1958</v>
      </c>
      <c r="D13" s="3">
        <v>1.52082796741615</v>
      </c>
    </row>
    <row r="14" spans="1:4">
      <c r="A14" t="s">
        <v>1959</v>
      </c>
      <c r="B14" t="s">
        <v>1960</v>
      </c>
      <c r="C14" t="s">
        <v>1961</v>
      </c>
      <c r="D14" s="3">
        <v>1.7248152070706599</v>
      </c>
    </row>
    <row r="15" spans="1:4">
      <c r="A15" t="s">
        <v>1962</v>
      </c>
      <c r="B15" t="s">
        <v>1963</v>
      </c>
      <c r="C15" t="s">
        <v>1964</v>
      </c>
      <c r="D15" s="3">
        <v>2.1784334126673501</v>
      </c>
    </row>
    <row r="16" spans="1:4">
      <c r="A16" t="s">
        <v>1965</v>
      </c>
      <c r="B16" t="s">
        <v>1966</v>
      </c>
      <c r="C16" t="s">
        <v>1967</v>
      </c>
      <c r="D16" s="3">
        <v>2.0071393486011599</v>
      </c>
    </row>
    <row r="17" spans="1:4">
      <c r="A17" t="s">
        <v>1968</v>
      </c>
      <c r="B17" t="s">
        <v>1969</v>
      </c>
      <c r="C17" t="s">
        <v>1970</v>
      </c>
      <c r="D17" s="3">
        <v>2.15451262907813</v>
      </c>
    </row>
    <row r="18" spans="1:4">
      <c r="A18" t="s">
        <v>1971</v>
      </c>
      <c r="B18" t="s">
        <v>1972</v>
      </c>
      <c r="C18" t="s">
        <v>1973</v>
      </c>
      <c r="D18" s="3">
        <v>4.3229687279040299</v>
      </c>
    </row>
    <row r="19" spans="1:4">
      <c r="A19" t="s">
        <v>1974</v>
      </c>
      <c r="B19" t="s">
        <v>1975</v>
      </c>
      <c r="C19" t="s">
        <v>1976</v>
      </c>
      <c r="D19" s="3">
        <v>1.55619591135879</v>
      </c>
    </row>
    <row r="20" spans="1:4">
      <c r="A20" t="s">
        <v>1977</v>
      </c>
      <c r="B20" t="s">
        <v>1978</v>
      </c>
      <c r="C20" t="s">
        <v>1979</v>
      </c>
      <c r="D20" s="3">
        <v>3.8736374689067201</v>
      </c>
    </row>
    <row r="21" spans="1:4">
      <c r="A21" t="s">
        <v>1980</v>
      </c>
      <c r="B21" t="s">
        <v>1981</v>
      </c>
      <c r="C21" t="s">
        <v>1982</v>
      </c>
      <c r="D21" s="3">
        <v>2.1699413838333901</v>
      </c>
    </row>
    <row r="22" spans="1:4">
      <c r="A22" t="s">
        <v>1983</v>
      </c>
      <c r="B22" t="s">
        <v>1984</v>
      </c>
      <c r="C22" t="s">
        <v>1985</v>
      </c>
      <c r="D22" s="3">
        <v>3.8691820000874699</v>
      </c>
    </row>
    <row r="23" spans="1:4">
      <c r="A23" t="s">
        <v>1986</v>
      </c>
      <c r="B23" t="s">
        <v>1987</v>
      </c>
      <c r="C23" t="s">
        <v>1988</v>
      </c>
      <c r="D23" s="3">
        <v>2.9844242986602598</v>
      </c>
    </row>
    <row r="24" spans="1:4">
      <c r="A24" t="s">
        <v>1989</v>
      </c>
      <c r="B24" t="s">
        <v>1990</v>
      </c>
      <c r="C24" t="s">
        <v>1991</v>
      </c>
      <c r="D24" s="3">
        <v>2.9714363449567398</v>
      </c>
    </row>
    <row r="25" spans="1:4">
      <c r="A25" t="s">
        <v>1992</v>
      </c>
      <c r="B25" t="s">
        <v>1993</v>
      </c>
      <c r="C25" t="s">
        <v>1994</v>
      </c>
      <c r="D25" s="3">
        <v>2.8482944538442601</v>
      </c>
    </row>
    <row r="26" spans="1:4">
      <c r="A26" t="s">
        <v>1995</v>
      </c>
      <c r="B26" t="s">
        <v>1996</v>
      </c>
      <c r="C26" t="s">
        <v>1997</v>
      </c>
      <c r="D26" s="3">
        <v>1.63585426259819</v>
      </c>
    </row>
    <row r="27" spans="1:4">
      <c r="A27" t="s">
        <v>1998</v>
      </c>
      <c r="B27" t="s">
        <v>1999</v>
      </c>
      <c r="C27" t="s">
        <v>2000</v>
      </c>
      <c r="D27" s="3">
        <v>6.2885363307314099</v>
      </c>
    </row>
    <row r="28" spans="1:4">
      <c r="A28" t="s">
        <v>2001</v>
      </c>
      <c r="B28" t="s">
        <v>2002</v>
      </c>
      <c r="C28" t="s">
        <v>2003</v>
      </c>
      <c r="D28" s="3">
        <v>6.0671176024952302</v>
      </c>
    </row>
    <row r="29" spans="1:4">
      <c r="A29" t="s">
        <v>2004</v>
      </c>
      <c r="B29" t="s">
        <v>2005</v>
      </c>
      <c r="C29" t="s">
        <v>2006</v>
      </c>
      <c r="D29" s="3">
        <v>2.6574539095511698</v>
      </c>
    </row>
    <row r="30" spans="1:4">
      <c r="A30" t="s">
        <v>2007</v>
      </c>
      <c r="B30" t="s">
        <v>2008</v>
      </c>
      <c r="C30" t="s">
        <v>2009</v>
      </c>
      <c r="D30" s="3">
        <v>6.1293635566975304</v>
      </c>
    </row>
    <row r="31" spans="1:4">
      <c r="A31" t="s">
        <v>2010</v>
      </c>
      <c r="B31" t="s">
        <v>2011</v>
      </c>
      <c r="C31" t="s">
        <v>2012</v>
      </c>
      <c r="D31" s="3">
        <v>1.6556531429057999</v>
      </c>
    </row>
    <row r="32" spans="1:4">
      <c r="A32" t="s">
        <v>2013</v>
      </c>
      <c r="B32" t="s">
        <v>2014</v>
      </c>
      <c r="C32" t="s">
        <v>2015</v>
      </c>
      <c r="D32" s="3">
        <v>3.1322636888612299</v>
      </c>
    </row>
    <row r="33" spans="1:4">
      <c r="A33" t="s">
        <v>2016</v>
      </c>
      <c r="B33" t="s">
        <v>2017</v>
      </c>
      <c r="C33" t="s">
        <v>2018</v>
      </c>
      <c r="D33" s="3">
        <v>1.8941084303432001</v>
      </c>
    </row>
    <row r="34" spans="1:4">
      <c r="A34" t="s">
        <v>2019</v>
      </c>
      <c r="B34" t="s">
        <v>2020</v>
      </c>
      <c r="C34" t="s">
        <v>2021</v>
      </c>
      <c r="D34" s="3">
        <v>3.7659128922749798</v>
      </c>
    </row>
    <row r="35" spans="1:4">
      <c r="A35" t="s">
        <v>2022</v>
      </c>
      <c r="B35" t="s">
        <v>2023</v>
      </c>
      <c r="C35" t="s">
        <v>2024</v>
      </c>
      <c r="D35" s="3">
        <v>2.0064944098564701</v>
      </c>
    </row>
    <row r="36" spans="1:4">
      <c r="A36" t="s">
        <v>2025</v>
      </c>
      <c r="B36" t="s">
        <v>2026</v>
      </c>
      <c r="C36" t="s">
        <v>2027</v>
      </c>
      <c r="D36" s="3">
        <v>2.4205987013058201</v>
      </c>
    </row>
    <row r="37" spans="1:4">
      <c r="A37" t="s">
        <v>2028</v>
      </c>
      <c r="B37" t="s">
        <v>2029</v>
      </c>
      <c r="C37" t="s">
        <v>2030</v>
      </c>
      <c r="D37" s="3">
        <v>1.5416347693983701</v>
      </c>
    </row>
    <row r="38" spans="1:4">
      <c r="A38" t="s">
        <v>2031</v>
      </c>
      <c r="B38" t="s">
        <v>2032</v>
      </c>
      <c r="C38" t="s">
        <v>2033</v>
      </c>
      <c r="D38" s="3">
        <v>2.8197088063201901</v>
      </c>
    </row>
    <row r="39" spans="1:4">
      <c r="A39" t="s">
        <v>2034</v>
      </c>
      <c r="B39" t="s">
        <v>2035</v>
      </c>
      <c r="C39" t="s">
        <v>2036</v>
      </c>
      <c r="D39" s="3">
        <v>1.9990362204912999</v>
      </c>
    </row>
    <row r="40" spans="1:4">
      <c r="A40" t="s">
        <v>2037</v>
      </c>
      <c r="B40" t="s">
        <v>2038</v>
      </c>
      <c r="C40" t="s">
        <v>2039</v>
      </c>
      <c r="D40" s="3">
        <v>2.09132673239756</v>
      </c>
    </row>
    <row r="41" spans="1:4">
      <c r="A41" t="s">
        <v>2040</v>
      </c>
      <c r="B41" t="s">
        <v>2041</v>
      </c>
      <c r="C41" t="s">
        <v>2042</v>
      </c>
      <c r="D41" s="3">
        <v>1.81332895933018</v>
      </c>
    </row>
    <row r="42" spans="1:4">
      <c r="A42" t="s">
        <v>2043</v>
      </c>
      <c r="B42" t="s">
        <v>2044</v>
      </c>
      <c r="C42" t="s">
        <v>2045</v>
      </c>
      <c r="D42" s="3">
        <v>1.56967094109117</v>
      </c>
    </row>
    <row r="43" spans="1:4">
      <c r="A43" t="s">
        <v>2046</v>
      </c>
      <c r="B43" t="s">
        <v>2047</v>
      </c>
      <c r="C43" t="s">
        <v>2048</v>
      </c>
      <c r="D43" s="3">
        <v>1.6856458500707101</v>
      </c>
    </row>
    <row r="44" spans="1:4">
      <c r="A44" t="s">
        <v>2049</v>
      </c>
      <c r="B44" t="s">
        <v>2050</v>
      </c>
      <c r="C44" t="s">
        <v>2051</v>
      </c>
      <c r="D44" s="3">
        <v>5.6190057670429896</v>
      </c>
    </row>
    <row r="45" spans="1:4">
      <c r="A45" t="s">
        <v>2052</v>
      </c>
      <c r="B45" t="s">
        <v>2053</v>
      </c>
      <c r="C45" t="s">
        <v>2054</v>
      </c>
      <c r="D45" s="3">
        <v>2.70818436099511</v>
      </c>
    </row>
    <row r="46" spans="1:4">
      <c r="A46" t="s">
        <v>2055</v>
      </c>
      <c r="B46" t="s">
        <v>2056</v>
      </c>
      <c r="C46" t="s">
        <v>2057</v>
      </c>
      <c r="D46" s="3">
        <v>5.06106380882333</v>
      </c>
    </row>
    <row r="47" spans="1:4">
      <c r="A47" t="s">
        <v>2058</v>
      </c>
      <c r="B47" t="s">
        <v>2059</v>
      </c>
      <c r="C47" t="s">
        <v>2060</v>
      </c>
      <c r="D47" s="3">
        <v>2.4668231086832</v>
      </c>
    </row>
    <row r="48" spans="1:4">
      <c r="A48" t="s">
        <v>2061</v>
      </c>
      <c r="B48" t="s">
        <v>2062</v>
      </c>
      <c r="C48" t="s">
        <v>2063</v>
      </c>
      <c r="D48" s="3">
        <v>2.0951402197684001</v>
      </c>
    </row>
    <row r="49" spans="1:4">
      <c r="A49" t="s">
        <v>2064</v>
      </c>
      <c r="B49" t="s">
        <v>2065</v>
      </c>
      <c r="C49" t="s">
        <v>2066</v>
      </c>
      <c r="D49" s="3">
        <v>4.7777334152813999</v>
      </c>
    </row>
    <row r="50" spans="1:4">
      <c r="A50" t="s">
        <v>2067</v>
      </c>
      <c r="B50" t="s">
        <v>2068</v>
      </c>
      <c r="C50" t="s">
        <v>2069</v>
      </c>
      <c r="D50" s="3">
        <v>2.0211445166461299</v>
      </c>
    </row>
    <row r="51" spans="1:4">
      <c r="A51" t="s">
        <v>2070</v>
      </c>
      <c r="B51" t="s">
        <v>2071</v>
      </c>
      <c r="C51" t="s">
        <v>2072</v>
      </c>
      <c r="D51" s="3">
        <v>1.5540373059385</v>
      </c>
    </row>
    <row r="52" spans="1:4">
      <c r="A52" t="s">
        <v>2073</v>
      </c>
      <c r="B52" t="s">
        <v>2074</v>
      </c>
      <c r="C52" t="s">
        <v>2075</v>
      </c>
      <c r="D52" s="3">
        <v>1.6193122039418599</v>
      </c>
    </row>
    <row r="53" spans="1:4">
      <c r="A53" t="s">
        <v>2076</v>
      </c>
      <c r="B53" t="s">
        <v>2077</v>
      </c>
      <c r="C53" t="s">
        <v>2078</v>
      </c>
      <c r="D53" s="3">
        <v>3.7988737305063802</v>
      </c>
    </row>
    <row r="54" spans="1:4">
      <c r="A54" t="s">
        <v>2079</v>
      </c>
      <c r="B54" t="s">
        <v>2080</v>
      </c>
      <c r="C54" t="s">
        <v>2081</v>
      </c>
      <c r="D54" s="3">
        <v>1.5183874952868801</v>
      </c>
    </row>
    <row r="55" spans="1:4">
      <c r="A55" t="s">
        <v>2082</v>
      </c>
      <c r="B55" t="s">
        <v>2083</v>
      </c>
      <c r="C55" t="s">
        <v>2084</v>
      </c>
      <c r="D55" s="3">
        <v>1.62768630669529</v>
      </c>
    </row>
    <row r="56" spans="1:4">
      <c r="A56" t="s">
        <v>2085</v>
      </c>
      <c r="B56" t="s">
        <v>2086</v>
      </c>
      <c r="C56" t="s">
        <v>2087</v>
      </c>
      <c r="D56" s="3">
        <v>1.5296855925506001</v>
      </c>
    </row>
    <row r="57" spans="1:4">
      <c r="A57" t="s">
        <v>2088</v>
      </c>
      <c r="B57" t="s">
        <v>2089</v>
      </c>
      <c r="C57" t="s">
        <v>2090</v>
      </c>
      <c r="D57" s="3">
        <v>1.8609351787480699</v>
      </c>
    </row>
    <row r="58" spans="1:4">
      <c r="A58" t="s">
        <v>2091</v>
      </c>
      <c r="B58" t="s">
        <v>2092</v>
      </c>
      <c r="C58" t="s">
        <v>2093</v>
      </c>
      <c r="D58" s="3">
        <v>1.7542050567513701</v>
      </c>
    </row>
    <row r="59" spans="1:4">
      <c r="A59" t="s">
        <v>2094</v>
      </c>
      <c r="B59" t="s">
        <v>2095</v>
      </c>
      <c r="C59" t="s">
        <v>2096</v>
      </c>
      <c r="D59" s="3">
        <v>1.72631860079503</v>
      </c>
    </row>
    <row r="60" spans="1:4">
      <c r="A60" t="s">
        <v>2097</v>
      </c>
      <c r="B60" t="s">
        <v>2098</v>
      </c>
      <c r="C60" t="s">
        <v>2099</v>
      </c>
      <c r="D60" s="3">
        <v>2.13751218268618</v>
      </c>
    </row>
    <row r="61" spans="1:4">
      <c r="A61" t="s">
        <v>2100</v>
      </c>
      <c r="B61" t="s">
        <v>2101</v>
      </c>
      <c r="C61" t="s">
        <v>2102</v>
      </c>
      <c r="D61" s="3">
        <v>3.04849948369877</v>
      </c>
    </row>
    <row r="62" spans="1:4">
      <c r="A62" t="s">
        <v>2103</v>
      </c>
      <c r="B62" t="s">
        <v>2104</v>
      </c>
      <c r="C62" t="s">
        <v>2105</v>
      </c>
      <c r="D62" s="3">
        <v>2.1494740901851301</v>
      </c>
    </row>
    <row r="63" spans="1:4">
      <c r="A63" t="s">
        <v>2106</v>
      </c>
      <c r="B63" t="s">
        <v>2107</v>
      </c>
      <c r="C63" t="s">
        <v>2108</v>
      </c>
      <c r="D63" s="3">
        <v>2.8771258362935801</v>
      </c>
    </row>
    <row r="64" spans="1:4">
      <c r="A64" t="s">
        <v>2109</v>
      </c>
      <c r="B64" t="s">
        <v>2110</v>
      </c>
      <c r="C64" t="s">
        <v>2111</v>
      </c>
      <c r="D64" s="3">
        <v>1.93707246547895</v>
      </c>
    </row>
    <row r="65" spans="1:4">
      <c r="A65" t="s">
        <v>2112</v>
      </c>
      <c r="B65" t="s">
        <v>2113</v>
      </c>
      <c r="C65" t="s">
        <v>2114</v>
      </c>
      <c r="D65" s="3">
        <v>2.43583705781155</v>
      </c>
    </row>
    <row r="66" spans="1:4">
      <c r="A66" t="s">
        <v>2115</v>
      </c>
      <c r="B66" t="s">
        <v>2116</v>
      </c>
      <c r="C66" t="s">
        <v>2117</v>
      </c>
      <c r="D66" s="3">
        <v>1.8990844936029201</v>
      </c>
    </row>
    <row r="67" spans="1:4">
      <c r="A67" t="s">
        <v>2118</v>
      </c>
      <c r="B67" t="s">
        <v>2119</v>
      </c>
      <c r="C67" t="s">
        <v>2120</v>
      </c>
      <c r="D67" s="3">
        <v>2.4147458060809499</v>
      </c>
    </row>
    <row r="68" spans="1:4">
      <c r="A68" t="s">
        <v>2121</v>
      </c>
      <c r="B68" t="s">
        <v>2122</v>
      </c>
      <c r="C68" t="s">
        <v>2123</v>
      </c>
      <c r="D68" s="3">
        <v>3.4255231894478899</v>
      </c>
    </row>
    <row r="69" spans="1:4">
      <c r="A69" t="s">
        <v>2124</v>
      </c>
      <c r="B69" t="s">
        <v>2125</v>
      </c>
      <c r="C69" t="s">
        <v>2126</v>
      </c>
      <c r="D69" s="3">
        <v>3.5137390114168099</v>
      </c>
    </row>
    <row r="70" spans="1:4">
      <c r="A70" t="s">
        <v>2127</v>
      </c>
      <c r="B70" t="s">
        <v>2128</v>
      </c>
      <c r="C70" t="s">
        <v>2129</v>
      </c>
      <c r="D70" s="3">
        <v>1.5760506459886201</v>
      </c>
    </row>
    <row r="71" spans="1:4">
      <c r="A71" t="s">
        <v>2130</v>
      </c>
      <c r="B71" t="s">
        <v>2131</v>
      </c>
      <c r="C71" t="s">
        <v>2132</v>
      </c>
      <c r="D71" s="3">
        <v>1.6631566625504901</v>
      </c>
    </row>
    <row r="72" spans="1:4">
      <c r="A72" t="s">
        <v>2133</v>
      </c>
      <c r="B72" t="s">
        <v>2134</v>
      </c>
      <c r="C72" t="s">
        <v>2135</v>
      </c>
      <c r="D72" s="3">
        <v>1.5607872555125599</v>
      </c>
    </row>
    <row r="73" spans="1:4">
      <c r="A73" t="s">
        <v>2136</v>
      </c>
      <c r="B73" t="s">
        <v>2137</v>
      </c>
      <c r="C73" t="s">
        <v>2138</v>
      </c>
      <c r="D73" s="3">
        <v>1.5000276258132501</v>
      </c>
    </row>
    <row r="74" spans="1:4">
      <c r="A74" t="s">
        <v>2139</v>
      </c>
      <c r="B74" t="s">
        <v>2140</v>
      </c>
      <c r="C74" t="s">
        <v>2141</v>
      </c>
      <c r="D74" s="3">
        <v>4.9377653537645703</v>
      </c>
    </row>
    <row r="75" spans="1:4">
      <c r="A75" t="s">
        <v>2142</v>
      </c>
      <c r="B75" t="s">
        <v>2143</v>
      </c>
      <c r="C75" t="s">
        <v>2144</v>
      </c>
      <c r="D75" s="3">
        <v>3.52971598621897</v>
      </c>
    </row>
    <row r="76" spans="1:4">
      <c r="A76" t="s">
        <v>2145</v>
      </c>
      <c r="B76" t="s">
        <v>2146</v>
      </c>
      <c r="C76" t="s">
        <v>2147</v>
      </c>
      <c r="D76" s="3">
        <v>1.6392155130389301</v>
      </c>
    </row>
    <row r="77" spans="1:4">
      <c r="A77" t="s">
        <v>2148</v>
      </c>
      <c r="B77" t="s">
        <v>2149</v>
      </c>
      <c r="C77" t="s">
        <v>2150</v>
      </c>
      <c r="D77" s="3">
        <v>2.4642653856813599</v>
      </c>
    </row>
    <row r="78" spans="1:4">
      <c r="A78" t="s">
        <v>2151</v>
      </c>
      <c r="B78" t="s">
        <v>2152</v>
      </c>
      <c r="C78" t="s">
        <v>2153</v>
      </c>
      <c r="D78" s="3">
        <v>3.5111973375683498</v>
      </c>
    </row>
    <row r="79" spans="1:4">
      <c r="A79" t="s">
        <v>2154</v>
      </c>
      <c r="B79" t="s">
        <v>2155</v>
      </c>
      <c r="C79" t="s">
        <v>2156</v>
      </c>
      <c r="D79" s="3">
        <v>2.4035806242831801</v>
      </c>
    </row>
    <row r="80" spans="1:4">
      <c r="A80" t="s">
        <v>2157</v>
      </c>
      <c r="B80" t="s">
        <v>2158</v>
      </c>
      <c r="C80" t="s">
        <v>2159</v>
      </c>
      <c r="D80" s="3">
        <v>2.4211961473664698</v>
      </c>
    </row>
    <row r="81" spans="1:4">
      <c r="A81" t="s">
        <v>2160</v>
      </c>
      <c r="B81" t="s">
        <v>2161</v>
      </c>
      <c r="C81" t="s">
        <v>2162</v>
      </c>
      <c r="D81" s="3">
        <v>1.51323768168607</v>
      </c>
    </row>
    <row r="82" spans="1:4">
      <c r="A82" t="s">
        <v>2163</v>
      </c>
      <c r="B82" t="s">
        <v>2164</v>
      </c>
      <c r="C82" t="s">
        <v>2165</v>
      </c>
      <c r="D82" s="3">
        <v>1.7454798184635201</v>
      </c>
    </row>
    <row r="83" spans="1:4">
      <c r="A83" t="s">
        <v>2166</v>
      </c>
      <c r="B83" t="s">
        <v>2167</v>
      </c>
      <c r="C83" t="s">
        <v>2168</v>
      </c>
      <c r="D83" s="3">
        <v>2.7187820457596499</v>
      </c>
    </row>
    <row r="84" spans="1:4">
      <c r="A84" t="s">
        <v>2169</v>
      </c>
      <c r="B84" t="s">
        <v>2170</v>
      </c>
      <c r="C84" t="s">
        <v>2171</v>
      </c>
      <c r="D84" s="3">
        <v>1.64237177010115</v>
      </c>
    </row>
    <row r="85" spans="1:4">
      <c r="A85" t="s">
        <v>2172</v>
      </c>
      <c r="B85" t="s">
        <v>2173</v>
      </c>
      <c r="C85" t="s">
        <v>2174</v>
      </c>
      <c r="D85" s="3">
        <v>3.9779530521495801</v>
      </c>
    </row>
    <row r="86" spans="1:4">
      <c r="A86" t="s">
        <v>2175</v>
      </c>
      <c r="B86" t="s">
        <v>2176</v>
      </c>
      <c r="C86" t="s">
        <v>2177</v>
      </c>
      <c r="D86" s="3">
        <v>1.7326190020668699</v>
      </c>
    </row>
    <row r="87" spans="1:4">
      <c r="A87" t="s">
        <v>2178</v>
      </c>
      <c r="B87" t="s">
        <v>2179</v>
      </c>
      <c r="C87" t="s">
        <v>2180</v>
      </c>
      <c r="D87" s="3">
        <v>1.92418570341779</v>
      </c>
    </row>
    <row r="88" spans="1:4">
      <c r="A88" t="s">
        <v>2181</v>
      </c>
      <c r="B88" t="s">
        <v>2182</v>
      </c>
      <c r="C88" t="s">
        <v>2183</v>
      </c>
      <c r="D88" s="3">
        <v>5.0904171364284299</v>
      </c>
    </row>
    <row r="89" spans="1:4">
      <c r="A89" t="s">
        <v>2184</v>
      </c>
      <c r="B89" t="s">
        <v>2185</v>
      </c>
      <c r="C89" t="s">
        <v>2186</v>
      </c>
      <c r="D89" s="3">
        <v>1.63113122683858</v>
      </c>
    </row>
    <row r="90" spans="1:4">
      <c r="A90" t="s">
        <v>2187</v>
      </c>
      <c r="B90" t="s">
        <v>2188</v>
      </c>
      <c r="C90" t="s">
        <v>2189</v>
      </c>
      <c r="D90" s="3">
        <v>1.6306259711125599</v>
      </c>
    </row>
    <row r="91" spans="1:4">
      <c r="A91" t="s">
        <v>2190</v>
      </c>
      <c r="B91" t="s">
        <v>2191</v>
      </c>
      <c r="C91" t="s">
        <v>2192</v>
      </c>
      <c r="D91" s="3">
        <v>1.5525835352618</v>
      </c>
    </row>
    <row r="92" spans="1:4">
      <c r="A92" t="s">
        <v>2193</v>
      </c>
      <c r="B92" t="s">
        <v>2194</v>
      </c>
      <c r="C92" t="s">
        <v>2195</v>
      </c>
      <c r="D92" s="3">
        <v>2.1106665976519001</v>
      </c>
    </row>
    <row r="93" spans="1:4">
      <c r="A93" t="s">
        <v>2196</v>
      </c>
      <c r="B93" t="s">
        <v>2197</v>
      </c>
      <c r="C93" t="s">
        <v>2198</v>
      </c>
      <c r="D93" s="3">
        <v>1.73545963359009</v>
      </c>
    </row>
    <row r="94" spans="1:4">
      <c r="A94" t="s">
        <v>2199</v>
      </c>
      <c r="B94" t="s">
        <v>2200</v>
      </c>
      <c r="C94" t="s">
        <v>2201</v>
      </c>
      <c r="D94" s="3">
        <v>1.5173943148283999</v>
      </c>
    </row>
    <row r="95" spans="1:4">
      <c r="A95" t="s">
        <v>2202</v>
      </c>
      <c r="B95" t="s">
        <v>2203</v>
      </c>
      <c r="C95" t="s">
        <v>2204</v>
      </c>
      <c r="D95" s="3">
        <v>2.1351429973920899</v>
      </c>
    </row>
    <row r="96" spans="1:4">
      <c r="A96" t="s">
        <v>2205</v>
      </c>
      <c r="B96" t="s">
        <v>2206</v>
      </c>
      <c r="C96" t="s">
        <v>2207</v>
      </c>
      <c r="D96" s="3">
        <v>1.81549506258186</v>
      </c>
    </row>
    <row r="97" spans="1:4">
      <c r="A97" t="s">
        <v>2208</v>
      </c>
      <c r="B97" t="s">
        <v>2209</v>
      </c>
      <c r="C97" t="s">
        <v>2210</v>
      </c>
      <c r="D97" s="3">
        <v>4.4369605830919099</v>
      </c>
    </row>
    <row r="98" spans="1:4">
      <c r="A98" t="s">
        <v>2211</v>
      </c>
      <c r="B98" t="s">
        <v>2212</v>
      </c>
      <c r="C98" t="s">
        <v>2213</v>
      </c>
      <c r="D98" s="3">
        <v>1.88038063657474</v>
      </c>
    </row>
    <row r="99" spans="1:4">
      <c r="A99" t="s">
        <v>2214</v>
      </c>
      <c r="B99" t="s">
        <v>2215</v>
      </c>
      <c r="C99" t="s">
        <v>2216</v>
      </c>
      <c r="D99" s="3">
        <v>1.72257756362837</v>
      </c>
    </row>
    <row r="100" spans="1:4">
      <c r="A100" t="s">
        <v>2217</v>
      </c>
      <c r="B100" t="s">
        <v>2218</v>
      </c>
      <c r="C100" t="s">
        <v>2219</v>
      </c>
      <c r="D100" s="3">
        <v>2.7950813793542699</v>
      </c>
    </row>
    <row r="101" spans="1:4">
      <c r="A101" t="s">
        <v>2220</v>
      </c>
      <c r="B101" t="s">
        <v>2221</v>
      </c>
      <c r="C101" t="s">
        <v>2222</v>
      </c>
      <c r="D101" s="3">
        <v>1.5161782659160401</v>
      </c>
    </row>
    <row r="102" spans="1:4">
      <c r="A102" t="s">
        <v>2223</v>
      </c>
      <c r="B102" t="s">
        <v>2224</v>
      </c>
      <c r="C102" t="s">
        <v>2225</v>
      </c>
      <c r="D102" s="3">
        <v>1.9201163572653901</v>
      </c>
    </row>
    <row r="103" spans="1:4">
      <c r="A103" t="s">
        <v>2226</v>
      </c>
      <c r="B103" t="s">
        <v>2227</v>
      </c>
      <c r="C103" t="s">
        <v>2228</v>
      </c>
      <c r="D103" s="3">
        <v>1.5460298479230901</v>
      </c>
    </row>
    <row r="104" spans="1:4">
      <c r="A104" t="s">
        <v>2229</v>
      </c>
      <c r="B104" t="s">
        <v>477</v>
      </c>
      <c r="C104" t="s">
        <v>2230</v>
      </c>
      <c r="D104" s="3">
        <v>1.9883201177345</v>
      </c>
    </row>
    <row r="105" spans="1:4">
      <c r="A105" t="s">
        <v>2231</v>
      </c>
      <c r="B105" t="s">
        <v>2232</v>
      </c>
      <c r="C105" t="s">
        <v>2233</v>
      </c>
      <c r="D105" s="3">
        <v>1.7592817464241099</v>
      </c>
    </row>
    <row r="106" spans="1:4">
      <c r="A106" t="s">
        <v>2234</v>
      </c>
      <c r="B106" t="s">
        <v>477</v>
      </c>
      <c r="C106" t="s">
        <v>2235</v>
      </c>
      <c r="D106" s="3">
        <v>2.0810938867208999</v>
      </c>
    </row>
    <row r="107" spans="1:4">
      <c r="A107" t="s">
        <v>2236</v>
      </c>
      <c r="B107" t="s">
        <v>2237</v>
      </c>
      <c r="C107" t="s">
        <v>2238</v>
      </c>
      <c r="D107" s="3">
        <v>2.3870803288338802</v>
      </c>
    </row>
    <row r="108" spans="1:4">
      <c r="A108" t="s">
        <v>2239</v>
      </c>
      <c r="B108" t="s">
        <v>2240</v>
      </c>
      <c r="C108" t="s">
        <v>2241</v>
      </c>
      <c r="D108" s="3">
        <v>5.2236126241679601</v>
      </c>
    </row>
    <row r="109" spans="1:4">
      <c r="A109" t="s">
        <v>2242</v>
      </c>
      <c r="B109" t="s">
        <v>2243</v>
      </c>
      <c r="C109" t="s">
        <v>2244</v>
      </c>
      <c r="D109" s="3">
        <v>1.56712498366565</v>
      </c>
    </row>
    <row r="110" spans="1:4">
      <c r="A110" t="s">
        <v>2245</v>
      </c>
      <c r="B110" t="s">
        <v>2246</v>
      </c>
      <c r="C110" t="s">
        <v>2247</v>
      </c>
      <c r="D110" s="3">
        <v>2.3100644581916101</v>
      </c>
    </row>
    <row r="111" spans="1:4">
      <c r="A111" t="s">
        <v>2248</v>
      </c>
      <c r="B111" t="s">
        <v>2249</v>
      </c>
      <c r="C111" t="s">
        <v>2250</v>
      </c>
      <c r="D111" s="3">
        <v>1.6921747340806099</v>
      </c>
    </row>
    <row r="112" spans="1:4">
      <c r="A112" t="s">
        <v>2251</v>
      </c>
      <c r="B112" t="s">
        <v>2252</v>
      </c>
      <c r="C112" t="s">
        <v>2253</v>
      </c>
      <c r="D112" s="3">
        <v>1.7699678525286899</v>
      </c>
    </row>
    <row r="113" spans="1:4">
      <c r="A113" t="s">
        <v>2254</v>
      </c>
      <c r="B113" t="s">
        <v>2255</v>
      </c>
      <c r="C113" t="s">
        <v>2256</v>
      </c>
      <c r="D113" s="3">
        <v>1.6193377159323801</v>
      </c>
    </row>
    <row r="114" spans="1:4">
      <c r="A114" t="s">
        <v>2257</v>
      </c>
      <c r="B114" t="s">
        <v>2258</v>
      </c>
      <c r="C114" t="s">
        <v>2259</v>
      </c>
      <c r="D114" s="3">
        <v>4.31951093730612</v>
      </c>
    </row>
    <row r="115" spans="1:4">
      <c r="A115" t="s">
        <v>2260</v>
      </c>
      <c r="B115" t="s">
        <v>2261</v>
      </c>
      <c r="C115" t="s">
        <v>2262</v>
      </c>
      <c r="D115" s="3">
        <v>2.1899288707065199</v>
      </c>
    </row>
    <row r="116" spans="1:4">
      <c r="A116" t="s">
        <v>2263</v>
      </c>
      <c r="B116" t="s">
        <v>2264</v>
      </c>
      <c r="C116" t="s">
        <v>2265</v>
      </c>
      <c r="D116" s="3">
        <v>2.7074260152458498</v>
      </c>
    </row>
    <row r="117" spans="1:4">
      <c r="A117" t="s">
        <v>2266</v>
      </c>
      <c r="B117" t="s">
        <v>2267</v>
      </c>
      <c r="C117" t="s">
        <v>2268</v>
      </c>
      <c r="D117" s="3">
        <v>1.6806907294437801</v>
      </c>
    </row>
    <row r="118" spans="1:4">
      <c r="A118" t="s">
        <v>2269</v>
      </c>
      <c r="B118" t="s">
        <v>2270</v>
      </c>
      <c r="C118" t="s">
        <v>2271</v>
      </c>
      <c r="D118" s="3">
        <v>4.3478297377540001</v>
      </c>
    </row>
    <row r="119" spans="1:4">
      <c r="A119" t="s">
        <v>2272</v>
      </c>
      <c r="B119" t="s">
        <v>2273</v>
      </c>
      <c r="C119" t="s">
        <v>2274</v>
      </c>
      <c r="D119" s="3">
        <v>1.5267889534486201</v>
      </c>
    </row>
    <row r="120" spans="1:4">
      <c r="A120" t="s">
        <v>2275</v>
      </c>
      <c r="B120" t="s">
        <v>2276</v>
      </c>
      <c r="C120" t="s">
        <v>2277</v>
      </c>
      <c r="D120" s="3">
        <v>1.7164798955721601</v>
      </c>
    </row>
    <row r="121" spans="1:4">
      <c r="A121" t="s">
        <v>2278</v>
      </c>
      <c r="B121" t="s">
        <v>2279</v>
      </c>
      <c r="C121" t="s">
        <v>2280</v>
      </c>
      <c r="D121" s="3">
        <v>2.53782397764394</v>
      </c>
    </row>
    <row r="122" spans="1:4">
      <c r="A122" t="s">
        <v>2281</v>
      </c>
      <c r="B122" t="s">
        <v>2282</v>
      </c>
      <c r="C122" t="s">
        <v>2283</v>
      </c>
      <c r="D122" s="3">
        <v>1.82798153407088</v>
      </c>
    </row>
    <row r="123" spans="1:4">
      <c r="A123" t="s">
        <v>2284</v>
      </c>
      <c r="B123" t="s">
        <v>2285</v>
      </c>
      <c r="C123" t="s">
        <v>2286</v>
      </c>
      <c r="D123" s="3">
        <v>1.87131374666841</v>
      </c>
    </row>
    <row r="124" spans="1:4">
      <c r="A124" t="s">
        <v>2287</v>
      </c>
      <c r="B124" t="s">
        <v>2288</v>
      </c>
      <c r="C124" t="s">
        <v>2289</v>
      </c>
      <c r="D124" s="3">
        <v>4.5985165642644299</v>
      </c>
    </row>
    <row r="125" spans="1:4">
      <c r="A125" t="s">
        <v>2290</v>
      </c>
      <c r="B125" t="s">
        <v>2291</v>
      </c>
      <c r="C125" t="s">
        <v>2292</v>
      </c>
      <c r="D125" s="3">
        <v>1.89416607884566</v>
      </c>
    </row>
    <row r="126" spans="1:4">
      <c r="A126" t="s">
        <v>2293</v>
      </c>
      <c r="B126" t="s">
        <v>2294</v>
      </c>
      <c r="C126" t="s">
        <v>2295</v>
      </c>
      <c r="D126" s="3">
        <v>1.53911919405277</v>
      </c>
    </row>
    <row r="127" spans="1:4">
      <c r="A127" t="s">
        <v>2296</v>
      </c>
      <c r="B127" t="s">
        <v>2297</v>
      </c>
      <c r="C127" t="s">
        <v>2298</v>
      </c>
      <c r="D127" s="3">
        <v>1.66376419614729</v>
      </c>
    </row>
    <row r="128" spans="1:4">
      <c r="A128" t="s">
        <v>2299</v>
      </c>
      <c r="B128" t="s">
        <v>2300</v>
      </c>
      <c r="C128" t="s">
        <v>2301</v>
      </c>
      <c r="D128" s="3">
        <v>1.9701070551343101</v>
      </c>
    </row>
    <row r="129" spans="1:4">
      <c r="A129" t="s">
        <v>2302</v>
      </c>
      <c r="B129" t="s">
        <v>2303</v>
      </c>
      <c r="C129" t="s">
        <v>2304</v>
      </c>
      <c r="D129" s="3">
        <v>3.9533524283933401</v>
      </c>
    </row>
    <row r="130" spans="1:4">
      <c r="A130" t="s">
        <v>2305</v>
      </c>
      <c r="B130" t="s">
        <v>2306</v>
      </c>
      <c r="C130" t="s">
        <v>2307</v>
      </c>
      <c r="D130" s="3">
        <v>1.9753800016227501</v>
      </c>
    </row>
    <row r="131" spans="1:4">
      <c r="A131" t="s">
        <v>2308</v>
      </c>
      <c r="B131" t="s">
        <v>2309</v>
      </c>
      <c r="C131" t="s">
        <v>2310</v>
      </c>
      <c r="D131" s="3">
        <v>1.90025736605823</v>
      </c>
    </row>
    <row r="132" spans="1:4">
      <c r="A132" t="s">
        <v>2311</v>
      </c>
      <c r="B132" t="s">
        <v>2312</v>
      </c>
      <c r="C132" t="s">
        <v>2313</v>
      </c>
      <c r="D132" s="3">
        <v>1.6919232565537501</v>
      </c>
    </row>
    <row r="133" spans="1:4">
      <c r="A133" t="s">
        <v>2314</v>
      </c>
      <c r="B133" t="s">
        <v>2315</v>
      </c>
      <c r="C133" t="s">
        <v>2316</v>
      </c>
      <c r="D133" s="3">
        <v>2.92354283648868</v>
      </c>
    </row>
    <row r="134" spans="1:4">
      <c r="A134" t="s">
        <v>2317</v>
      </c>
      <c r="B134" t="s">
        <v>2318</v>
      </c>
      <c r="C134" t="s">
        <v>2319</v>
      </c>
      <c r="D134" s="3">
        <v>4.0029704791153602</v>
      </c>
    </row>
    <row r="135" spans="1:4">
      <c r="A135" t="s">
        <v>2320</v>
      </c>
      <c r="B135" t="s">
        <v>2321</v>
      </c>
      <c r="C135" t="s">
        <v>2322</v>
      </c>
      <c r="D135" s="3">
        <v>1.8819499577541301</v>
      </c>
    </row>
    <row r="136" spans="1:4">
      <c r="A136" t="s">
        <v>2323</v>
      </c>
      <c r="B136" t="s">
        <v>2324</v>
      </c>
      <c r="C136" t="s">
        <v>2325</v>
      </c>
      <c r="D136" s="3">
        <v>1.83195915370683</v>
      </c>
    </row>
    <row r="137" spans="1:4">
      <c r="A137" t="s">
        <v>2326</v>
      </c>
      <c r="B137" t="s">
        <v>2327</v>
      </c>
      <c r="C137" t="s">
        <v>2328</v>
      </c>
      <c r="D137" s="3">
        <v>2.3985771066965702</v>
      </c>
    </row>
    <row r="138" spans="1:4">
      <c r="A138" t="s">
        <v>2329</v>
      </c>
      <c r="B138" t="s">
        <v>2330</v>
      </c>
      <c r="C138" t="s">
        <v>2331</v>
      </c>
      <c r="D138" s="3">
        <v>1.5793074592610301</v>
      </c>
    </row>
    <row r="139" spans="1:4">
      <c r="A139" t="s">
        <v>2332</v>
      </c>
      <c r="B139" t="s">
        <v>2333</v>
      </c>
      <c r="C139" t="s">
        <v>2334</v>
      </c>
      <c r="D139" s="3">
        <v>4.8237084577285803</v>
      </c>
    </row>
    <row r="140" spans="1:4">
      <c r="A140" t="s">
        <v>2335</v>
      </c>
      <c r="B140" t="s">
        <v>2336</v>
      </c>
      <c r="C140" t="s">
        <v>2337</v>
      </c>
      <c r="D140" s="3">
        <v>2.29493091480371</v>
      </c>
    </row>
    <row r="141" spans="1:4">
      <c r="A141" t="s">
        <v>2338</v>
      </c>
      <c r="B141" t="s">
        <v>2339</v>
      </c>
      <c r="C141" t="s">
        <v>2340</v>
      </c>
      <c r="D141" s="3">
        <v>1.9503910298998</v>
      </c>
    </row>
    <row r="142" spans="1:4">
      <c r="A142" t="s">
        <v>2341</v>
      </c>
      <c r="B142" t="s">
        <v>2342</v>
      </c>
      <c r="C142" t="s">
        <v>2343</v>
      </c>
      <c r="D142" s="3">
        <v>1.7699134477304099</v>
      </c>
    </row>
    <row r="143" spans="1:4">
      <c r="A143" t="s">
        <v>2344</v>
      </c>
      <c r="B143" t="s">
        <v>2345</v>
      </c>
      <c r="C143" t="s">
        <v>2346</v>
      </c>
      <c r="D143" s="3">
        <v>1.6492015742050401</v>
      </c>
    </row>
    <row r="144" spans="1:4">
      <c r="A144" t="s">
        <v>2347</v>
      </c>
      <c r="B144" t="s">
        <v>2348</v>
      </c>
      <c r="C144" t="s">
        <v>2349</v>
      </c>
      <c r="D144" s="3">
        <v>2.1693676953575398</v>
      </c>
    </row>
    <row r="145" spans="1:4">
      <c r="A145" t="s">
        <v>2350</v>
      </c>
      <c r="B145" t="s">
        <v>2351</v>
      </c>
      <c r="C145" t="s">
        <v>2352</v>
      </c>
      <c r="D145" s="3">
        <v>1.56017933657512</v>
      </c>
    </row>
    <row r="146" spans="1:4">
      <c r="A146" t="s">
        <v>2353</v>
      </c>
      <c r="B146" t="s">
        <v>2354</v>
      </c>
      <c r="C146" t="s">
        <v>2355</v>
      </c>
      <c r="D146" s="3">
        <v>1.8724134596428199</v>
      </c>
    </row>
    <row r="147" spans="1:4">
      <c r="A147" t="s">
        <v>2356</v>
      </c>
      <c r="B147" t="s">
        <v>2357</v>
      </c>
      <c r="C147" t="s">
        <v>2358</v>
      </c>
      <c r="D147" s="3">
        <v>3.077040785461</v>
      </c>
    </row>
    <row r="148" spans="1:4">
      <c r="A148" t="s">
        <v>2359</v>
      </c>
      <c r="B148" t="s">
        <v>2360</v>
      </c>
      <c r="C148" t="s">
        <v>2361</v>
      </c>
      <c r="D148" s="3">
        <v>3.0066978724341902</v>
      </c>
    </row>
    <row r="149" spans="1:4">
      <c r="A149" t="s">
        <v>2362</v>
      </c>
      <c r="B149" t="s">
        <v>2363</v>
      </c>
      <c r="C149" t="s">
        <v>2364</v>
      </c>
      <c r="D149" s="3">
        <v>2.00077686892199</v>
      </c>
    </row>
    <row r="150" spans="1:4">
      <c r="A150" t="s">
        <v>2365</v>
      </c>
      <c r="B150" t="s">
        <v>2366</v>
      </c>
      <c r="C150" t="s">
        <v>2367</v>
      </c>
      <c r="D150" s="3">
        <v>1.5769955191601099</v>
      </c>
    </row>
    <row r="151" spans="1:4">
      <c r="A151" t="s">
        <v>2368</v>
      </c>
      <c r="B151" t="s">
        <v>2369</v>
      </c>
      <c r="C151" t="s">
        <v>2370</v>
      </c>
      <c r="D151" s="3">
        <v>1.7623249074690499</v>
      </c>
    </row>
    <row r="152" spans="1:4">
      <c r="A152" t="s">
        <v>2371</v>
      </c>
      <c r="B152" t="s">
        <v>2372</v>
      </c>
      <c r="C152" t="s">
        <v>2373</v>
      </c>
      <c r="D152" s="3">
        <v>3.1713184911025301</v>
      </c>
    </row>
    <row r="153" spans="1:4">
      <c r="A153" t="s">
        <v>2374</v>
      </c>
      <c r="B153" t="s">
        <v>2375</v>
      </c>
      <c r="C153" t="s">
        <v>2376</v>
      </c>
      <c r="D153" s="3">
        <v>1.8564923837623399</v>
      </c>
    </row>
    <row r="154" spans="1:4">
      <c r="A154" t="s">
        <v>2377</v>
      </c>
      <c r="B154" t="s">
        <v>2378</v>
      </c>
      <c r="C154" t="s">
        <v>2379</v>
      </c>
      <c r="D154" s="3">
        <v>2.3650805468335001</v>
      </c>
    </row>
    <row r="155" spans="1:4">
      <c r="A155" t="s">
        <v>2380</v>
      </c>
      <c r="B155" t="s">
        <v>2381</v>
      </c>
      <c r="C155" t="s">
        <v>2382</v>
      </c>
      <c r="D155" s="3">
        <v>1.6605362755658699</v>
      </c>
    </row>
    <row r="156" spans="1:4">
      <c r="A156" t="s">
        <v>2383</v>
      </c>
      <c r="B156" t="s">
        <v>2384</v>
      </c>
      <c r="C156" t="s">
        <v>2385</v>
      </c>
      <c r="D156" s="3">
        <v>2.1119215130797002</v>
      </c>
    </row>
    <row r="157" spans="1:4">
      <c r="A157" t="s">
        <v>2386</v>
      </c>
      <c r="B157" t="s">
        <v>2387</v>
      </c>
      <c r="C157" t="s">
        <v>2388</v>
      </c>
      <c r="D157" s="3">
        <v>1.5933977302643201</v>
      </c>
    </row>
    <row r="158" spans="1:4">
      <c r="A158" t="s">
        <v>2389</v>
      </c>
      <c r="B158" t="s">
        <v>2390</v>
      </c>
      <c r="C158" t="s">
        <v>2391</v>
      </c>
      <c r="D158" s="3">
        <v>6.1247260764725304</v>
      </c>
    </row>
    <row r="159" spans="1:4">
      <c r="A159" t="s">
        <v>2392</v>
      </c>
      <c r="B159" t="s">
        <v>2393</v>
      </c>
      <c r="C159" t="s">
        <v>2394</v>
      </c>
      <c r="D159" s="3">
        <v>2.02244914561558</v>
      </c>
    </row>
    <row r="160" spans="1:4">
      <c r="A160" t="s">
        <v>2395</v>
      </c>
      <c r="B160" t="s">
        <v>2396</v>
      </c>
      <c r="C160" t="s">
        <v>2397</v>
      </c>
      <c r="D160" s="3">
        <v>1.7468079928223399</v>
      </c>
    </row>
    <row r="161" spans="1:4">
      <c r="A161" t="s">
        <v>2398</v>
      </c>
      <c r="B161" t="s">
        <v>2399</v>
      </c>
      <c r="C161" t="s">
        <v>2400</v>
      </c>
      <c r="D161" s="3">
        <v>1.9538680904905601</v>
      </c>
    </row>
    <row r="162" spans="1:4">
      <c r="A162" t="s">
        <v>2401</v>
      </c>
      <c r="B162" t="s">
        <v>2402</v>
      </c>
      <c r="C162" t="s">
        <v>2403</v>
      </c>
      <c r="D162" s="3">
        <v>4.4348026691239699</v>
      </c>
    </row>
    <row r="163" spans="1:4">
      <c r="A163" t="s">
        <v>2404</v>
      </c>
      <c r="B163" t="s">
        <v>2405</v>
      </c>
      <c r="C163" t="s">
        <v>2406</v>
      </c>
      <c r="D163" s="3">
        <v>1.5568012490641701</v>
      </c>
    </row>
    <row r="164" spans="1:4">
      <c r="A164" t="s">
        <v>2407</v>
      </c>
      <c r="B164" t="s">
        <v>2408</v>
      </c>
      <c r="C164" t="s">
        <v>2409</v>
      </c>
      <c r="D164" s="3">
        <v>1.75580447885555</v>
      </c>
    </row>
    <row r="165" spans="1:4">
      <c r="A165" t="s">
        <v>2410</v>
      </c>
      <c r="B165" t="s">
        <v>2411</v>
      </c>
      <c r="C165" t="s">
        <v>2412</v>
      </c>
      <c r="D165" s="3">
        <v>1.6205820469121399</v>
      </c>
    </row>
    <row r="166" spans="1:4">
      <c r="A166" t="s">
        <v>2413</v>
      </c>
      <c r="B166" t="s">
        <v>2414</v>
      </c>
      <c r="C166" t="s">
        <v>2415</v>
      </c>
      <c r="D166" s="3">
        <v>1.94906674450955</v>
      </c>
    </row>
    <row r="167" spans="1:4">
      <c r="A167" t="s">
        <v>2416</v>
      </c>
      <c r="B167" t="s">
        <v>2417</v>
      </c>
      <c r="C167" t="s">
        <v>2418</v>
      </c>
      <c r="D167" s="3">
        <v>2.2599091288021498</v>
      </c>
    </row>
    <row r="168" spans="1:4">
      <c r="A168" t="s">
        <v>2419</v>
      </c>
      <c r="B168" t="s">
        <v>2420</v>
      </c>
      <c r="C168" t="s">
        <v>2421</v>
      </c>
      <c r="D168" s="3">
        <v>1.8598149552112899</v>
      </c>
    </row>
    <row r="169" spans="1:4">
      <c r="A169" t="s">
        <v>2422</v>
      </c>
      <c r="B169" t="s">
        <v>2423</v>
      </c>
      <c r="C169" t="s">
        <v>2424</v>
      </c>
      <c r="D169" s="3">
        <v>2.7116799097662199</v>
      </c>
    </row>
    <row r="170" spans="1:4">
      <c r="A170" t="s">
        <v>2425</v>
      </c>
      <c r="B170" t="s">
        <v>2426</v>
      </c>
      <c r="C170" t="s">
        <v>2427</v>
      </c>
      <c r="D170" s="3">
        <v>2.0363336383443098</v>
      </c>
    </row>
    <row r="171" spans="1:4">
      <c r="A171" t="s">
        <v>2428</v>
      </c>
      <c r="B171" t="s">
        <v>2429</v>
      </c>
      <c r="C171" t="s">
        <v>2430</v>
      </c>
      <c r="D171" s="3">
        <v>3.05392814140713</v>
      </c>
    </row>
    <row r="172" spans="1:4">
      <c r="A172" t="s">
        <v>2431</v>
      </c>
      <c r="B172" t="s">
        <v>2432</v>
      </c>
      <c r="C172" t="s">
        <v>2433</v>
      </c>
      <c r="D172" s="3">
        <v>7.1108766045333001</v>
      </c>
    </row>
    <row r="173" spans="1:4">
      <c r="A173" t="s">
        <v>2434</v>
      </c>
      <c r="B173" t="s">
        <v>2435</v>
      </c>
      <c r="C173" t="s">
        <v>2436</v>
      </c>
      <c r="D173" s="3">
        <v>1.5162604525961101</v>
      </c>
    </row>
    <row r="174" spans="1:4">
      <c r="A174" t="s">
        <v>2437</v>
      </c>
      <c r="B174" t="s">
        <v>2438</v>
      </c>
      <c r="C174" t="s">
        <v>2439</v>
      </c>
      <c r="D174" s="3">
        <v>1.72800301324433</v>
      </c>
    </row>
    <row r="175" spans="1:4">
      <c r="A175" t="s">
        <v>2440</v>
      </c>
      <c r="B175" t="s">
        <v>2441</v>
      </c>
      <c r="C175" t="s">
        <v>2442</v>
      </c>
      <c r="D175" s="3">
        <v>2.0951742670890101</v>
      </c>
    </row>
    <row r="176" spans="1:4">
      <c r="A176" t="s">
        <v>2443</v>
      </c>
      <c r="B176" t="s">
        <v>2444</v>
      </c>
      <c r="C176" t="s">
        <v>2445</v>
      </c>
      <c r="D176" s="3">
        <v>1.8876656437622701</v>
      </c>
    </row>
    <row r="177" spans="1:4">
      <c r="A177" t="s">
        <v>2446</v>
      </c>
      <c r="B177" t="s">
        <v>2447</v>
      </c>
      <c r="C177" t="s">
        <v>2448</v>
      </c>
      <c r="D177" s="3">
        <v>2.32206264610052</v>
      </c>
    </row>
    <row r="178" spans="1:4">
      <c r="A178" t="s">
        <v>2449</v>
      </c>
      <c r="B178" t="s">
        <v>2450</v>
      </c>
      <c r="C178" t="s">
        <v>2451</v>
      </c>
      <c r="D178" s="3">
        <v>2.8520082388197401</v>
      </c>
    </row>
    <row r="179" spans="1:4">
      <c r="A179" t="s">
        <v>2452</v>
      </c>
      <c r="B179" t="s">
        <v>2453</v>
      </c>
      <c r="C179" t="s">
        <v>2454</v>
      </c>
      <c r="D179" s="3">
        <v>2.1977370025271301</v>
      </c>
    </row>
    <row r="180" spans="1:4">
      <c r="A180" t="s">
        <v>2455</v>
      </c>
      <c r="B180" t="s">
        <v>2456</v>
      </c>
      <c r="C180" t="s">
        <v>2457</v>
      </c>
      <c r="D180" s="3">
        <v>1.90107382291213</v>
      </c>
    </row>
    <row r="181" spans="1:4">
      <c r="A181" t="s">
        <v>2458</v>
      </c>
      <c r="B181" t="s">
        <v>2459</v>
      </c>
      <c r="C181" t="s">
        <v>2460</v>
      </c>
      <c r="D181" s="3">
        <v>3.37542372865212</v>
      </c>
    </row>
    <row r="182" spans="1:4">
      <c r="A182" t="s">
        <v>2461</v>
      </c>
      <c r="B182" t="s">
        <v>2462</v>
      </c>
      <c r="C182" t="s">
        <v>2463</v>
      </c>
      <c r="D182" s="3">
        <v>1.5374320596661999</v>
      </c>
    </row>
    <row r="183" spans="1:4">
      <c r="A183" t="s">
        <v>2464</v>
      </c>
      <c r="B183" t="s">
        <v>2465</v>
      </c>
      <c r="C183" t="s">
        <v>2466</v>
      </c>
      <c r="D183" s="3">
        <v>2.08649331288033</v>
      </c>
    </row>
    <row r="184" spans="1:4">
      <c r="A184" t="s">
        <v>2467</v>
      </c>
      <c r="B184" t="s">
        <v>2468</v>
      </c>
      <c r="C184" t="s">
        <v>2469</v>
      </c>
      <c r="D184" s="3">
        <v>4.6368445096817599</v>
      </c>
    </row>
    <row r="185" spans="1:4">
      <c r="A185" t="s">
        <v>2470</v>
      </c>
      <c r="B185" t="s">
        <v>2471</v>
      </c>
      <c r="C185" t="s">
        <v>2472</v>
      </c>
      <c r="D185" s="3">
        <v>3.7727404626639398</v>
      </c>
    </row>
    <row r="186" spans="1:4">
      <c r="A186" t="s">
        <v>2473</v>
      </c>
      <c r="B186" t="s">
        <v>2474</v>
      </c>
      <c r="C186" t="s">
        <v>2475</v>
      </c>
      <c r="D186" s="3">
        <v>1.5426601319595199</v>
      </c>
    </row>
    <row r="187" spans="1:4">
      <c r="A187" t="s">
        <v>2476</v>
      </c>
      <c r="B187" t="s">
        <v>2477</v>
      </c>
      <c r="C187" t="s">
        <v>2478</v>
      </c>
      <c r="D187" s="3">
        <v>3.0265660591044199</v>
      </c>
    </row>
    <row r="188" spans="1:4">
      <c r="A188" t="s">
        <v>2479</v>
      </c>
      <c r="B188" t="s">
        <v>2480</v>
      </c>
      <c r="C188" t="s">
        <v>2481</v>
      </c>
      <c r="D188" s="3">
        <v>11.322619228567101</v>
      </c>
    </row>
    <row r="189" spans="1:4">
      <c r="A189" t="s">
        <v>2482</v>
      </c>
      <c r="B189" t="s">
        <v>2483</v>
      </c>
      <c r="C189" t="s">
        <v>2484</v>
      </c>
      <c r="D189" s="3">
        <v>1.8411740864947901</v>
      </c>
    </row>
    <row r="190" spans="1:4">
      <c r="A190" t="s">
        <v>2485</v>
      </c>
      <c r="B190" t="s">
        <v>2486</v>
      </c>
      <c r="C190" t="s">
        <v>2487</v>
      </c>
      <c r="D190" s="3">
        <v>2.4214255631520198</v>
      </c>
    </row>
    <row r="191" spans="1:4">
      <c r="A191" t="s">
        <v>2488</v>
      </c>
      <c r="B191" t="s">
        <v>2489</v>
      </c>
      <c r="C191" t="s">
        <v>2490</v>
      </c>
      <c r="D191" s="3">
        <v>3.1655154981882401</v>
      </c>
    </row>
    <row r="192" spans="1:4">
      <c r="A192" t="s">
        <v>2491</v>
      </c>
      <c r="B192" t="s">
        <v>2492</v>
      </c>
      <c r="C192" t="s">
        <v>2493</v>
      </c>
      <c r="D192" s="3">
        <v>1.8220751537647399</v>
      </c>
    </row>
    <row r="193" spans="1:4">
      <c r="A193" t="s">
        <v>2494</v>
      </c>
      <c r="B193" t="s">
        <v>2495</v>
      </c>
      <c r="C193" t="s">
        <v>2496</v>
      </c>
      <c r="D193" s="3">
        <v>1.6711253244908899</v>
      </c>
    </row>
    <row r="194" spans="1:4">
      <c r="A194" t="s">
        <v>2497</v>
      </c>
      <c r="B194" t="s">
        <v>2498</v>
      </c>
      <c r="C194" t="s">
        <v>2499</v>
      </c>
      <c r="D194" s="3">
        <v>1.77014472842836</v>
      </c>
    </row>
    <row r="195" spans="1:4">
      <c r="A195" t="s">
        <v>2500</v>
      </c>
      <c r="B195" t="s">
        <v>2501</v>
      </c>
      <c r="C195" t="s">
        <v>2502</v>
      </c>
      <c r="D195" s="3">
        <v>5.2379212730254601</v>
      </c>
    </row>
    <row r="196" spans="1:4">
      <c r="A196" t="s">
        <v>2503</v>
      </c>
      <c r="B196" t="s">
        <v>2504</v>
      </c>
      <c r="C196" t="s">
        <v>2505</v>
      </c>
      <c r="D196" s="3">
        <v>3.6020740475034398</v>
      </c>
    </row>
    <row r="197" spans="1:4">
      <c r="A197" t="s">
        <v>2506</v>
      </c>
      <c r="B197" t="s">
        <v>2507</v>
      </c>
      <c r="C197" t="s">
        <v>2508</v>
      </c>
      <c r="D197" s="3">
        <v>2.39358796051902</v>
      </c>
    </row>
    <row r="198" spans="1:4">
      <c r="A198" t="s">
        <v>2509</v>
      </c>
      <c r="B198" t="s">
        <v>2510</v>
      </c>
      <c r="C198" t="s">
        <v>2511</v>
      </c>
      <c r="D198" s="3">
        <v>2.2864950639286699</v>
      </c>
    </row>
    <row r="199" spans="1:4">
      <c r="A199" t="s">
        <v>2512</v>
      </c>
      <c r="B199" t="s">
        <v>2513</v>
      </c>
      <c r="C199" t="s">
        <v>2514</v>
      </c>
      <c r="D199" s="3">
        <v>4.4727049590995698</v>
      </c>
    </row>
    <row r="200" spans="1:4">
      <c r="A200" t="s">
        <v>2515</v>
      </c>
      <c r="B200" t="s">
        <v>2516</v>
      </c>
      <c r="C200" t="s">
        <v>2517</v>
      </c>
      <c r="D200" s="3">
        <v>1.6935345528813399</v>
      </c>
    </row>
    <row r="201" spans="1:4">
      <c r="A201" t="s">
        <v>2518</v>
      </c>
      <c r="B201" t="s">
        <v>2519</v>
      </c>
      <c r="C201" t="s">
        <v>2520</v>
      </c>
      <c r="D201" s="3">
        <v>1.9354239143946901</v>
      </c>
    </row>
    <row r="202" spans="1:4">
      <c r="A202" t="s">
        <v>2521</v>
      </c>
      <c r="B202" t="s">
        <v>2522</v>
      </c>
      <c r="C202" t="s">
        <v>2523</v>
      </c>
      <c r="D202" s="3">
        <v>2.7546185447924101</v>
      </c>
    </row>
    <row r="203" spans="1:4">
      <c r="A203" t="s">
        <v>2524</v>
      </c>
      <c r="B203" t="s">
        <v>2525</v>
      </c>
      <c r="C203" t="s">
        <v>2526</v>
      </c>
      <c r="D203" s="3">
        <v>4.5471472272659996</v>
      </c>
    </row>
    <row r="204" spans="1:4">
      <c r="A204" t="s">
        <v>2527</v>
      </c>
      <c r="B204" t="s">
        <v>2528</v>
      </c>
      <c r="C204" t="s">
        <v>2529</v>
      </c>
      <c r="D204" s="3">
        <v>1.6255137800205</v>
      </c>
    </row>
    <row r="205" spans="1:4">
      <c r="A205" t="s">
        <v>2530</v>
      </c>
      <c r="B205" t="s">
        <v>2531</v>
      </c>
      <c r="C205" t="s">
        <v>2532</v>
      </c>
      <c r="D205" s="3">
        <v>1.9958958738682699</v>
      </c>
    </row>
    <row r="206" spans="1:4">
      <c r="A206" t="s">
        <v>2533</v>
      </c>
      <c r="B206" t="s">
        <v>2534</v>
      </c>
      <c r="C206" t="s">
        <v>2535</v>
      </c>
      <c r="D206" s="3">
        <v>2.7679765066983499</v>
      </c>
    </row>
    <row r="207" spans="1:4">
      <c r="A207" t="s">
        <v>2536</v>
      </c>
      <c r="B207" t="s">
        <v>2537</v>
      </c>
      <c r="C207" t="s">
        <v>2538</v>
      </c>
      <c r="D207" s="3">
        <v>1.69993666346021</v>
      </c>
    </row>
    <row r="208" spans="1:4">
      <c r="A208" t="s">
        <v>2539</v>
      </c>
      <c r="B208" t="s">
        <v>2540</v>
      </c>
      <c r="C208" t="s">
        <v>2541</v>
      </c>
      <c r="D208" s="3">
        <v>4.8571767580387002</v>
      </c>
    </row>
    <row r="209" spans="1:4">
      <c r="A209" t="s">
        <v>2542</v>
      </c>
      <c r="B209" t="s">
        <v>2543</v>
      </c>
      <c r="C209" t="s">
        <v>2544</v>
      </c>
      <c r="D209" s="3">
        <v>28.348373180636901</v>
      </c>
    </row>
    <row r="210" spans="1:4">
      <c r="A210" t="s">
        <v>2545</v>
      </c>
      <c r="B210" t="s">
        <v>2546</v>
      </c>
      <c r="C210" t="s">
        <v>2547</v>
      </c>
      <c r="D210" s="3">
        <v>4.7515547565195604</v>
      </c>
    </row>
    <row r="211" spans="1:4">
      <c r="A211" t="s">
        <v>2548</v>
      </c>
      <c r="B211" t="s">
        <v>2549</v>
      </c>
      <c r="C211" t="s">
        <v>2550</v>
      </c>
      <c r="D211" s="3">
        <v>10.359360026293601</v>
      </c>
    </row>
    <row r="212" spans="1:4">
      <c r="A212" t="s">
        <v>2551</v>
      </c>
      <c r="B212" t="s">
        <v>2552</v>
      </c>
      <c r="C212" t="s">
        <v>2553</v>
      </c>
      <c r="D212" s="3">
        <v>2.0259439557028802</v>
      </c>
    </row>
    <row r="213" spans="1:4">
      <c r="A213" t="s">
        <v>2554</v>
      </c>
      <c r="B213" t="s">
        <v>2555</v>
      </c>
      <c r="C213" t="s">
        <v>2556</v>
      </c>
      <c r="D213" s="3">
        <v>1.57722487524554</v>
      </c>
    </row>
    <row r="214" spans="1:4">
      <c r="A214" t="s">
        <v>2557</v>
      </c>
      <c r="B214" t="s">
        <v>2558</v>
      </c>
      <c r="C214" t="s">
        <v>2559</v>
      </c>
      <c r="D214" s="3">
        <v>2.0133421605897399</v>
      </c>
    </row>
    <row r="215" spans="1:4">
      <c r="A215" t="s">
        <v>2560</v>
      </c>
      <c r="B215" t="s">
        <v>2561</v>
      </c>
      <c r="C215" t="s">
        <v>2562</v>
      </c>
      <c r="D215" s="3">
        <v>1.6617179774714801</v>
      </c>
    </row>
    <row r="216" spans="1:4">
      <c r="A216" t="s">
        <v>2563</v>
      </c>
      <c r="B216" t="s">
        <v>2564</v>
      </c>
      <c r="C216" t="s">
        <v>2565</v>
      </c>
      <c r="D216" s="3">
        <v>1.8528141991639</v>
      </c>
    </row>
    <row r="217" spans="1:4">
      <c r="A217" t="s">
        <v>2566</v>
      </c>
      <c r="B217" t="s">
        <v>2567</v>
      </c>
      <c r="C217" t="s">
        <v>2568</v>
      </c>
      <c r="D217" s="3">
        <v>2.2283983161196499</v>
      </c>
    </row>
    <row r="218" spans="1:4">
      <c r="A218" t="s">
        <v>2569</v>
      </c>
      <c r="B218" t="s">
        <v>2570</v>
      </c>
      <c r="C218" t="s">
        <v>2571</v>
      </c>
      <c r="D218" s="3">
        <v>1.66034693736159</v>
      </c>
    </row>
    <row r="219" spans="1:4">
      <c r="A219" t="s">
        <v>2572</v>
      </c>
      <c r="B219" t="s">
        <v>2573</v>
      </c>
      <c r="C219" t="s">
        <v>2574</v>
      </c>
      <c r="D219" s="3">
        <v>1.9116384419458601</v>
      </c>
    </row>
    <row r="220" spans="1:4">
      <c r="A220" t="s">
        <v>2575</v>
      </c>
      <c r="B220" t="s">
        <v>2576</v>
      </c>
      <c r="C220" t="s">
        <v>2577</v>
      </c>
      <c r="D220" s="3">
        <v>1.72010232009903</v>
      </c>
    </row>
    <row r="221" spans="1:4">
      <c r="A221" t="s">
        <v>2578</v>
      </c>
      <c r="B221" t="s">
        <v>2579</v>
      </c>
      <c r="C221" t="s">
        <v>2580</v>
      </c>
      <c r="D221" s="3">
        <v>1.51598000053636</v>
      </c>
    </row>
    <row r="222" spans="1:4">
      <c r="A222" t="s">
        <v>2581</v>
      </c>
      <c r="B222" t="s">
        <v>2582</v>
      </c>
      <c r="C222" t="s">
        <v>2583</v>
      </c>
      <c r="D222" s="3">
        <v>2.3556805434717001</v>
      </c>
    </row>
    <row r="223" spans="1:4">
      <c r="A223" t="s">
        <v>2584</v>
      </c>
      <c r="B223" t="s">
        <v>2585</v>
      </c>
      <c r="C223" t="s">
        <v>2586</v>
      </c>
      <c r="D223" s="3">
        <v>2.2048572295712501</v>
      </c>
    </row>
    <row r="224" spans="1:4">
      <c r="A224" t="s">
        <v>2587</v>
      </c>
      <c r="B224" t="s">
        <v>2588</v>
      </c>
      <c r="C224" t="s">
        <v>2589</v>
      </c>
      <c r="D224" s="3">
        <v>2.15458348478227</v>
      </c>
    </row>
    <row r="225" spans="1:4">
      <c r="A225" t="s">
        <v>2590</v>
      </c>
      <c r="B225" t="s">
        <v>2591</v>
      </c>
      <c r="C225" t="s">
        <v>2592</v>
      </c>
      <c r="D225" s="3">
        <v>1.50881297620243</v>
      </c>
    </row>
    <row r="226" spans="1:4">
      <c r="A226" t="s">
        <v>2593</v>
      </c>
      <c r="B226" t="s">
        <v>2594</v>
      </c>
      <c r="C226" t="s">
        <v>2595</v>
      </c>
      <c r="D226" s="3">
        <v>1.70761736190372</v>
      </c>
    </row>
    <row r="227" spans="1:4">
      <c r="A227" t="s">
        <v>2596</v>
      </c>
      <c r="B227" t="s">
        <v>2597</v>
      </c>
      <c r="C227" t="s">
        <v>2598</v>
      </c>
      <c r="D227" s="3">
        <v>2.2559813934124802</v>
      </c>
    </row>
    <row r="228" spans="1:4">
      <c r="A228" t="s">
        <v>2599</v>
      </c>
      <c r="B228" t="s">
        <v>2600</v>
      </c>
      <c r="C228" t="s">
        <v>2601</v>
      </c>
      <c r="D228" s="3">
        <v>1.63859311362677</v>
      </c>
    </row>
    <row r="229" spans="1:4">
      <c r="A229" t="s">
        <v>2602</v>
      </c>
      <c r="B229" t="s">
        <v>2603</v>
      </c>
      <c r="C229" t="s">
        <v>2604</v>
      </c>
      <c r="D229" s="3">
        <v>1.55212090735056</v>
      </c>
    </row>
    <row r="230" spans="1:4">
      <c r="A230" t="s">
        <v>2605</v>
      </c>
      <c r="B230" t="s">
        <v>2606</v>
      </c>
      <c r="C230" t="s">
        <v>2607</v>
      </c>
      <c r="D230" s="3">
        <v>2.3447935021799902</v>
      </c>
    </row>
    <row r="231" spans="1:4">
      <c r="A231" t="s">
        <v>2608</v>
      </c>
      <c r="B231" t="s">
        <v>2609</v>
      </c>
      <c r="C231" t="s">
        <v>2610</v>
      </c>
      <c r="D231" s="3">
        <v>2.49569473167726</v>
      </c>
    </row>
    <row r="232" spans="1:4">
      <c r="A232" t="s">
        <v>2611</v>
      </c>
      <c r="B232" t="s">
        <v>2612</v>
      </c>
      <c r="C232" t="s">
        <v>2613</v>
      </c>
      <c r="D232" s="3">
        <v>1.7856659048235199</v>
      </c>
    </row>
    <row r="233" spans="1:4">
      <c r="A233" t="s">
        <v>2614</v>
      </c>
      <c r="B233" t="s">
        <v>2615</v>
      </c>
      <c r="C233" t="s">
        <v>2616</v>
      </c>
      <c r="D233" s="3">
        <v>1.5697245518588301</v>
      </c>
    </row>
    <row r="234" spans="1:4">
      <c r="A234" t="s">
        <v>2617</v>
      </c>
      <c r="B234" t="s">
        <v>2618</v>
      </c>
      <c r="C234" t="s">
        <v>2619</v>
      </c>
      <c r="D234" s="3">
        <v>5.7592792835584898</v>
      </c>
    </row>
    <row r="235" spans="1:4">
      <c r="A235" t="s">
        <v>2620</v>
      </c>
      <c r="B235" t="s">
        <v>2621</v>
      </c>
      <c r="C235" t="s">
        <v>2622</v>
      </c>
      <c r="D235" s="3">
        <v>1.5026049531935599</v>
      </c>
    </row>
    <row r="236" spans="1:4">
      <c r="A236" t="s">
        <v>2623</v>
      </c>
      <c r="B236" t="s">
        <v>2624</v>
      </c>
      <c r="C236" t="s">
        <v>2625</v>
      </c>
      <c r="D236" s="3">
        <v>8.2240688415916701</v>
      </c>
    </row>
    <row r="237" spans="1:4">
      <c r="A237" t="s">
        <v>2626</v>
      </c>
      <c r="B237" t="s">
        <v>2627</v>
      </c>
      <c r="C237" t="s">
        <v>2628</v>
      </c>
      <c r="D237" s="3">
        <v>2.6719030499058798</v>
      </c>
    </row>
    <row r="238" spans="1:4">
      <c r="A238" t="s">
        <v>2629</v>
      </c>
      <c r="B238" t="s">
        <v>2630</v>
      </c>
      <c r="C238" t="s">
        <v>2631</v>
      </c>
      <c r="D238" s="3">
        <v>1.9313223964220301</v>
      </c>
    </row>
    <row r="239" spans="1:4">
      <c r="A239" t="s">
        <v>2632</v>
      </c>
      <c r="B239" t="s">
        <v>2633</v>
      </c>
      <c r="C239" t="s">
        <v>2634</v>
      </c>
      <c r="D239" s="3">
        <v>2.8038301221670001</v>
      </c>
    </row>
    <row r="240" spans="1:4">
      <c r="A240" t="s">
        <v>2635</v>
      </c>
      <c r="B240" t="s">
        <v>2636</v>
      </c>
      <c r="C240" t="s">
        <v>2637</v>
      </c>
      <c r="D240" s="3">
        <v>2.1846880000474602</v>
      </c>
    </row>
    <row r="241" spans="1:4">
      <c r="A241" t="s">
        <v>2638</v>
      </c>
      <c r="B241" t="s">
        <v>2639</v>
      </c>
      <c r="C241" t="s">
        <v>2640</v>
      </c>
      <c r="D241" s="3">
        <v>3.31637489900664</v>
      </c>
    </row>
    <row r="242" spans="1:4">
      <c r="A242" t="s">
        <v>2641</v>
      </c>
      <c r="B242" t="s">
        <v>2642</v>
      </c>
      <c r="C242" t="s">
        <v>2643</v>
      </c>
      <c r="D242" s="3">
        <v>1.5274227342078599</v>
      </c>
    </row>
    <row r="243" spans="1:4">
      <c r="A243" t="s">
        <v>2644</v>
      </c>
      <c r="B243" t="s">
        <v>2645</v>
      </c>
      <c r="C243" t="s">
        <v>2646</v>
      </c>
      <c r="D243" s="3">
        <v>2.6061816860970901</v>
      </c>
    </row>
    <row r="244" spans="1:4">
      <c r="A244" t="s">
        <v>2647</v>
      </c>
      <c r="B244" t="s">
        <v>2648</v>
      </c>
      <c r="C244" t="s">
        <v>2649</v>
      </c>
      <c r="D244" s="3">
        <v>1.5481007480518101</v>
      </c>
    </row>
    <row r="245" spans="1:4">
      <c r="A245" t="s">
        <v>2650</v>
      </c>
      <c r="B245" t="s">
        <v>2651</v>
      </c>
      <c r="C245" t="s">
        <v>2652</v>
      </c>
      <c r="D245" s="3">
        <v>2.8580150941506002</v>
      </c>
    </row>
    <row r="246" spans="1:4">
      <c r="A246" t="s">
        <v>2653</v>
      </c>
      <c r="B246" t="s">
        <v>2654</v>
      </c>
      <c r="C246" t="s">
        <v>2655</v>
      </c>
      <c r="D246" s="3">
        <v>1.7867435330441599</v>
      </c>
    </row>
    <row r="247" spans="1:4">
      <c r="A247" t="s">
        <v>2656</v>
      </c>
      <c r="B247" t="s">
        <v>2657</v>
      </c>
      <c r="C247" t="s">
        <v>2658</v>
      </c>
      <c r="D247" s="3">
        <v>1.8567132946204401</v>
      </c>
    </row>
    <row r="248" spans="1:4">
      <c r="A248" t="s">
        <v>2659</v>
      </c>
      <c r="B248" t="s">
        <v>2660</v>
      </c>
      <c r="C248" t="s">
        <v>2661</v>
      </c>
      <c r="D248" s="3">
        <v>1.75309374493688</v>
      </c>
    </row>
    <row r="249" spans="1:4">
      <c r="A249" t="s">
        <v>2662</v>
      </c>
      <c r="B249" t="s">
        <v>2663</v>
      </c>
      <c r="C249" t="s">
        <v>2664</v>
      </c>
      <c r="D249" s="3">
        <v>1.7593869965234099</v>
      </c>
    </row>
    <row r="250" spans="1:4">
      <c r="A250" t="s">
        <v>2665</v>
      </c>
      <c r="B250" t="s">
        <v>2666</v>
      </c>
      <c r="C250" t="s">
        <v>2667</v>
      </c>
      <c r="D250" s="3">
        <v>1.8920943392085501</v>
      </c>
    </row>
    <row r="251" spans="1:4">
      <c r="A251" t="s">
        <v>2668</v>
      </c>
      <c r="B251" t="s">
        <v>2669</v>
      </c>
      <c r="C251" t="s">
        <v>2670</v>
      </c>
      <c r="D251" s="3">
        <v>2.5003454997700501</v>
      </c>
    </row>
    <row r="252" spans="1:4">
      <c r="A252" t="s">
        <v>2671</v>
      </c>
      <c r="B252" t="s">
        <v>2672</v>
      </c>
      <c r="C252" t="s">
        <v>2673</v>
      </c>
      <c r="D252" s="3">
        <v>1.8386153251609101</v>
      </c>
    </row>
    <row r="253" spans="1:4">
      <c r="A253" t="s">
        <v>2674</v>
      </c>
      <c r="B253" t="s">
        <v>2675</v>
      </c>
      <c r="C253" t="s">
        <v>2676</v>
      </c>
      <c r="D253" s="3">
        <v>2.9856460492642301</v>
      </c>
    </row>
    <row r="254" spans="1:4">
      <c r="A254" t="s">
        <v>2677</v>
      </c>
      <c r="B254" t="s">
        <v>2678</v>
      </c>
      <c r="C254" t="s">
        <v>2679</v>
      </c>
      <c r="D254" s="3">
        <v>1.6205466955807899</v>
      </c>
    </row>
    <row r="255" spans="1:4">
      <c r="A255" t="s">
        <v>2680</v>
      </c>
      <c r="B255" t="s">
        <v>2681</v>
      </c>
      <c r="C255" t="s">
        <v>2682</v>
      </c>
      <c r="D255" s="3">
        <v>1.88005002749779</v>
      </c>
    </row>
    <row r="256" spans="1:4">
      <c r="A256" t="s">
        <v>2683</v>
      </c>
      <c r="B256" t="s">
        <v>2684</v>
      </c>
      <c r="C256" t="s">
        <v>2685</v>
      </c>
      <c r="D256" s="3">
        <v>2.5591398839741499</v>
      </c>
    </row>
    <row r="257" spans="1:4">
      <c r="A257" t="s">
        <v>2686</v>
      </c>
      <c r="B257" t="s">
        <v>2687</v>
      </c>
      <c r="C257" t="s">
        <v>2688</v>
      </c>
      <c r="D257" s="3">
        <v>1.8726569996336699</v>
      </c>
    </row>
    <row r="258" spans="1:4">
      <c r="A258" t="s">
        <v>2689</v>
      </c>
      <c r="B258" t="s">
        <v>2690</v>
      </c>
      <c r="C258" t="s">
        <v>2691</v>
      </c>
      <c r="D258" s="3">
        <v>1.8436025512805301</v>
      </c>
    </row>
    <row r="259" spans="1:4">
      <c r="A259" t="s">
        <v>2692</v>
      </c>
      <c r="B259" t="s">
        <v>2693</v>
      </c>
      <c r="C259" t="s">
        <v>2694</v>
      </c>
      <c r="D259" s="3">
        <v>1.9738367155729999</v>
      </c>
    </row>
    <row r="260" spans="1:4">
      <c r="A260" t="s">
        <v>2695</v>
      </c>
      <c r="B260" t="s">
        <v>2696</v>
      </c>
      <c r="C260" t="s">
        <v>2697</v>
      </c>
      <c r="D260" s="3">
        <v>1.6654521590357201</v>
      </c>
    </row>
    <row r="261" spans="1:4">
      <c r="A261" t="s">
        <v>2698</v>
      </c>
      <c r="B261" t="s">
        <v>2699</v>
      </c>
      <c r="C261" t="s">
        <v>2700</v>
      </c>
      <c r="D261" s="3">
        <v>1.59225163177805</v>
      </c>
    </row>
    <row r="262" spans="1:4">
      <c r="A262" t="s">
        <v>2701</v>
      </c>
      <c r="B262" t="s">
        <v>2702</v>
      </c>
      <c r="C262" t="s">
        <v>2703</v>
      </c>
      <c r="D262" s="3">
        <v>1.7881588578296801</v>
      </c>
    </row>
    <row r="263" spans="1:4">
      <c r="A263" t="s">
        <v>2704</v>
      </c>
      <c r="B263" t="s">
        <v>2705</v>
      </c>
      <c r="C263" t="s">
        <v>2706</v>
      </c>
      <c r="D263" s="3">
        <v>2.2277946916725</v>
      </c>
    </row>
    <row r="264" spans="1:4">
      <c r="A264" t="s">
        <v>2707</v>
      </c>
      <c r="B264" t="s">
        <v>2708</v>
      </c>
      <c r="C264" t="s">
        <v>2709</v>
      </c>
      <c r="D264" s="3">
        <v>1.81465658023478</v>
      </c>
    </row>
    <row r="265" spans="1:4">
      <c r="A265" t="s">
        <v>2710</v>
      </c>
      <c r="B265" t="s">
        <v>2711</v>
      </c>
      <c r="C265" t="s">
        <v>2712</v>
      </c>
      <c r="D265" s="3">
        <v>2.1977890007292502</v>
      </c>
    </row>
    <row r="266" spans="1:4">
      <c r="A266" t="s">
        <v>2713</v>
      </c>
      <c r="B266" t="s">
        <v>2714</v>
      </c>
      <c r="C266" t="s">
        <v>2715</v>
      </c>
      <c r="D266" s="3">
        <v>1.60259485409956</v>
      </c>
    </row>
    <row r="267" spans="1:4">
      <c r="A267" t="s">
        <v>2716</v>
      </c>
      <c r="B267" t="s">
        <v>2717</v>
      </c>
      <c r="C267" t="s">
        <v>2718</v>
      </c>
      <c r="D267" s="3">
        <v>5.4285785615801601</v>
      </c>
    </row>
    <row r="268" spans="1:4">
      <c r="A268" t="s">
        <v>2719</v>
      </c>
      <c r="B268" t="s">
        <v>2720</v>
      </c>
      <c r="C268" t="s">
        <v>2721</v>
      </c>
      <c r="D268" s="3">
        <v>1.9077139578779601</v>
      </c>
    </row>
    <row r="269" spans="1:4">
      <c r="A269" t="s">
        <v>2722</v>
      </c>
      <c r="B269" t="s">
        <v>2723</v>
      </c>
      <c r="C269" t="s">
        <v>2724</v>
      </c>
      <c r="D269" s="3">
        <v>2.0215246587943598</v>
      </c>
    </row>
    <row r="270" spans="1:4">
      <c r="A270" t="s">
        <v>2725</v>
      </c>
      <c r="B270" t="s">
        <v>2726</v>
      </c>
      <c r="C270" t="s">
        <v>2727</v>
      </c>
      <c r="D270" s="3">
        <v>2.9937007180685802</v>
      </c>
    </row>
    <row r="271" spans="1:4">
      <c r="A271" t="s">
        <v>2728</v>
      </c>
      <c r="B271" t="s">
        <v>2729</v>
      </c>
      <c r="C271" t="s">
        <v>2730</v>
      </c>
      <c r="D271" s="3">
        <v>1.5906229630617701</v>
      </c>
    </row>
    <row r="272" spans="1:4">
      <c r="A272" t="s">
        <v>2731</v>
      </c>
      <c r="B272" t="s">
        <v>2732</v>
      </c>
      <c r="C272" t="s">
        <v>2733</v>
      </c>
      <c r="D272" s="3">
        <v>1.61338400861827</v>
      </c>
    </row>
    <row r="273" spans="1:4">
      <c r="A273" t="s">
        <v>2734</v>
      </c>
      <c r="B273" t="s">
        <v>2735</v>
      </c>
      <c r="C273" t="s">
        <v>2736</v>
      </c>
      <c r="D273" s="3">
        <v>1.7901864145779101</v>
      </c>
    </row>
    <row r="274" spans="1:4">
      <c r="A274" t="s">
        <v>2737</v>
      </c>
      <c r="B274" t="s">
        <v>2738</v>
      </c>
      <c r="C274" t="s">
        <v>2739</v>
      </c>
      <c r="D274" s="3">
        <v>1.7761522086441099</v>
      </c>
    </row>
    <row r="275" spans="1:4">
      <c r="A275" t="s">
        <v>2740</v>
      </c>
      <c r="B275" t="s">
        <v>2741</v>
      </c>
      <c r="C275" t="s">
        <v>2742</v>
      </c>
      <c r="D275" s="3">
        <v>1.7889115807673299</v>
      </c>
    </row>
    <row r="276" spans="1:4">
      <c r="A276" t="s">
        <v>2743</v>
      </c>
      <c r="B276" t="s">
        <v>2744</v>
      </c>
      <c r="C276" t="s">
        <v>2745</v>
      </c>
      <c r="D276" s="3">
        <v>9.1355692236316095</v>
      </c>
    </row>
    <row r="277" spans="1:4">
      <c r="A277" t="s">
        <v>2746</v>
      </c>
      <c r="B277" t="s">
        <v>2747</v>
      </c>
      <c r="C277" t="s">
        <v>2748</v>
      </c>
      <c r="D277" s="3">
        <v>5.0473200316020703</v>
      </c>
    </row>
    <row r="278" spans="1:4">
      <c r="A278" t="s">
        <v>2749</v>
      </c>
      <c r="B278" t="s">
        <v>2750</v>
      </c>
      <c r="C278" t="s">
        <v>2751</v>
      </c>
      <c r="D278" s="3">
        <v>2.4635905416277502</v>
      </c>
    </row>
    <row r="279" spans="1:4">
      <c r="A279" t="s">
        <v>2752</v>
      </c>
      <c r="B279" t="s">
        <v>2753</v>
      </c>
      <c r="C279" t="s">
        <v>2754</v>
      </c>
      <c r="D279" s="3">
        <v>4.01752534433811</v>
      </c>
    </row>
    <row r="280" spans="1:4">
      <c r="A280" t="s">
        <v>2755</v>
      </c>
      <c r="B280" t="s">
        <v>2756</v>
      </c>
      <c r="C280" t="s">
        <v>2757</v>
      </c>
      <c r="D280" s="3">
        <v>2.6135135147796</v>
      </c>
    </row>
    <row r="281" spans="1:4">
      <c r="A281" t="s">
        <v>2758</v>
      </c>
      <c r="B281" t="s">
        <v>2759</v>
      </c>
      <c r="C281" t="s">
        <v>2760</v>
      </c>
      <c r="D281" s="3">
        <v>1.5691394288887299</v>
      </c>
    </row>
    <row r="282" spans="1:4">
      <c r="A282" t="s">
        <v>2761</v>
      </c>
      <c r="B282" t="s">
        <v>2762</v>
      </c>
      <c r="C282" t="s">
        <v>2763</v>
      </c>
      <c r="D282" s="3">
        <v>2.0116976270534299</v>
      </c>
    </row>
    <row r="283" spans="1:4">
      <c r="A283" t="s">
        <v>2764</v>
      </c>
      <c r="B283" t="s">
        <v>2765</v>
      </c>
      <c r="C283" t="s">
        <v>2766</v>
      </c>
      <c r="D283" s="3">
        <v>1.7669344644237199</v>
      </c>
    </row>
    <row r="284" spans="1:4">
      <c r="A284" t="s">
        <v>2767</v>
      </c>
      <c r="B284" t="s">
        <v>2426</v>
      </c>
      <c r="C284" t="s">
        <v>2768</v>
      </c>
      <c r="D284" s="3">
        <v>2.1198363643815101</v>
      </c>
    </row>
    <row r="285" spans="1:4">
      <c r="A285" t="s">
        <v>2769</v>
      </c>
      <c r="B285" t="s">
        <v>2770</v>
      </c>
      <c r="C285" t="s">
        <v>2771</v>
      </c>
      <c r="D285" s="3">
        <v>3.42634092284352</v>
      </c>
    </row>
    <row r="286" spans="1:4">
      <c r="A286" t="s">
        <v>2772</v>
      </c>
      <c r="B286" t="s">
        <v>2773</v>
      </c>
      <c r="C286" t="s">
        <v>2774</v>
      </c>
      <c r="D286" s="3">
        <v>5.0733211057642604</v>
      </c>
    </row>
    <row r="287" spans="1:4">
      <c r="A287" t="s">
        <v>2775</v>
      </c>
      <c r="B287" t="s">
        <v>2776</v>
      </c>
      <c r="C287" t="s">
        <v>2777</v>
      </c>
      <c r="D287" s="3">
        <v>1.5314077551819101</v>
      </c>
    </row>
    <row r="288" spans="1:4">
      <c r="A288" t="s">
        <v>2778</v>
      </c>
      <c r="B288" t="s">
        <v>2779</v>
      </c>
      <c r="C288" t="s">
        <v>2780</v>
      </c>
      <c r="D288" s="3">
        <v>1.6444297658934799</v>
      </c>
    </row>
    <row r="289" spans="1:4">
      <c r="A289" t="s">
        <v>2781</v>
      </c>
      <c r="B289" t="s">
        <v>2782</v>
      </c>
      <c r="C289" t="s">
        <v>2783</v>
      </c>
      <c r="D289" s="3">
        <v>1.5256922781039299</v>
      </c>
    </row>
    <row r="290" spans="1:4">
      <c r="A290" t="s">
        <v>2784</v>
      </c>
      <c r="B290" t="s">
        <v>2785</v>
      </c>
      <c r="C290" t="s">
        <v>2786</v>
      </c>
      <c r="D290" s="3">
        <v>3.4586045324732302</v>
      </c>
    </row>
    <row r="291" spans="1:4">
      <c r="A291" t="s">
        <v>2787</v>
      </c>
      <c r="B291" t="s">
        <v>2788</v>
      </c>
      <c r="C291" t="s">
        <v>2789</v>
      </c>
      <c r="D291" s="3">
        <v>1.82076597646354</v>
      </c>
    </row>
    <row r="292" spans="1:4">
      <c r="A292" t="s">
        <v>2790</v>
      </c>
      <c r="B292" t="s">
        <v>2791</v>
      </c>
      <c r="C292" t="s">
        <v>2792</v>
      </c>
      <c r="D292" s="3">
        <v>3.71266366158304</v>
      </c>
    </row>
    <row r="293" spans="1:4">
      <c r="A293" t="s">
        <v>2793</v>
      </c>
      <c r="B293" t="s">
        <v>2794</v>
      </c>
      <c r="C293" t="s">
        <v>2795</v>
      </c>
      <c r="D293" s="3">
        <v>2.8588531005837599</v>
      </c>
    </row>
    <row r="294" spans="1:4">
      <c r="A294" t="s">
        <v>2796</v>
      </c>
      <c r="B294" t="s">
        <v>2797</v>
      </c>
      <c r="C294" t="s">
        <v>2798</v>
      </c>
      <c r="D294" s="3">
        <v>1.9160585724943</v>
      </c>
    </row>
    <row r="295" spans="1:4">
      <c r="A295" t="s">
        <v>2799</v>
      </c>
      <c r="B295" t="s">
        <v>2800</v>
      </c>
      <c r="C295" t="s">
        <v>2801</v>
      </c>
      <c r="D295" s="3">
        <v>2.2500865966742101</v>
      </c>
    </row>
    <row r="296" spans="1:4">
      <c r="A296" t="s">
        <v>2802</v>
      </c>
      <c r="B296" t="s">
        <v>2803</v>
      </c>
      <c r="C296" t="s">
        <v>2804</v>
      </c>
      <c r="D296" s="3">
        <v>5.4378504552544902</v>
      </c>
    </row>
    <row r="297" spans="1:4">
      <c r="A297" t="s">
        <v>2805</v>
      </c>
      <c r="B297" t="s">
        <v>2806</v>
      </c>
      <c r="C297" t="s">
        <v>2807</v>
      </c>
      <c r="D297" s="3">
        <v>1.64662893470556</v>
      </c>
    </row>
    <row r="298" spans="1:4">
      <c r="A298" t="s">
        <v>2808</v>
      </c>
      <c r="B298" t="s">
        <v>2809</v>
      </c>
      <c r="C298" t="s">
        <v>2810</v>
      </c>
      <c r="D298" s="3">
        <v>2.04936403439685</v>
      </c>
    </row>
    <row r="299" spans="1:4">
      <c r="A299" t="s">
        <v>2811</v>
      </c>
      <c r="B299" t="s">
        <v>2812</v>
      </c>
      <c r="C299" t="s">
        <v>2813</v>
      </c>
      <c r="D299" s="3">
        <v>1.99987991527801</v>
      </c>
    </row>
    <row r="300" spans="1:4">
      <c r="A300" t="s">
        <v>2814</v>
      </c>
      <c r="B300" t="s">
        <v>2815</v>
      </c>
      <c r="C300" t="s">
        <v>2816</v>
      </c>
      <c r="D300" s="3">
        <v>1.7638332067278</v>
      </c>
    </row>
    <row r="301" spans="1:4">
      <c r="A301" t="s">
        <v>2817</v>
      </c>
      <c r="B301" t="s">
        <v>2818</v>
      </c>
      <c r="C301" t="s">
        <v>2819</v>
      </c>
      <c r="D301" s="3">
        <v>4.4232310173863896</v>
      </c>
    </row>
    <row r="302" spans="1:4">
      <c r="A302" t="s">
        <v>2820</v>
      </c>
      <c r="B302" t="s">
        <v>2821</v>
      </c>
      <c r="C302" t="s">
        <v>2822</v>
      </c>
      <c r="D302" s="3">
        <v>1.53164600557008</v>
      </c>
    </row>
    <row r="303" spans="1:4">
      <c r="A303" t="s">
        <v>2823</v>
      </c>
      <c r="B303" t="s">
        <v>2824</v>
      </c>
      <c r="C303" t="s">
        <v>2825</v>
      </c>
      <c r="D303" s="3">
        <v>1.5391576867053101</v>
      </c>
    </row>
    <row r="304" spans="1:4">
      <c r="A304" t="s">
        <v>2826</v>
      </c>
      <c r="B304" t="s">
        <v>2827</v>
      </c>
      <c r="C304" t="s">
        <v>2828</v>
      </c>
      <c r="D304" s="3">
        <v>1.91150555132936</v>
      </c>
    </row>
    <row r="305" spans="1:4">
      <c r="A305" t="s">
        <v>2829</v>
      </c>
      <c r="B305" t="s">
        <v>2830</v>
      </c>
      <c r="C305" t="s">
        <v>2831</v>
      </c>
      <c r="D305" s="3">
        <v>2.4191355814325202</v>
      </c>
    </row>
    <row r="306" spans="1:4">
      <c r="A306" t="s">
        <v>2832</v>
      </c>
      <c r="B306" t="s">
        <v>2833</v>
      </c>
      <c r="C306" t="s">
        <v>2834</v>
      </c>
      <c r="D306" s="3">
        <v>1.53855734484232</v>
      </c>
    </row>
    <row r="307" spans="1:4">
      <c r="A307" t="s">
        <v>2835</v>
      </c>
      <c r="B307" t="s">
        <v>2836</v>
      </c>
      <c r="C307" t="s">
        <v>2837</v>
      </c>
      <c r="D307" s="3">
        <v>1.86806427367934</v>
      </c>
    </row>
    <row r="308" spans="1:4">
      <c r="A308" t="s">
        <v>2838</v>
      </c>
      <c r="B308" t="s">
        <v>2839</v>
      </c>
      <c r="C308" t="s">
        <v>2840</v>
      </c>
      <c r="D308" s="3">
        <v>4.0675029097158104</v>
      </c>
    </row>
    <row r="309" spans="1:4">
      <c r="A309" t="s">
        <v>2841</v>
      </c>
      <c r="B309" t="s">
        <v>2842</v>
      </c>
      <c r="C309" t="s">
        <v>2843</v>
      </c>
      <c r="D309" s="3">
        <v>2.1793470596572599</v>
      </c>
    </row>
    <row r="310" spans="1:4">
      <c r="A310" t="s">
        <v>2844</v>
      </c>
      <c r="B310" t="s">
        <v>2845</v>
      </c>
      <c r="C310" t="s">
        <v>2846</v>
      </c>
      <c r="D310" s="3">
        <v>1.78251448847356</v>
      </c>
    </row>
    <row r="311" spans="1:4">
      <c r="A311" t="s">
        <v>2847</v>
      </c>
      <c r="B311" t="s">
        <v>2146</v>
      </c>
      <c r="C311" t="s">
        <v>2848</v>
      </c>
      <c r="D311" s="3">
        <v>2.4075716951756698</v>
      </c>
    </row>
    <row r="312" spans="1:4">
      <c r="A312" t="s">
        <v>2849</v>
      </c>
      <c r="B312" t="s">
        <v>2850</v>
      </c>
      <c r="C312" t="s">
        <v>2851</v>
      </c>
      <c r="D312" s="3">
        <v>1.7140424952761999</v>
      </c>
    </row>
    <row r="313" spans="1:4">
      <c r="A313" t="s">
        <v>2852</v>
      </c>
      <c r="B313" t="s">
        <v>2853</v>
      </c>
      <c r="C313" t="s">
        <v>2854</v>
      </c>
      <c r="D313" s="3">
        <v>5.1425694858593802</v>
      </c>
    </row>
    <row r="314" spans="1:4">
      <c r="A314" t="s">
        <v>2855</v>
      </c>
      <c r="B314" t="s">
        <v>2856</v>
      </c>
      <c r="C314" t="s">
        <v>2857</v>
      </c>
      <c r="D314" s="3">
        <v>3.4451192588053199</v>
      </c>
    </row>
    <row r="315" spans="1:4">
      <c r="A315" t="s">
        <v>2858</v>
      </c>
      <c r="B315" t="s">
        <v>2859</v>
      </c>
      <c r="C315" t="s">
        <v>2860</v>
      </c>
      <c r="D315" s="3">
        <v>2.5191006911983802</v>
      </c>
    </row>
    <row r="316" spans="1:4">
      <c r="A316" t="s">
        <v>2861</v>
      </c>
      <c r="B316" t="s">
        <v>2862</v>
      </c>
      <c r="C316" t="s">
        <v>2863</v>
      </c>
      <c r="D316" s="3">
        <v>2.0336134360890101</v>
      </c>
    </row>
    <row r="317" spans="1:4">
      <c r="A317" t="s">
        <v>2864</v>
      </c>
      <c r="B317" t="s">
        <v>2865</v>
      </c>
      <c r="C317" t="s">
        <v>2866</v>
      </c>
      <c r="D317" s="3">
        <v>4.09169416213037</v>
      </c>
    </row>
    <row r="318" spans="1:4">
      <c r="A318" t="s">
        <v>2867</v>
      </c>
      <c r="B318" t="s">
        <v>2868</v>
      </c>
      <c r="C318" t="s">
        <v>2869</v>
      </c>
      <c r="D318" s="3">
        <v>2.0728128815827498</v>
      </c>
    </row>
    <row r="319" spans="1:4">
      <c r="A319" t="s">
        <v>2870</v>
      </c>
      <c r="B319" t="s">
        <v>2865</v>
      </c>
      <c r="C319" t="s">
        <v>2871</v>
      </c>
      <c r="D319" s="3">
        <v>4.4327796164666298</v>
      </c>
    </row>
    <row r="320" spans="1:4">
      <c r="A320" t="s">
        <v>2872</v>
      </c>
      <c r="B320" t="s">
        <v>2873</v>
      </c>
      <c r="C320" t="s">
        <v>2874</v>
      </c>
      <c r="D320" s="3">
        <v>1.59946428760786</v>
      </c>
    </row>
    <row r="321" spans="1:4">
      <c r="A321" t="s">
        <v>2875</v>
      </c>
      <c r="B321" t="s">
        <v>438</v>
      </c>
      <c r="C321" t="s">
        <v>2876</v>
      </c>
      <c r="D321" s="3">
        <v>2.7404949213987599</v>
      </c>
    </row>
    <row r="322" spans="1:4">
      <c r="A322" t="s">
        <v>2877</v>
      </c>
      <c r="B322" t="s">
        <v>2878</v>
      </c>
      <c r="C322" t="s">
        <v>2879</v>
      </c>
      <c r="D322" s="3">
        <v>1.6883562690835501</v>
      </c>
    </row>
    <row r="323" spans="1:4">
      <c r="A323" t="s">
        <v>2880</v>
      </c>
      <c r="B323" t="s">
        <v>2881</v>
      </c>
      <c r="C323" t="s">
        <v>2882</v>
      </c>
      <c r="D323" s="3">
        <v>3.0612813070265199</v>
      </c>
    </row>
    <row r="324" spans="1:4">
      <c r="A324" t="s">
        <v>2883</v>
      </c>
      <c r="B324" t="s">
        <v>2884</v>
      </c>
      <c r="C324" t="s">
        <v>2885</v>
      </c>
      <c r="D324" s="3">
        <v>4.0040890579715098</v>
      </c>
    </row>
    <row r="325" spans="1:4">
      <c r="A325" t="s">
        <v>2886</v>
      </c>
      <c r="B325" t="s">
        <v>2887</v>
      </c>
      <c r="C325" t="s">
        <v>2888</v>
      </c>
      <c r="D325" s="3">
        <v>1.6993295882621999</v>
      </c>
    </row>
    <row r="326" spans="1:4">
      <c r="A326" t="s">
        <v>2889</v>
      </c>
      <c r="B326" t="s">
        <v>2890</v>
      </c>
      <c r="C326" t="s">
        <v>2891</v>
      </c>
      <c r="D326" s="3">
        <v>2.2017457394997701</v>
      </c>
    </row>
    <row r="327" spans="1:4">
      <c r="A327" t="s">
        <v>2892</v>
      </c>
      <c r="B327" t="s">
        <v>2893</v>
      </c>
      <c r="C327" t="s">
        <v>2894</v>
      </c>
      <c r="D327" s="3">
        <v>1.7473821675691701</v>
      </c>
    </row>
    <row r="328" spans="1:4">
      <c r="A328" t="s">
        <v>2895</v>
      </c>
      <c r="B328" t="s">
        <v>2896</v>
      </c>
      <c r="C328" t="s">
        <v>2897</v>
      </c>
      <c r="D328" s="3">
        <v>1.8489338842857199</v>
      </c>
    </row>
    <row r="329" spans="1:4">
      <c r="A329" t="s">
        <v>2898</v>
      </c>
      <c r="B329" t="s">
        <v>2899</v>
      </c>
      <c r="C329" t="s">
        <v>2900</v>
      </c>
      <c r="D329" s="3">
        <v>6.7698280601991296</v>
      </c>
    </row>
    <row r="330" spans="1:4">
      <c r="A330" t="s">
        <v>2901</v>
      </c>
      <c r="B330" t="s">
        <v>2812</v>
      </c>
      <c r="C330" t="s">
        <v>2902</v>
      </c>
      <c r="D330" s="3">
        <v>2.2388036295400799</v>
      </c>
    </row>
    <row r="331" spans="1:4">
      <c r="A331" t="s">
        <v>2903</v>
      </c>
      <c r="B331" t="s">
        <v>2904</v>
      </c>
      <c r="C331" t="s">
        <v>2905</v>
      </c>
      <c r="D331" s="3">
        <v>6.5921514061711104</v>
      </c>
    </row>
    <row r="332" spans="1:4">
      <c r="A332" t="s">
        <v>2906</v>
      </c>
      <c r="B332" t="s">
        <v>2907</v>
      </c>
      <c r="C332" t="s">
        <v>2908</v>
      </c>
      <c r="D332" s="3">
        <v>1.69916016273524</v>
      </c>
    </row>
    <row r="333" spans="1:4">
      <c r="A333" t="s">
        <v>2909</v>
      </c>
      <c r="B333" t="s">
        <v>2910</v>
      </c>
      <c r="C333" t="s">
        <v>2911</v>
      </c>
      <c r="D333" s="3">
        <v>3.1392604308507202</v>
      </c>
    </row>
    <row r="334" spans="1:4">
      <c r="A334" t="s">
        <v>2912</v>
      </c>
      <c r="B334" t="s">
        <v>2913</v>
      </c>
      <c r="C334" t="s">
        <v>2914</v>
      </c>
      <c r="D334" s="3">
        <v>1.8793831861158701</v>
      </c>
    </row>
    <row r="335" spans="1:4">
      <c r="A335" t="s">
        <v>2915</v>
      </c>
      <c r="B335" t="s">
        <v>2916</v>
      </c>
      <c r="C335" t="s">
        <v>2917</v>
      </c>
      <c r="D335" s="3">
        <v>1.50076371898086</v>
      </c>
    </row>
    <row r="336" spans="1:4">
      <c r="A336" t="s">
        <v>2918</v>
      </c>
      <c r="B336" t="s">
        <v>2919</v>
      </c>
      <c r="C336" t="s">
        <v>2920</v>
      </c>
      <c r="D336" s="3">
        <v>1.5427978050147999</v>
      </c>
    </row>
    <row r="337" spans="1:4">
      <c r="A337" t="s">
        <v>2921</v>
      </c>
      <c r="B337" t="s">
        <v>2922</v>
      </c>
      <c r="C337" t="s">
        <v>2923</v>
      </c>
      <c r="D337" s="3">
        <v>1.5124311502396599</v>
      </c>
    </row>
    <row r="338" spans="1:4">
      <c r="A338" t="s">
        <v>2924</v>
      </c>
      <c r="B338" t="s">
        <v>2925</v>
      </c>
      <c r="C338" t="s">
        <v>2926</v>
      </c>
      <c r="D338" s="3">
        <v>2.1982385126037598</v>
      </c>
    </row>
    <row r="339" spans="1:4">
      <c r="A339" t="s">
        <v>2927</v>
      </c>
      <c r="B339" t="s">
        <v>2928</v>
      </c>
      <c r="C339" t="s">
        <v>2929</v>
      </c>
      <c r="D339" s="3">
        <v>1.70279049694152</v>
      </c>
    </row>
    <row r="340" spans="1:4">
      <c r="A340" t="s">
        <v>2930</v>
      </c>
      <c r="B340" t="s">
        <v>2931</v>
      </c>
      <c r="C340" t="s">
        <v>2932</v>
      </c>
      <c r="D340" s="3">
        <v>4.8167470867091797</v>
      </c>
    </row>
    <row r="341" spans="1:4">
      <c r="A341" t="s">
        <v>2933</v>
      </c>
      <c r="B341" t="s">
        <v>2934</v>
      </c>
      <c r="C341" t="s">
        <v>2935</v>
      </c>
      <c r="D341" s="3">
        <v>1.8274809376353101</v>
      </c>
    </row>
    <row r="342" spans="1:4">
      <c r="A342" t="s">
        <v>2936</v>
      </c>
      <c r="B342" t="s">
        <v>2937</v>
      </c>
      <c r="C342" t="s">
        <v>2938</v>
      </c>
      <c r="D342" s="3">
        <v>2.1142586422612299</v>
      </c>
    </row>
    <row r="343" spans="1:4">
      <c r="A343" t="s">
        <v>2939</v>
      </c>
      <c r="B343" t="s">
        <v>2940</v>
      </c>
      <c r="C343" t="s">
        <v>2941</v>
      </c>
      <c r="D343" s="3">
        <v>3.0940347964114898</v>
      </c>
    </row>
    <row r="344" spans="1:4">
      <c r="A344" t="s">
        <v>2942</v>
      </c>
      <c r="B344" t="s">
        <v>2943</v>
      </c>
      <c r="C344" t="s">
        <v>2944</v>
      </c>
      <c r="D344" s="3">
        <v>2.6336585995959201</v>
      </c>
    </row>
    <row r="345" spans="1:4">
      <c r="A345" t="s">
        <v>2945</v>
      </c>
      <c r="B345" t="s">
        <v>2946</v>
      </c>
      <c r="C345" t="s">
        <v>2947</v>
      </c>
      <c r="D345" s="3">
        <v>2.7085166143569199</v>
      </c>
    </row>
    <row r="346" spans="1:4">
      <c r="A346" t="s">
        <v>2948</v>
      </c>
      <c r="B346" t="s">
        <v>2949</v>
      </c>
      <c r="C346" t="s">
        <v>2950</v>
      </c>
      <c r="D346" s="3">
        <v>3.2396089914658699</v>
      </c>
    </row>
    <row r="347" spans="1:4">
      <c r="A347" t="s">
        <v>2951</v>
      </c>
      <c r="B347" t="s">
        <v>2952</v>
      </c>
      <c r="C347" t="s">
        <v>2953</v>
      </c>
      <c r="D347" s="3">
        <v>2.3687913302952599</v>
      </c>
    </row>
    <row r="348" spans="1:4">
      <c r="A348" t="s">
        <v>2954</v>
      </c>
      <c r="B348" t="s">
        <v>2955</v>
      </c>
      <c r="C348" t="s">
        <v>2956</v>
      </c>
      <c r="D348" s="3">
        <v>2.3223077423456</v>
      </c>
    </row>
    <row r="349" spans="1:4">
      <c r="A349" t="s">
        <v>2957</v>
      </c>
      <c r="B349" t="s">
        <v>2958</v>
      </c>
      <c r="C349" t="s">
        <v>2959</v>
      </c>
      <c r="D349" s="3">
        <v>2.67361860575308</v>
      </c>
    </row>
    <row r="350" spans="1:4">
      <c r="A350" t="s">
        <v>2960</v>
      </c>
      <c r="B350" t="s">
        <v>2961</v>
      </c>
      <c r="C350" t="s">
        <v>2962</v>
      </c>
      <c r="D350" s="3">
        <v>1.87396054385252</v>
      </c>
    </row>
    <row r="351" spans="1:4">
      <c r="A351" t="s">
        <v>2963</v>
      </c>
      <c r="B351" t="s">
        <v>2964</v>
      </c>
      <c r="C351" t="s">
        <v>2965</v>
      </c>
      <c r="D351" s="3">
        <v>2.0472152452437502</v>
      </c>
    </row>
    <row r="352" spans="1:4">
      <c r="A352" t="s">
        <v>2966</v>
      </c>
      <c r="B352" t="s">
        <v>2967</v>
      </c>
      <c r="C352" t="s">
        <v>2968</v>
      </c>
      <c r="D352" s="3">
        <v>3.5641125679549601</v>
      </c>
    </row>
    <row r="353" spans="1:4">
      <c r="A353" t="s">
        <v>2969</v>
      </c>
      <c r="B353" t="s">
        <v>2970</v>
      </c>
      <c r="C353" t="s">
        <v>2971</v>
      </c>
      <c r="D353" s="3">
        <v>1.86165095402539</v>
      </c>
    </row>
    <row r="354" spans="1:4">
      <c r="A354" t="s">
        <v>2972</v>
      </c>
      <c r="B354" t="s">
        <v>2973</v>
      </c>
      <c r="C354" t="s">
        <v>2974</v>
      </c>
      <c r="D354" s="3">
        <v>1.7946365102636099</v>
      </c>
    </row>
    <row r="355" spans="1:4">
      <c r="A355" t="s">
        <v>2975</v>
      </c>
      <c r="B355" t="s">
        <v>2976</v>
      </c>
      <c r="C355" t="s">
        <v>2977</v>
      </c>
      <c r="D355" s="3">
        <v>2.16960599669319</v>
      </c>
    </row>
    <row r="356" spans="1:4">
      <c r="A356" t="s">
        <v>2978</v>
      </c>
      <c r="B356" t="s">
        <v>2979</v>
      </c>
      <c r="C356" t="s">
        <v>2980</v>
      </c>
      <c r="D356" s="3">
        <v>8.6511589891313001</v>
      </c>
    </row>
    <row r="357" spans="1:4">
      <c r="A357" t="s">
        <v>2981</v>
      </c>
      <c r="B357" t="s">
        <v>2982</v>
      </c>
      <c r="C357" t="s">
        <v>2983</v>
      </c>
      <c r="D357" s="3">
        <v>2.2779614711722198</v>
      </c>
    </row>
    <row r="358" spans="1:4">
      <c r="A358" t="s">
        <v>2984</v>
      </c>
      <c r="B358" t="s">
        <v>2985</v>
      </c>
      <c r="C358" t="s">
        <v>2986</v>
      </c>
      <c r="D358" s="3">
        <v>3.2905348878986702</v>
      </c>
    </row>
    <row r="359" spans="1:4">
      <c r="A359" t="s">
        <v>2987</v>
      </c>
      <c r="B359" t="s">
        <v>2988</v>
      </c>
      <c r="C359" t="s">
        <v>2989</v>
      </c>
      <c r="D359" s="3">
        <v>3.67982500933919</v>
      </c>
    </row>
    <row r="360" spans="1:4">
      <c r="A360" t="s">
        <v>2990</v>
      </c>
      <c r="B360" t="s">
        <v>2991</v>
      </c>
      <c r="C360" t="s">
        <v>2992</v>
      </c>
      <c r="D360" s="3">
        <v>2.6920221388830199</v>
      </c>
    </row>
    <row r="361" spans="1:4">
      <c r="A361" t="s">
        <v>2993</v>
      </c>
      <c r="B361" t="s">
        <v>2994</v>
      </c>
      <c r="C361" t="s">
        <v>2995</v>
      </c>
      <c r="D361" s="3">
        <v>2.6031834749192799</v>
      </c>
    </row>
    <row r="362" spans="1:4">
      <c r="A362" t="s">
        <v>2996</v>
      </c>
      <c r="B362" t="s">
        <v>2997</v>
      </c>
      <c r="C362" t="s">
        <v>2998</v>
      </c>
      <c r="D362" s="3">
        <v>2.1794625530868599</v>
      </c>
    </row>
    <row r="363" spans="1:4">
      <c r="A363" t="s">
        <v>2999</v>
      </c>
      <c r="B363" t="s">
        <v>3000</v>
      </c>
      <c r="C363" t="s">
        <v>3001</v>
      </c>
      <c r="D363" s="3">
        <v>1.7121070262195099</v>
      </c>
    </row>
    <row r="364" spans="1:4">
      <c r="A364" t="s">
        <v>3002</v>
      </c>
      <c r="B364" t="s">
        <v>3003</v>
      </c>
      <c r="C364" t="s">
        <v>3004</v>
      </c>
      <c r="D364" s="3">
        <v>1.52810947259356</v>
      </c>
    </row>
    <row r="365" spans="1:4">
      <c r="A365" t="s">
        <v>3005</v>
      </c>
      <c r="B365" t="s">
        <v>3006</v>
      </c>
      <c r="C365" t="s">
        <v>3007</v>
      </c>
      <c r="D365" s="3">
        <v>1.5522616479417299</v>
      </c>
    </row>
    <row r="366" spans="1:4">
      <c r="A366" t="s">
        <v>3008</v>
      </c>
      <c r="B366" t="s">
        <v>3009</v>
      </c>
      <c r="C366" t="s">
        <v>3010</v>
      </c>
      <c r="D366" s="3">
        <v>1.8148323234831401</v>
      </c>
    </row>
    <row r="367" spans="1:4">
      <c r="A367" t="s">
        <v>3011</v>
      </c>
      <c r="B367" t="s">
        <v>3012</v>
      </c>
      <c r="C367" t="s">
        <v>3013</v>
      </c>
      <c r="D367" s="3">
        <v>1.6274119599354699</v>
      </c>
    </row>
    <row r="368" spans="1:4">
      <c r="A368" t="s">
        <v>3014</v>
      </c>
      <c r="B368" t="s">
        <v>3015</v>
      </c>
      <c r="C368" t="s">
        <v>3016</v>
      </c>
      <c r="D368" s="3">
        <v>1.8689478183467001</v>
      </c>
    </row>
    <row r="369" spans="1:4">
      <c r="A369" t="s">
        <v>3017</v>
      </c>
      <c r="B369" t="s">
        <v>3018</v>
      </c>
      <c r="C369" t="s">
        <v>3019</v>
      </c>
      <c r="D369" s="3">
        <v>1.5766826409030501</v>
      </c>
    </row>
    <row r="370" spans="1:4">
      <c r="A370" t="s">
        <v>3020</v>
      </c>
      <c r="B370" t="s">
        <v>3021</v>
      </c>
      <c r="C370" t="s">
        <v>3022</v>
      </c>
      <c r="D370" s="3">
        <v>5.9815181187835096</v>
      </c>
    </row>
    <row r="371" spans="1:4">
      <c r="A371" t="s">
        <v>3023</v>
      </c>
      <c r="B371" t="s">
        <v>3024</v>
      </c>
      <c r="C371" t="s">
        <v>3025</v>
      </c>
      <c r="D371" s="3">
        <v>2.3934326414091598</v>
      </c>
    </row>
    <row r="372" spans="1:4">
      <c r="A372" t="s">
        <v>3026</v>
      </c>
      <c r="B372" t="s">
        <v>3027</v>
      </c>
      <c r="C372" t="s">
        <v>3028</v>
      </c>
      <c r="D372" s="3">
        <v>5.6833417007250704</v>
      </c>
    </row>
    <row r="373" spans="1:4">
      <c r="A373" t="s">
        <v>3029</v>
      </c>
      <c r="B373" t="s">
        <v>3030</v>
      </c>
      <c r="C373" t="s">
        <v>3031</v>
      </c>
      <c r="D373" s="3">
        <v>1.56348379299308</v>
      </c>
    </row>
    <row r="374" spans="1:4">
      <c r="A374" t="s">
        <v>3032</v>
      </c>
      <c r="B374" t="s">
        <v>3033</v>
      </c>
      <c r="C374" t="s">
        <v>3034</v>
      </c>
      <c r="D374" s="3">
        <v>1.65606397647139</v>
      </c>
    </row>
    <row r="375" spans="1:4">
      <c r="A375" t="s">
        <v>3035</v>
      </c>
      <c r="B375" t="s">
        <v>3036</v>
      </c>
      <c r="C375" t="s">
        <v>3037</v>
      </c>
      <c r="D375" s="3">
        <v>1.6570445875528099</v>
      </c>
    </row>
    <row r="376" spans="1:4">
      <c r="A376" t="s">
        <v>3038</v>
      </c>
      <c r="B376" t="s">
        <v>3039</v>
      </c>
      <c r="C376" t="s">
        <v>3040</v>
      </c>
      <c r="D376" s="3">
        <v>1.6711522051347301</v>
      </c>
    </row>
    <row r="377" spans="1:4">
      <c r="A377" t="s">
        <v>3041</v>
      </c>
      <c r="B377" t="s">
        <v>3042</v>
      </c>
      <c r="C377" t="s">
        <v>3043</v>
      </c>
      <c r="D377" s="3">
        <v>1.8393582823925001</v>
      </c>
    </row>
    <row r="378" spans="1:4">
      <c r="A378" t="s">
        <v>3044</v>
      </c>
      <c r="B378" t="s">
        <v>3045</v>
      </c>
      <c r="C378" t="s">
        <v>3046</v>
      </c>
      <c r="D378" s="3">
        <v>2.8690314073218</v>
      </c>
    </row>
    <row r="379" spans="1:4">
      <c r="A379" t="s">
        <v>3047</v>
      </c>
      <c r="B379" t="s">
        <v>3048</v>
      </c>
      <c r="C379" t="s">
        <v>3049</v>
      </c>
      <c r="D379" s="3">
        <v>1.7489534023423501</v>
      </c>
    </row>
    <row r="380" spans="1:4">
      <c r="A380" t="s">
        <v>3050</v>
      </c>
      <c r="B380" t="s">
        <v>3051</v>
      </c>
      <c r="C380" t="s">
        <v>3052</v>
      </c>
      <c r="D380" s="3">
        <v>1.57102768342712</v>
      </c>
    </row>
    <row r="381" spans="1:4">
      <c r="A381" t="s">
        <v>3053</v>
      </c>
      <c r="B381" t="s">
        <v>3054</v>
      </c>
      <c r="C381" t="s">
        <v>3055</v>
      </c>
      <c r="D381" s="3">
        <v>1.93046434237756</v>
      </c>
    </row>
    <row r="382" spans="1:4">
      <c r="A382" t="s">
        <v>3056</v>
      </c>
      <c r="B382" t="s">
        <v>3057</v>
      </c>
      <c r="C382" t="s">
        <v>3058</v>
      </c>
      <c r="D382" s="3">
        <v>1.92214804753378</v>
      </c>
    </row>
    <row r="383" spans="1:4">
      <c r="A383" t="s">
        <v>3059</v>
      </c>
      <c r="B383" t="s">
        <v>3060</v>
      </c>
      <c r="C383" t="s">
        <v>3061</v>
      </c>
      <c r="D383" s="3">
        <v>3.2190529079399801</v>
      </c>
    </row>
    <row r="384" spans="1:4">
      <c r="A384" t="s">
        <v>3062</v>
      </c>
      <c r="B384" t="s">
        <v>3063</v>
      </c>
      <c r="C384" t="s">
        <v>3064</v>
      </c>
      <c r="D384" s="3">
        <v>3.1879023139345701</v>
      </c>
    </row>
    <row r="385" spans="1:4">
      <c r="A385" t="s">
        <v>3065</v>
      </c>
      <c r="B385" t="s">
        <v>3066</v>
      </c>
      <c r="C385" t="s">
        <v>3067</v>
      </c>
      <c r="D385" s="3">
        <v>1.8028392292653801</v>
      </c>
    </row>
    <row r="386" spans="1:4">
      <c r="A386" t="s">
        <v>3068</v>
      </c>
      <c r="B386" t="s">
        <v>3069</v>
      </c>
      <c r="C386" t="s">
        <v>3070</v>
      </c>
      <c r="D386" s="3">
        <v>1.8340145522692</v>
      </c>
    </row>
    <row r="387" spans="1:4">
      <c r="A387" t="s">
        <v>3071</v>
      </c>
      <c r="B387" t="s">
        <v>3072</v>
      </c>
      <c r="C387" t="s">
        <v>3073</v>
      </c>
      <c r="D387" s="3">
        <v>3.5653353500428602</v>
      </c>
    </row>
    <row r="388" spans="1:4">
      <c r="A388" t="s">
        <v>3074</v>
      </c>
      <c r="B388" t="s">
        <v>3075</v>
      </c>
      <c r="C388" t="s">
        <v>3076</v>
      </c>
      <c r="D388" s="3">
        <v>1.59306422197075</v>
      </c>
    </row>
    <row r="389" spans="1:4">
      <c r="A389" t="s">
        <v>3077</v>
      </c>
      <c r="B389" t="s">
        <v>3078</v>
      </c>
      <c r="C389" t="s">
        <v>3079</v>
      </c>
      <c r="D389" s="3">
        <v>2.1156555413365599</v>
      </c>
    </row>
    <row r="390" spans="1:4">
      <c r="A390" t="s">
        <v>3080</v>
      </c>
      <c r="B390" t="s">
        <v>3081</v>
      </c>
      <c r="C390" t="s">
        <v>3082</v>
      </c>
      <c r="D390" s="3">
        <v>2.19831129071411</v>
      </c>
    </row>
    <row r="391" spans="1:4">
      <c r="A391" t="s">
        <v>3083</v>
      </c>
      <c r="B391" t="s">
        <v>3084</v>
      </c>
      <c r="C391" t="s">
        <v>3085</v>
      </c>
      <c r="D391" s="3">
        <v>1.61149455625805</v>
      </c>
    </row>
    <row r="392" spans="1:4">
      <c r="A392" t="s">
        <v>3086</v>
      </c>
      <c r="B392" t="s">
        <v>3087</v>
      </c>
      <c r="C392" t="s">
        <v>3088</v>
      </c>
      <c r="D392" s="3">
        <v>1.6435253353439501</v>
      </c>
    </row>
    <row r="393" spans="1:4">
      <c r="A393" t="s">
        <v>3089</v>
      </c>
      <c r="B393" t="s">
        <v>3090</v>
      </c>
      <c r="C393" t="s">
        <v>3091</v>
      </c>
      <c r="D393" s="3">
        <v>2.4963050747344901</v>
      </c>
    </row>
    <row r="394" spans="1:4">
      <c r="A394" t="s">
        <v>3092</v>
      </c>
      <c r="B394" t="s">
        <v>3093</v>
      </c>
      <c r="C394" t="s">
        <v>3094</v>
      </c>
      <c r="D394" s="3">
        <v>3.2747085100628701</v>
      </c>
    </row>
    <row r="395" spans="1:4">
      <c r="A395" t="s">
        <v>3095</v>
      </c>
      <c r="B395" t="s">
        <v>3096</v>
      </c>
      <c r="C395" t="s">
        <v>3097</v>
      </c>
      <c r="D395" s="3">
        <v>1.66700188099419</v>
      </c>
    </row>
    <row r="396" spans="1:4">
      <c r="A396" t="s">
        <v>3098</v>
      </c>
      <c r="B396" t="s">
        <v>3099</v>
      </c>
      <c r="C396" t="s">
        <v>3100</v>
      </c>
      <c r="D396" s="3">
        <v>2.0605243411496099</v>
      </c>
    </row>
    <row r="397" spans="1:4">
      <c r="A397" t="s">
        <v>3101</v>
      </c>
      <c r="B397" t="s">
        <v>3102</v>
      </c>
      <c r="C397" t="s">
        <v>3103</v>
      </c>
      <c r="D397" s="3">
        <v>1.62319839824058</v>
      </c>
    </row>
    <row r="398" spans="1:4">
      <c r="A398" t="s">
        <v>3104</v>
      </c>
      <c r="B398" t="s">
        <v>3105</v>
      </c>
      <c r="C398" t="s">
        <v>3106</v>
      </c>
      <c r="D398" s="3">
        <v>1.8199469150634699</v>
      </c>
    </row>
    <row r="399" spans="1:4">
      <c r="A399" t="s">
        <v>3107</v>
      </c>
      <c r="B399" t="s">
        <v>3108</v>
      </c>
      <c r="C399" t="s">
        <v>3109</v>
      </c>
      <c r="D399" s="3">
        <v>1.8520147956859401</v>
      </c>
    </row>
    <row r="400" spans="1:4">
      <c r="A400" t="s">
        <v>3110</v>
      </c>
      <c r="B400" t="s">
        <v>3111</v>
      </c>
      <c r="C400" t="s">
        <v>3112</v>
      </c>
      <c r="D400" s="3">
        <v>2.64281647666891</v>
      </c>
    </row>
    <row r="401" spans="1:4">
      <c r="A401" t="s">
        <v>3113</v>
      </c>
      <c r="B401" t="s">
        <v>3114</v>
      </c>
      <c r="C401" t="s">
        <v>3115</v>
      </c>
      <c r="D401" s="3">
        <v>3.5171538925494499</v>
      </c>
    </row>
    <row r="402" spans="1:4">
      <c r="A402" t="s">
        <v>3116</v>
      </c>
      <c r="B402" t="s">
        <v>3117</v>
      </c>
      <c r="C402" t="s">
        <v>3118</v>
      </c>
      <c r="D402" s="3">
        <v>2.0812605798788901</v>
      </c>
    </row>
    <row r="403" spans="1:4">
      <c r="A403" t="s">
        <v>3119</v>
      </c>
      <c r="B403" t="s">
        <v>3120</v>
      </c>
      <c r="C403" t="s">
        <v>3121</v>
      </c>
      <c r="D403" s="3">
        <v>7.2813100807610196</v>
      </c>
    </row>
    <row r="404" spans="1:4">
      <c r="A404" t="s">
        <v>3122</v>
      </c>
      <c r="B404" t="s">
        <v>3123</v>
      </c>
      <c r="C404" t="s">
        <v>3124</v>
      </c>
      <c r="D404" s="3">
        <v>1.8309030693951001</v>
      </c>
    </row>
    <row r="405" spans="1:4">
      <c r="A405" t="s">
        <v>3125</v>
      </c>
      <c r="B405" t="s">
        <v>3126</v>
      </c>
      <c r="C405" t="s">
        <v>3127</v>
      </c>
      <c r="D405" s="3">
        <v>2.2042352113863202</v>
      </c>
    </row>
    <row r="406" spans="1:4">
      <c r="A406" t="s">
        <v>3128</v>
      </c>
      <c r="B406" t="s">
        <v>3129</v>
      </c>
      <c r="C406" t="s">
        <v>3130</v>
      </c>
      <c r="D406" s="3">
        <v>5.4051807443242099</v>
      </c>
    </row>
    <row r="407" spans="1:4">
      <c r="A407" t="s">
        <v>3131</v>
      </c>
      <c r="B407" t="s">
        <v>3132</v>
      </c>
      <c r="C407" t="s">
        <v>3133</v>
      </c>
      <c r="D407" s="3">
        <v>2.85961636940121</v>
      </c>
    </row>
    <row r="408" spans="1:4">
      <c r="A408" t="s">
        <v>3134</v>
      </c>
      <c r="B408" t="s">
        <v>3135</v>
      </c>
      <c r="C408" t="s">
        <v>3136</v>
      </c>
      <c r="D408" s="3">
        <v>1.6281217702142401</v>
      </c>
    </row>
    <row r="409" spans="1:4">
      <c r="A409" t="s">
        <v>3137</v>
      </c>
      <c r="B409" t="s">
        <v>3138</v>
      </c>
      <c r="C409" t="s">
        <v>3139</v>
      </c>
      <c r="D409" s="3">
        <v>1.74946602501586</v>
      </c>
    </row>
    <row r="410" spans="1:4">
      <c r="A410" t="s">
        <v>3140</v>
      </c>
      <c r="B410" t="s">
        <v>3141</v>
      </c>
      <c r="C410" t="s">
        <v>3142</v>
      </c>
      <c r="D410" s="3">
        <v>1.55629466993744</v>
      </c>
    </row>
    <row r="411" spans="1:4">
      <c r="A411" t="s">
        <v>3143</v>
      </c>
      <c r="B411" t="s">
        <v>3144</v>
      </c>
      <c r="C411" t="s">
        <v>3145</v>
      </c>
      <c r="D411" s="3">
        <v>4.6085029632136401</v>
      </c>
    </row>
    <row r="412" spans="1:4">
      <c r="A412" t="s">
        <v>3146</v>
      </c>
      <c r="B412" t="s">
        <v>3147</v>
      </c>
      <c r="C412" t="s">
        <v>3148</v>
      </c>
      <c r="D412" s="3">
        <v>7.0595746923316298</v>
      </c>
    </row>
    <row r="413" spans="1:4">
      <c r="A413" t="s">
        <v>3149</v>
      </c>
      <c r="B413" t="s">
        <v>3150</v>
      </c>
      <c r="C413" t="s">
        <v>3151</v>
      </c>
      <c r="D413" s="3">
        <v>5.2591916644819898</v>
      </c>
    </row>
    <row r="414" spans="1:4">
      <c r="A414" t="s">
        <v>3152</v>
      </c>
      <c r="B414" t="s">
        <v>3153</v>
      </c>
      <c r="C414" t="s">
        <v>3154</v>
      </c>
      <c r="D414" s="3">
        <v>1.88594527371215</v>
      </c>
    </row>
    <row r="415" spans="1:4">
      <c r="A415" t="s">
        <v>3155</v>
      </c>
      <c r="B415" t="s">
        <v>3156</v>
      </c>
      <c r="C415" t="s">
        <v>3157</v>
      </c>
      <c r="D415" s="3">
        <v>4.4040967388373602</v>
      </c>
    </row>
    <row r="416" spans="1:4">
      <c r="A416" t="s">
        <v>3158</v>
      </c>
      <c r="B416" t="s">
        <v>3159</v>
      </c>
      <c r="C416" t="s">
        <v>3160</v>
      </c>
      <c r="D416" s="3">
        <v>3.8469174104033299</v>
      </c>
    </row>
    <row r="417" spans="1:4">
      <c r="A417" t="s">
        <v>3161</v>
      </c>
      <c r="B417" t="s">
        <v>3162</v>
      </c>
      <c r="C417" t="s">
        <v>3163</v>
      </c>
      <c r="D417" s="3">
        <v>2.4288503386221598</v>
      </c>
    </row>
    <row r="418" spans="1:4">
      <c r="A418" t="s">
        <v>3164</v>
      </c>
      <c r="B418" t="s">
        <v>3165</v>
      </c>
      <c r="C418" t="s">
        <v>3166</v>
      </c>
      <c r="D418" s="3">
        <v>3.3387046831373199</v>
      </c>
    </row>
    <row r="419" spans="1:4">
      <c r="A419" t="s">
        <v>3167</v>
      </c>
      <c r="B419" t="s">
        <v>3168</v>
      </c>
      <c r="C419" t="s">
        <v>3169</v>
      </c>
      <c r="D419" s="3">
        <v>1.9061851044606899</v>
      </c>
    </row>
    <row r="420" spans="1:4">
      <c r="A420" t="s">
        <v>3170</v>
      </c>
      <c r="B420" t="s">
        <v>3171</v>
      </c>
      <c r="C420" t="s">
        <v>3172</v>
      </c>
      <c r="D420" s="3">
        <v>3.8773653852096599</v>
      </c>
    </row>
    <row r="421" spans="1:4">
      <c r="A421" t="s">
        <v>3173</v>
      </c>
      <c r="B421" t="s">
        <v>3174</v>
      </c>
      <c r="C421" t="s">
        <v>3175</v>
      </c>
      <c r="D421" s="3">
        <v>1.68524123157177</v>
      </c>
    </row>
    <row r="422" spans="1:4">
      <c r="A422" t="s">
        <v>3176</v>
      </c>
      <c r="B422" t="s">
        <v>3177</v>
      </c>
      <c r="C422" t="s">
        <v>3178</v>
      </c>
      <c r="D422" s="3">
        <v>2.2838797248046401</v>
      </c>
    </row>
    <row r="423" spans="1:4">
      <c r="A423" t="s">
        <v>3179</v>
      </c>
      <c r="B423" t="s">
        <v>3180</v>
      </c>
      <c r="C423" t="s">
        <v>3181</v>
      </c>
      <c r="D423" s="3">
        <v>1.7554184113620499</v>
      </c>
    </row>
    <row r="424" spans="1:4">
      <c r="A424" t="s">
        <v>3182</v>
      </c>
      <c r="B424" t="s">
        <v>3183</v>
      </c>
      <c r="C424" t="s">
        <v>3184</v>
      </c>
      <c r="D424" s="3">
        <v>2.3112828461380501</v>
      </c>
    </row>
    <row r="425" spans="1:4">
      <c r="A425" t="s">
        <v>3185</v>
      </c>
      <c r="B425" t="s">
        <v>3186</v>
      </c>
      <c r="C425" t="s">
        <v>3187</v>
      </c>
      <c r="D425" s="3">
        <v>8.3510922927479303</v>
      </c>
    </row>
    <row r="426" spans="1:4">
      <c r="A426" t="s">
        <v>3188</v>
      </c>
      <c r="B426" t="s">
        <v>3189</v>
      </c>
      <c r="C426" t="s">
        <v>3190</v>
      </c>
      <c r="D426" s="3">
        <v>1.6848755058793501</v>
      </c>
    </row>
    <row r="427" spans="1:4">
      <c r="A427" t="s">
        <v>3191</v>
      </c>
      <c r="B427" t="s">
        <v>3192</v>
      </c>
      <c r="C427" t="s">
        <v>3193</v>
      </c>
      <c r="D427" s="3">
        <v>1.9054754038000199</v>
      </c>
    </row>
    <row r="428" spans="1:4">
      <c r="A428" t="s">
        <v>3194</v>
      </c>
      <c r="B428" t="s">
        <v>3195</v>
      </c>
      <c r="C428" t="s">
        <v>3196</v>
      </c>
      <c r="D428" s="3">
        <v>1.87546189860111</v>
      </c>
    </row>
    <row r="429" spans="1:4">
      <c r="A429" t="s">
        <v>3197</v>
      </c>
      <c r="B429" t="s">
        <v>3198</v>
      </c>
      <c r="C429" t="s">
        <v>3199</v>
      </c>
      <c r="D429" s="3">
        <v>1.5024895719496101</v>
      </c>
    </row>
    <row r="430" spans="1:4">
      <c r="A430" t="s">
        <v>3200</v>
      </c>
      <c r="B430" t="s">
        <v>3201</v>
      </c>
      <c r="C430" t="s">
        <v>3202</v>
      </c>
      <c r="D430" s="3">
        <v>2.22972961701225</v>
      </c>
    </row>
    <row r="431" spans="1:4">
      <c r="A431" t="s">
        <v>3203</v>
      </c>
      <c r="B431" t="s">
        <v>3204</v>
      </c>
      <c r="C431" t="s">
        <v>3205</v>
      </c>
      <c r="D431" s="3">
        <v>1.6243789415204599</v>
      </c>
    </row>
    <row r="432" spans="1:4">
      <c r="A432" t="s">
        <v>3206</v>
      </c>
      <c r="B432" t="s">
        <v>3207</v>
      </c>
      <c r="C432" t="s">
        <v>3208</v>
      </c>
      <c r="D432" s="3">
        <v>3.8826266844118398</v>
      </c>
    </row>
    <row r="433" spans="1:4">
      <c r="A433" t="s">
        <v>3209</v>
      </c>
      <c r="B433" t="s">
        <v>3210</v>
      </c>
      <c r="C433" t="s">
        <v>3211</v>
      </c>
      <c r="D433" s="3">
        <v>1.73901979909307</v>
      </c>
    </row>
    <row r="434" spans="1:4">
      <c r="A434" t="s">
        <v>3212</v>
      </c>
      <c r="B434" t="s">
        <v>3213</v>
      </c>
      <c r="C434" t="s">
        <v>3214</v>
      </c>
      <c r="D434" s="3">
        <v>1.62781578573742</v>
      </c>
    </row>
    <row r="435" spans="1:4">
      <c r="A435" t="s">
        <v>3215</v>
      </c>
      <c r="B435" t="s">
        <v>3216</v>
      </c>
      <c r="C435" t="s">
        <v>3217</v>
      </c>
      <c r="D435" s="3">
        <v>1.5678105719997899</v>
      </c>
    </row>
    <row r="436" spans="1:4">
      <c r="A436" t="s">
        <v>3218</v>
      </c>
      <c r="B436" t="s">
        <v>3219</v>
      </c>
      <c r="C436" t="s">
        <v>3220</v>
      </c>
      <c r="D436" s="3">
        <v>1.97940857526851</v>
      </c>
    </row>
    <row r="437" spans="1:4">
      <c r="A437" t="s">
        <v>3221</v>
      </c>
      <c r="B437" t="s">
        <v>3222</v>
      </c>
      <c r="C437" t="s">
        <v>3223</v>
      </c>
      <c r="D437" s="3">
        <v>1.62561622122261</v>
      </c>
    </row>
    <row r="438" spans="1:4">
      <c r="A438" t="s">
        <v>3224</v>
      </c>
      <c r="B438" t="s">
        <v>3225</v>
      </c>
      <c r="C438" t="s">
        <v>3226</v>
      </c>
      <c r="D438" s="3">
        <v>1.50436491104216</v>
      </c>
    </row>
    <row r="439" spans="1:4">
      <c r="A439" t="s">
        <v>3227</v>
      </c>
      <c r="B439" t="s">
        <v>3228</v>
      </c>
      <c r="C439" t="s">
        <v>3229</v>
      </c>
      <c r="D439" s="3">
        <v>2.0227653502647902</v>
      </c>
    </row>
    <row r="440" spans="1:4">
      <c r="A440" t="s">
        <v>3230</v>
      </c>
      <c r="B440" t="s">
        <v>3231</v>
      </c>
      <c r="C440" t="s">
        <v>3232</v>
      </c>
      <c r="D440" s="3">
        <v>1.76130818958147</v>
      </c>
    </row>
    <row r="441" spans="1:4">
      <c r="A441" t="s">
        <v>3233</v>
      </c>
      <c r="B441" t="s">
        <v>3234</v>
      </c>
      <c r="C441" t="s">
        <v>3235</v>
      </c>
      <c r="D441" s="3">
        <v>1.861443811262</v>
      </c>
    </row>
    <row r="442" spans="1:4">
      <c r="A442" t="s">
        <v>3236</v>
      </c>
      <c r="B442" t="s">
        <v>3237</v>
      </c>
      <c r="C442" t="s">
        <v>3238</v>
      </c>
      <c r="D442" s="3">
        <v>1.6758779382073199</v>
      </c>
    </row>
    <row r="443" spans="1:4">
      <c r="A443" t="s">
        <v>3239</v>
      </c>
      <c r="B443" t="s">
        <v>3240</v>
      </c>
      <c r="C443" t="s">
        <v>3241</v>
      </c>
      <c r="D443" s="3">
        <v>1.6874270284328201</v>
      </c>
    </row>
    <row r="444" spans="1:4">
      <c r="A444" t="s">
        <v>3242</v>
      </c>
      <c r="B444" t="s">
        <v>333</v>
      </c>
      <c r="C444" t="s">
        <v>3243</v>
      </c>
      <c r="D444" s="3">
        <v>9.0077516744037602</v>
      </c>
    </row>
    <row r="445" spans="1:4">
      <c r="A445" t="s">
        <v>3244</v>
      </c>
      <c r="B445" t="s">
        <v>3245</v>
      </c>
      <c r="C445" t="s">
        <v>3246</v>
      </c>
      <c r="D445" s="3">
        <v>1.60849155763729</v>
      </c>
    </row>
    <row r="446" spans="1:4">
      <c r="A446" t="s">
        <v>3247</v>
      </c>
      <c r="B446" t="s">
        <v>3248</v>
      </c>
      <c r="C446" t="s">
        <v>3249</v>
      </c>
      <c r="D446" s="3">
        <v>3.3385009091165898</v>
      </c>
    </row>
    <row r="447" spans="1:4">
      <c r="A447" t="s">
        <v>3250</v>
      </c>
      <c r="B447" t="s">
        <v>3251</v>
      </c>
      <c r="C447" t="s">
        <v>3252</v>
      </c>
      <c r="D447" s="3">
        <v>2.9648644402905999</v>
      </c>
    </row>
    <row r="448" spans="1:4">
      <c r="A448" t="s">
        <v>3253</v>
      </c>
      <c r="B448" t="s">
        <v>3254</v>
      </c>
      <c r="C448" t="s">
        <v>3255</v>
      </c>
      <c r="D448" s="3">
        <v>3.1552450096320199</v>
      </c>
    </row>
    <row r="449" spans="1:4">
      <c r="A449" t="s">
        <v>3256</v>
      </c>
      <c r="B449" t="s">
        <v>3257</v>
      </c>
      <c r="C449" t="s">
        <v>3258</v>
      </c>
      <c r="D449" s="3">
        <v>2.37977275302993</v>
      </c>
    </row>
    <row r="450" spans="1:4">
      <c r="A450" t="s">
        <v>3259</v>
      </c>
      <c r="B450" t="s">
        <v>3260</v>
      </c>
      <c r="C450" t="s">
        <v>3261</v>
      </c>
      <c r="D450" s="3">
        <v>3.3606097740694598</v>
      </c>
    </row>
    <row r="451" spans="1:4">
      <c r="A451" t="s">
        <v>3262</v>
      </c>
      <c r="B451" t="s">
        <v>3263</v>
      </c>
      <c r="C451" t="s">
        <v>3264</v>
      </c>
      <c r="D451" s="3">
        <v>2.0503771523304901</v>
      </c>
    </row>
    <row r="452" spans="1:4">
      <c r="A452" t="s">
        <v>3265</v>
      </c>
      <c r="B452" t="s">
        <v>3266</v>
      </c>
      <c r="C452" t="s">
        <v>3267</v>
      </c>
      <c r="D452" s="3">
        <v>2.6298791113295201</v>
      </c>
    </row>
    <row r="453" spans="1:4">
      <c r="A453" t="s">
        <v>3268</v>
      </c>
      <c r="B453" t="s">
        <v>3269</v>
      </c>
      <c r="C453" t="s">
        <v>3270</v>
      </c>
      <c r="D453" s="3">
        <v>3.4637513099286301</v>
      </c>
    </row>
    <row r="454" spans="1:4">
      <c r="A454" t="s">
        <v>3271</v>
      </c>
      <c r="B454" t="s">
        <v>3272</v>
      </c>
      <c r="C454" t="s">
        <v>3273</v>
      </c>
      <c r="D454" s="3">
        <v>1.9640497780621999</v>
      </c>
    </row>
    <row r="455" spans="1:4">
      <c r="A455" t="s">
        <v>3274</v>
      </c>
      <c r="B455" t="s">
        <v>3275</v>
      </c>
      <c r="C455" t="s">
        <v>3276</v>
      </c>
      <c r="D455" s="3">
        <v>1.68251987160062</v>
      </c>
    </row>
    <row r="456" spans="1:4">
      <c r="A456" t="s">
        <v>3277</v>
      </c>
      <c r="B456" t="s">
        <v>3278</v>
      </c>
      <c r="C456" t="s">
        <v>3279</v>
      </c>
      <c r="D456" s="3">
        <v>3.4403933957921402</v>
      </c>
    </row>
    <row r="457" spans="1:4">
      <c r="A457" t="s">
        <v>3280</v>
      </c>
      <c r="B457" t="s">
        <v>3281</v>
      </c>
      <c r="C457" t="s">
        <v>3282</v>
      </c>
      <c r="D457" s="3">
        <v>2.6207426771643099</v>
      </c>
    </row>
    <row r="458" spans="1:4">
      <c r="A458" t="s">
        <v>3283</v>
      </c>
      <c r="B458" t="s">
        <v>3284</v>
      </c>
      <c r="C458" t="s">
        <v>3285</v>
      </c>
      <c r="D458" s="3">
        <v>2.2079925775446601</v>
      </c>
    </row>
    <row r="459" spans="1:4">
      <c r="A459" t="s">
        <v>3286</v>
      </c>
      <c r="B459" t="s">
        <v>3287</v>
      </c>
      <c r="C459" t="s">
        <v>3288</v>
      </c>
      <c r="D459" s="3">
        <v>6.8080770227611902</v>
      </c>
    </row>
    <row r="460" spans="1:4">
      <c r="A460" t="s">
        <v>3289</v>
      </c>
      <c r="B460" t="s">
        <v>3290</v>
      </c>
      <c r="C460" t="s">
        <v>3291</v>
      </c>
      <c r="D460" s="3">
        <v>2.4939603520281</v>
      </c>
    </row>
    <row r="461" spans="1:4">
      <c r="A461" t="s">
        <v>3292</v>
      </c>
      <c r="B461" t="s">
        <v>3293</v>
      </c>
      <c r="C461" t="s">
        <v>3294</v>
      </c>
      <c r="D461" s="3">
        <v>2.1705369851138498</v>
      </c>
    </row>
    <row r="462" spans="1:4">
      <c r="A462" t="s">
        <v>3295</v>
      </c>
      <c r="B462" t="s">
        <v>2744</v>
      </c>
      <c r="C462" t="s">
        <v>3296</v>
      </c>
      <c r="D462" s="3">
        <v>8.7426867745265895</v>
      </c>
    </row>
    <row r="463" spans="1:4">
      <c r="A463" t="s">
        <v>3297</v>
      </c>
      <c r="B463" t="s">
        <v>3298</v>
      </c>
      <c r="C463" t="s">
        <v>3299</v>
      </c>
      <c r="D463" s="3">
        <v>1.8875693564014</v>
      </c>
    </row>
    <row r="464" spans="1:4">
      <c r="A464" t="s">
        <v>3300</v>
      </c>
      <c r="B464" t="s">
        <v>3301</v>
      </c>
      <c r="C464" t="s">
        <v>3302</v>
      </c>
      <c r="D464" s="3">
        <v>2.0498605938410601</v>
      </c>
    </row>
    <row r="465" spans="1:4">
      <c r="A465" t="s">
        <v>3303</v>
      </c>
      <c r="B465" t="s">
        <v>3304</v>
      </c>
      <c r="C465" t="s">
        <v>3305</v>
      </c>
      <c r="D465" s="3">
        <v>1.6011709821692399</v>
      </c>
    </row>
    <row r="466" spans="1:4">
      <c r="A466" t="s">
        <v>3306</v>
      </c>
      <c r="B466" t="s">
        <v>3307</v>
      </c>
      <c r="C466" t="s">
        <v>3308</v>
      </c>
      <c r="D466" s="3">
        <v>4.0235692408056201</v>
      </c>
    </row>
    <row r="467" spans="1:4">
      <c r="A467" t="s">
        <v>3309</v>
      </c>
      <c r="B467" t="s">
        <v>2513</v>
      </c>
      <c r="C467" t="s">
        <v>3310</v>
      </c>
      <c r="D467" s="3">
        <v>2.0179605464378998</v>
      </c>
    </row>
    <row r="468" spans="1:4">
      <c r="A468" t="s">
        <v>3311</v>
      </c>
      <c r="B468" t="s">
        <v>3312</v>
      </c>
      <c r="C468" t="s">
        <v>3313</v>
      </c>
      <c r="D468" s="3">
        <v>3.2895054712314198</v>
      </c>
    </row>
    <row r="469" spans="1:4">
      <c r="A469" t="s">
        <v>3314</v>
      </c>
      <c r="B469" t="s">
        <v>3315</v>
      </c>
      <c r="C469" t="s">
        <v>3316</v>
      </c>
      <c r="D469" s="3">
        <v>1.67112827029378</v>
      </c>
    </row>
    <row r="470" spans="1:4">
      <c r="A470" t="s">
        <v>3317</v>
      </c>
      <c r="B470" t="s">
        <v>3318</v>
      </c>
      <c r="C470" t="s">
        <v>3319</v>
      </c>
      <c r="D470" s="3">
        <v>2.0443190119039198</v>
      </c>
    </row>
    <row r="471" spans="1:4">
      <c r="A471" t="s">
        <v>3320</v>
      </c>
      <c r="B471" t="s">
        <v>3321</v>
      </c>
      <c r="C471" t="s">
        <v>3322</v>
      </c>
      <c r="D471" s="3">
        <v>1.7917446161267001</v>
      </c>
    </row>
    <row r="472" spans="1:4">
      <c r="A472" t="s">
        <v>3323</v>
      </c>
      <c r="B472" t="s">
        <v>3324</v>
      </c>
      <c r="C472" t="s">
        <v>3325</v>
      </c>
      <c r="D472" s="3">
        <v>1.57374225983461</v>
      </c>
    </row>
    <row r="473" spans="1:4">
      <c r="A473" t="s">
        <v>3326</v>
      </c>
      <c r="B473" t="s">
        <v>3327</v>
      </c>
      <c r="C473" t="s">
        <v>3328</v>
      </c>
      <c r="D473" s="3">
        <v>1.7618694664310399</v>
      </c>
    </row>
    <row r="474" spans="1:4">
      <c r="A474" t="s">
        <v>3329</v>
      </c>
      <c r="B474" t="s">
        <v>3330</v>
      </c>
      <c r="C474" t="s">
        <v>3331</v>
      </c>
      <c r="D474" s="3">
        <v>6.0322942324003197</v>
      </c>
    </row>
    <row r="475" spans="1:4">
      <c r="A475" t="s">
        <v>3332</v>
      </c>
      <c r="B475" t="s">
        <v>3333</v>
      </c>
      <c r="C475" t="s">
        <v>3334</v>
      </c>
      <c r="D475" s="3">
        <v>1.88386322327096</v>
      </c>
    </row>
    <row r="476" spans="1:4">
      <c r="A476" t="s">
        <v>3335</v>
      </c>
      <c r="B476" t="s">
        <v>3336</v>
      </c>
      <c r="C476" t="s">
        <v>3337</v>
      </c>
      <c r="D476" s="3">
        <v>2.2978421771684001</v>
      </c>
    </row>
    <row r="477" spans="1:4">
      <c r="A477" t="s">
        <v>3338</v>
      </c>
      <c r="B477" t="s">
        <v>3339</v>
      </c>
      <c r="C477" t="s">
        <v>3340</v>
      </c>
      <c r="D477" s="3">
        <v>3.6018990406836702</v>
      </c>
    </row>
    <row r="478" spans="1:4">
      <c r="A478" t="s">
        <v>3341</v>
      </c>
      <c r="B478" t="s">
        <v>3342</v>
      </c>
      <c r="C478" t="s">
        <v>3343</v>
      </c>
      <c r="D478" s="3">
        <v>2.0596366818643999</v>
      </c>
    </row>
    <row r="479" spans="1:4">
      <c r="A479" t="s">
        <v>3344</v>
      </c>
      <c r="B479" t="s">
        <v>3345</v>
      </c>
      <c r="C479" t="s">
        <v>3346</v>
      </c>
      <c r="D479" s="3">
        <v>1.64564052690426</v>
      </c>
    </row>
    <row r="480" spans="1:4">
      <c r="A480" t="s">
        <v>3347</v>
      </c>
      <c r="B480" t="s">
        <v>3348</v>
      </c>
      <c r="C480" t="s">
        <v>3349</v>
      </c>
      <c r="D480" s="3">
        <v>1.50615928779264</v>
      </c>
    </row>
    <row r="481" spans="1:4">
      <c r="A481" t="s">
        <v>3350</v>
      </c>
      <c r="B481" t="s">
        <v>3351</v>
      </c>
      <c r="C481" t="s">
        <v>3352</v>
      </c>
      <c r="D481" s="3">
        <v>1.65954719885762</v>
      </c>
    </row>
    <row r="482" spans="1:4">
      <c r="A482" t="s">
        <v>3353</v>
      </c>
      <c r="B482" t="s">
        <v>3354</v>
      </c>
      <c r="C482" t="s">
        <v>3355</v>
      </c>
      <c r="D482" s="3">
        <v>1.6519871605076</v>
      </c>
    </row>
    <row r="483" spans="1:4">
      <c r="A483" t="s">
        <v>3356</v>
      </c>
      <c r="B483" t="s">
        <v>3357</v>
      </c>
      <c r="C483" t="s">
        <v>3358</v>
      </c>
      <c r="D483" s="3">
        <v>2.5114177366647099</v>
      </c>
    </row>
    <row r="484" spans="1:4">
      <c r="A484" t="s">
        <v>3359</v>
      </c>
      <c r="B484" t="s">
        <v>2513</v>
      </c>
      <c r="C484" t="s">
        <v>3360</v>
      </c>
      <c r="D484" s="3">
        <v>1.5470632470308101</v>
      </c>
    </row>
    <row r="485" spans="1:4">
      <c r="A485" t="s">
        <v>3361</v>
      </c>
      <c r="B485" t="s">
        <v>3362</v>
      </c>
      <c r="C485" t="s">
        <v>3363</v>
      </c>
      <c r="D485" s="3">
        <v>1.65896569650518</v>
      </c>
    </row>
    <row r="486" spans="1:4">
      <c r="A486" t="s">
        <v>3364</v>
      </c>
      <c r="B486" t="s">
        <v>3365</v>
      </c>
      <c r="C486" t="s">
        <v>3366</v>
      </c>
      <c r="D486" s="3">
        <v>1.9556379235146</v>
      </c>
    </row>
    <row r="487" spans="1:4">
      <c r="A487" t="s">
        <v>3367</v>
      </c>
      <c r="B487" t="s">
        <v>3368</v>
      </c>
      <c r="C487" t="s">
        <v>3369</v>
      </c>
      <c r="D487" s="3">
        <v>1.5082934303308999</v>
      </c>
    </row>
    <row r="488" spans="1:4">
      <c r="A488" t="s">
        <v>3370</v>
      </c>
      <c r="B488" t="s">
        <v>3371</v>
      </c>
      <c r="C488" t="s">
        <v>3372</v>
      </c>
      <c r="D488" s="3">
        <v>1.5951241364923101</v>
      </c>
    </row>
    <row r="489" spans="1:4">
      <c r="A489" t="s">
        <v>3373</v>
      </c>
      <c r="B489" t="s">
        <v>3374</v>
      </c>
      <c r="C489" t="s">
        <v>3375</v>
      </c>
      <c r="D489" s="3">
        <v>1.51223887289669</v>
      </c>
    </row>
    <row r="490" spans="1:4">
      <c r="A490" t="s">
        <v>3376</v>
      </c>
      <c r="B490" t="s">
        <v>3377</v>
      </c>
      <c r="C490" t="s">
        <v>3378</v>
      </c>
      <c r="D490" s="3">
        <v>4.4663040222157901</v>
      </c>
    </row>
    <row r="491" spans="1:4">
      <c r="A491" t="s">
        <v>3379</v>
      </c>
      <c r="B491" t="s">
        <v>3380</v>
      </c>
      <c r="C491" t="s">
        <v>3381</v>
      </c>
      <c r="D491" s="3">
        <v>1.9866120840088799</v>
      </c>
    </row>
    <row r="492" spans="1:4">
      <c r="A492" t="s">
        <v>3382</v>
      </c>
      <c r="B492" t="s">
        <v>3383</v>
      </c>
      <c r="C492" t="s">
        <v>3384</v>
      </c>
      <c r="D492" s="3">
        <v>1.87683563019523</v>
      </c>
    </row>
    <row r="493" spans="1:4">
      <c r="A493" t="s">
        <v>3385</v>
      </c>
      <c r="B493" t="s">
        <v>3386</v>
      </c>
      <c r="C493" t="s">
        <v>3387</v>
      </c>
      <c r="D493" s="3">
        <v>2.7005402351558998</v>
      </c>
    </row>
    <row r="494" spans="1:4">
      <c r="A494" t="s">
        <v>3388</v>
      </c>
      <c r="B494" t="s">
        <v>3389</v>
      </c>
      <c r="C494" t="s">
        <v>3390</v>
      </c>
      <c r="D494" s="3">
        <v>1.87263162295945</v>
      </c>
    </row>
    <row r="495" spans="1:4">
      <c r="A495" t="s">
        <v>3391</v>
      </c>
      <c r="B495" t="s">
        <v>3392</v>
      </c>
      <c r="C495" t="s">
        <v>3393</v>
      </c>
      <c r="D495" s="3">
        <v>1.71737745405995</v>
      </c>
    </row>
    <row r="496" spans="1:4">
      <c r="A496" t="s">
        <v>3394</v>
      </c>
      <c r="B496" t="s">
        <v>3395</v>
      </c>
      <c r="C496" t="s">
        <v>3396</v>
      </c>
      <c r="D496" s="3">
        <v>4.1221366754929001</v>
      </c>
    </row>
    <row r="497" spans="1:4">
      <c r="A497" t="s">
        <v>3397</v>
      </c>
      <c r="B497" t="s">
        <v>3398</v>
      </c>
      <c r="C497" t="s">
        <v>3399</v>
      </c>
      <c r="D497" s="3">
        <v>2.92453763454759</v>
      </c>
    </row>
    <row r="498" spans="1:4">
      <c r="A498" t="s">
        <v>3400</v>
      </c>
      <c r="B498" t="s">
        <v>3401</v>
      </c>
      <c r="C498" t="s">
        <v>3402</v>
      </c>
      <c r="D498" s="3">
        <v>1.5383507295185399</v>
      </c>
    </row>
    <row r="499" spans="1:4">
      <c r="A499" t="s">
        <v>3403</v>
      </c>
      <c r="B499" t="s">
        <v>3404</v>
      </c>
      <c r="C499" t="s">
        <v>3405</v>
      </c>
      <c r="D499" s="3">
        <v>2.2782824835769202</v>
      </c>
    </row>
    <row r="500" spans="1:4">
      <c r="A500" t="s">
        <v>3406</v>
      </c>
      <c r="B500" t="s">
        <v>3407</v>
      </c>
      <c r="C500" t="s">
        <v>3408</v>
      </c>
      <c r="D500" s="3">
        <v>1.5476646912407599</v>
      </c>
    </row>
    <row r="501" spans="1:4">
      <c r="A501" t="s">
        <v>3409</v>
      </c>
      <c r="B501" t="s">
        <v>3410</v>
      </c>
      <c r="C501" t="s">
        <v>3411</v>
      </c>
      <c r="D501" s="3">
        <v>4.8540943252311903</v>
      </c>
    </row>
    <row r="502" spans="1:4">
      <c r="A502" t="s">
        <v>3412</v>
      </c>
      <c r="B502" t="s">
        <v>3413</v>
      </c>
      <c r="C502" t="s">
        <v>3414</v>
      </c>
      <c r="D502" s="3">
        <v>3.30324274588668</v>
      </c>
    </row>
    <row r="503" spans="1:4">
      <c r="A503" t="s">
        <v>3415</v>
      </c>
      <c r="B503" t="s">
        <v>3416</v>
      </c>
      <c r="C503" t="s">
        <v>3417</v>
      </c>
      <c r="D503" s="3">
        <v>1.70795961002765</v>
      </c>
    </row>
    <row r="504" spans="1:4">
      <c r="A504" t="s">
        <v>3418</v>
      </c>
      <c r="B504" t="s">
        <v>3419</v>
      </c>
      <c r="C504" t="s">
        <v>3420</v>
      </c>
      <c r="D504" s="3">
        <v>1.70329878432641</v>
      </c>
    </row>
    <row r="505" spans="1:4">
      <c r="A505" t="s">
        <v>3421</v>
      </c>
      <c r="B505" t="s">
        <v>3422</v>
      </c>
      <c r="C505" t="s">
        <v>3423</v>
      </c>
      <c r="D505" s="3">
        <v>1.70703330900645</v>
      </c>
    </row>
    <row r="506" spans="1:4">
      <c r="A506" t="s">
        <v>3424</v>
      </c>
      <c r="B506" t="s">
        <v>3425</v>
      </c>
      <c r="C506" t="s">
        <v>3426</v>
      </c>
      <c r="D506" s="3">
        <v>3.3536884657874801</v>
      </c>
    </row>
    <row r="507" spans="1:4">
      <c r="A507" t="s">
        <v>3427</v>
      </c>
      <c r="B507" t="s">
        <v>3428</v>
      </c>
      <c r="C507" t="s">
        <v>3429</v>
      </c>
      <c r="D507" s="3">
        <v>1.7657942721974</v>
      </c>
    </row>
    <row r="508" spans="1:4">
      <c r="A508" t="s">
        <v>3430</v>
      </c>
      <c r="B508" t="s">
        <v>3431</v>
      </c>
      <c r="C508" t="s">
        <v>3432</v>
      </c>
      <c r="D508" s="3">
        <v>4.0750721052837697</v>
      </c>
    </row>
    <row r="509" spans="1:4">
      <c r="A509" t="s">
        <v>3433</v>
      </c>
      <c r="B509" t="s">
        <v>3434</v>
      </c>
      <c r="C509" t="s">
        <v>3435</v>
      </c>
      <c r="D509" s="3">
        <v>1.7646258478466901</v>
      </c>
    </row>
    <row r="510" spans="1:4">
      <c r="A510" t="s">
        <v>3436</v>
      </c>
      <c r="B510" t="s">
        <v>3437</v>
      </c>
      <c r="C510" t="s">
        <v>3438</v>
      </c>
      <c r="D510" s="3">
        <v>2.1178027264274699</v>
      </c>
    </row>
    <row r="511" spans="1:4">
      <c r="A511" t="s">
        <v>3439</v>
      </c>
      <c r="B511" t="s">
        <v>3440</v>
      </c>
      <c r="C511" t="s">
        <v>3441</v>
      </c>
      <c r="D511" s="3">
        <v>1.5835627027253101</v>
      </c>
    </row>
    <row r="512" spans="1:4">
      <c r="A512" t="s">
        <v>3442</v>
      </c>
      <c r="B512" t="s">
        <v>3443</v>
      </c>
      <c r="C512" t="s">
        <v>3444</v>
      </c>
      <c r="D512" s="3">
        <v>3.0331186712365401</v>
      </c>
    </row>
    <row r="513" spans="1:4">
      <c r="A513" t="s">
        <v>3445</v>
      </c>
      <c r="B513" t="s">
        <v>2146</v>
      </c>
      <c r="C513" t="s">
        <v>3446</v>
      </c>
      <c r="D513" s="3">
        <v>3.3959212533825802</v>
      </c>
    </row>
    <row r="514" spans="1:4">
      <c r="A514" t="s">
        <v>3447</v>
      </c>
      <c r="B514" t="s">
        <v>3448</v>
      </c>
      <c r="C514" t="s">
        <v>3449</v>
      </c>
      <c r="D514" s="3">
        <v>3.0869738995722802</v>
      </c>
    </row>
    <row r="515" spans="1:4">
      <c r="A515" t="s">
        <v>3450</v>
      </c>
      <c r="B515" t="s">
        <v>3451</v>
      </c>
      <c r="C515" t="s">
        <v>3452</v>
      </c>
      <c r="D515" s="3">
        <v>7.6767558337628703</v>
      </c>
    </row>
    <row r="516" spans="1:4">
      <c r="A516" t="s">
        <v>3453</v>
      </c>
      <c r="B516" t="s">
        <v>3454</v>
      </c>
      <c r="C516" t="s">
        <v>3455</v>
      </c>
      <c r="D516" s="3">
        <v>1.5579216588187501</v>
      </c>
    </row>
    <row r="517" spans="1:4">
      <c r="A517" t="s">
        <v>3456</v>
      </c>
      <c r="B517" t="s">
        <v>3457</v>
      </c>
      <c r="C517" t="s">
        <v>3458</v>
      </c>
      <c r="D517" s="3">
        <v>1.8858877195778501</v>
      </c>
    </row>
    <row r="518" spans="1:4">
      <c r="A518" t="s">
        <v>3459</v>
      </c>
      <c r="B518" t="s">
        <v>3024</v>
      </c>
      <c r="C518" t="s">
        <v>3460</v>
      </c>
      <c r="D518" s="3">
        <v>1.7551532809161501</v>
      </c>
    </row>
    <row r="519" spans="1:4">
      <c r="A519" t="s">
        <v>3461</v>
      </c>
      <c r="B519" t="s">
        <v>3462</v>
      </c>
      <c r="C519" t="s">
        <v>3463</v>
      </c>
      <c r="D519" s="3">
        <v>1.7920087587759299</v>
      </c>
    </row>
    <row r="520" spans="1:4">
      <c r="A520" t="s">
        <v>3464</v>
      </c>
      <c r="B520" t="s">
        <v>3465</v>
      </c>
      <c r="C520" t="s">
        <v>3466</v>
      </c>
      <c r="D520" s="3">
        <v>1.7852101354824601</v>
      </c>
    </row>
    <row r="521" spans="1:4">
      <c r="A521" t="s">
        <v>3467</v>
      </c>
      <c r="B521" t="s">
        <v>3024</v>
      </c>
      <c r="C521" t="s">
        <v>3468</v>
      </c>
      <c r="D521" s="3">
        <v>2.46237324960124</v>
      </c>
    </row>
    <row r="522" spans="1:4">
      <c r="A522" t="s">
        <v>3469</v>
      </c>
      <c r="B522" t="s">
        <v>3470</v>
      </c>
      <c r="C522" t="s">
        <v>3471</v>
      </c>
      <c r="D522" s="3">
        <v>4.0370555509579598</v>
      </c>
    </row>
    <row r="523" spans="1:4">
      <c r="A523" t="s">
        <v>3472</v>
      </c>
      <c r="B523" t="s">
        <v>3473</v>
      </c>
      <c r="C523" t="s">
        <v>3474</v>
      </c>
      <c r="D523" s="3">
        <v>2.3579276032986001</v>
      </c>
    </row>
    <row r="524" spans="1:4">
      <c r="A524" t="s">
        <v>3475</v>
      </c>
      <c r="B524" t="s">
        <v>3476</v>
      </c>
      <c r="C524" t="s">
        <v>3477</v>
      </c>
      <c r="D524" s="3">
        <v>2.3805922258820198</v>
      </c>
    </row>
    <row r="525" spans="1:4">
      <c r="A525" t="s">
        <v>3478</v>
      </c>
      <c r="B525" t="s">
        <v>3479</v>
      </c>
      <c r="C525" t="s">
        <v>3480</v>
      </c>
      <c r="D525" s="3">
        <v>3.1692804383069602</v>
      </c>
    </row>
    <row r="526" spans="1:4">
      <c r="A526" t="s">
        <v>3481</v>
      </c>
      <c r="B526" t="s">
        <v>3482</v>
      </c>
      <c r="C526" t="s">
        <v>3483</v>
      </c>
      <c r="D526" s="3">
        <v>4.9168204670017301</v>
      </c>
    </row>
    <row r="527" spans="1:4">
      <c r="A527" t="s">
        <v>3484</v>
      </c>
      <c r="B527" t="s">
        <v>3485</v>
      </c>
      <c r="C527" t="s">
        <v>3486</v>
      </c>
      <c r="D527" s="3">
        <v>2.10005232120501</v>
      </c>
    </row>
    <row r="528" spans="1:4">
      <c r="A528" t="s">
        <v>3487</v>
      </c>
      <c r="B528" t="s">
        <v>3488</v>
      </c>
      <c r="C528" t="s">
        <v>3489</v>
      </c>
      <c r="D528" s="3">
        <v>1.63358066335893</v>
      </c>
    </row>
    <row r="529" spans="1:4">
      <c r="A529" t="s">
        <v>3490</v>
      </c>
      <c r="B529" t="s">
        <v>3491</v>
      </c>
      <c r="C529" t="s">
        <v>3492</v>
      </c>
      <c r="D529" s="3">
        <v>3.9533293442144601</v>
      </c>
    </row>
    <row r="530" spans="1:4">
      <c r="A530" t="s">
        <v>3493</v>
      </c>
      <c r="B530" t="s">
        <v>1984</v>
      </c>
      <c r="C530" t="s">
        <v>3494</v>
      </c>
      <c r="D530" s="3">
        <v>1.7341227019635601</v>
      </c>
    </row>
    <row r="531" spans="1:4">
      <c r="A531" t="s">
        <v>3495</v>
      </c>
      <c r="B531" t="s">
        <v>3496</v>
      </c>
      <c r="C531" t="s">
        <v>3497</v>
      </c>
      <c r="D531" s="3">
        <v>1.52915616384111</v>
      </c>
    </row>
    <row r="532" spans="1:4">
      <c r="A532" t="s">
        <v>3498</v>
      </c>
      <c r="B532" t="s">
        <v>3499</v>
      </c>
      <c r="C532" t="s">
        <v>3500</v>
      </c>
      <c r="D532" s="3">
        <v>1.7694942553776001</v>
      </c>
    </row>
    <row r="533" spans="1:4">
      <c r="A533" t="s">
        <v>3501</v>
      </c>
      <c r="B533" t="s">
        <v>3502</v>
      </c>
      <c r="C533" t="s">
        <v>3503</v>
      </c>
      <c r="D533" s="3">
        <v>1.9284856886695501</v>
      </c>
    </row>
    <row r="534" spans="1:4">
      <c r="A534" t="s">
        <v>3504</v>
      </c>
      <c r="B534" t="s">
        <v>3505</v>
      </c>
      <c r="C534" t="s">
        <v>3506</v>
      </c>
      <c r="D534" s="3">
        <v>1.6325901952166</v>
      </c>
    </row>
    <row r="535" spans="1:4">
      <c r="A535" t="s">
        <v>3507</v>
      </c>
      <c r="B535" t="s">
        <v>3508</v>
      </c>
      <c r="C535" t="s">
        <v>3509</v>
      </c>
      <c r="D535" s="3">
        <v>1.84658994436618</v>
      </c>
    </row>
    <row r="536" spans="1:4">
      <c r="A536" t="s">
        <v>3510</v>
      </c>
      <c r="B536" t="s">
        <v>3511</v>
      </c>
      <c r="C536" t="s">
        <v>3512</v>
      </c>
      <c r="D536" s="3">
        <v>1.56947847622889</v>
      </c>
    </row>
    <row r="537" spans="1:4">
      <c r="A537" t="s">
        <v>3513</v>
      </c>
      <c r="B537" t="s">
        <v>3514</v>
      </c>
      <c r="C537" t="s">
        <v>3515</v>
      </c>
      <c r="D537" s="3">
        <v>1.51796666463782</v>
      </c>
    </row>
    <row r="538" spans="1:4">
      <c r="A538" t="s">
        <v>3516</v>
      </c>
      <c r="B538" t="s">
        <v>3517</v>
      </c>
      <c r="C538" t="s">
        <v>3518</v>
      </c>
      <c r="D538" s="3">
        <v>3.27486617634887</v>
      </c>
    </row>
    <row r="539" spans="1:4">
      <c r="A539" t="s">
        <v>3519</v>
      </c>
      <c r="B539" t="s">
        <v>3520</v>
      </c>
      <c r="C539" t="s">
        <v>3521</v>
      </c>
      <c r="D539" s="3">
        <v>3.23440255244578</v>
      </c>
    </row>
    <row r="540" spans="1:4">
      <c r="A540" t="s">
        <v>3522</v>
      </c>
      <c r="B540" t="s">
        <v>3523</v>
      </c>
      <c r="C540" t="s">
        <v>3524</v>
      </c>
      <c r="D540" s="3">
        <v>1.7249980233882201</v>
      </c>
    </row>
    <row r="541" spans="1:4">
      <c r="A541" t="s">
        <v>3525</v>
      </c>
      <c r="B541" t="s">
        <v>3526</v>
      </c>
      <c r="C541" t="s">
        <v>3527</v>
      </c>
      <c r="D541" s="3">
        <v>1.548814529563</v>
      </c>
    </row>
    <row r="542" spans="1:4">
      <c r="A542" t="s">
        <v>3528</v>
      </c>
      <c r="B542" t="s">
        <v>3529</v>
      </c>
      <c r="C542" t="s">
        <v>3530</v>
      </c>
      <c r="D542" s="3">
        <v>1.5585903422474801</v>
      </c>
    </row>
    <row r="543" spans="1:4">
      <c r="A543" t="s">
        <v>3531</v>
      </c>
      <c r="B543" t="s">
        <v>3532</v>
      </c>
      <c r="C543" t="s">
        <v>3533</v>
      </c>
      <c r="D543" s="3">
        <v>2.2115397317865</v>
      </c>
    </row>
    <row r="544" spans="1:4">
      <c r="A544" t="s">
        <v>3534</v>
      </c>
      <c r="B544" t="s">
        <v>3535</v>
      </c>
      <c r="C544" t="s">
        <v>3536</v>
      </c>
      <c r="D544" s="3">
        <v>2.1830723432960299</v>
      </c>
    </row>
    <row r="545" spans="1:4">
      <c r="A545" t="s">
        <v>3537</v>
      </c>
      <c r="B545" t="s">
        <v>3538</v>
      </c>
      <c r="C545" t="s">
        <v>3539</v>
      </c>
      <c r="D545" s="3">
        <v>2.2933337817275099</v>
      </c>
    </row>
    <row r="546" spans="1:4">
      <c r="A546" t="s">
        <v>3540</v>
      </c>
      <c r="B546" t="s">
        <v>3541</v>
      </c>
      <c r="C546" t="s">
        <v>3542</v>
      </c>
      <c r="D546" s="3">
        <v>2.7374227163972602</v>
      </c>
    </row>
    <row r="547" spans="1:4">
      <c r="A547" t="s">
        <v>3543</v>
      </c>
      <c r="B547" t="s">
        <v>3544</v>
      </c>
      <c r="C547" t="s">
        <v>3545</v>
      </c>
      <c r="D547" s="3">
        <v>2.8356977218390198</v>
      </c>
    </row>
    <row r="548" spans="1:4">
      <c r="A548" t="s">
        <v>3546</v>
      </c>
      <c r="B548" t="s">
        <v>3547</v>
      </c>
      <c r="C548" t="s">
        <v>3548</v>
      </c>
      <c r="D548" s="3">
        <v>2.02309319458795</v>
      </c>
    </row>
    <row r="549" spans="1:4">
      <c r="A549" t="s">
        <v>3549</v>
      </c>
      <c r="B549" t="s">
        <v>3550</v>
      </c>
      <c r="C549" t="s">
        <v>3551</v>
      </c>
      <c r="D549" s="3">
        <v>2.6137787191714001</v>
      </c>
    </row>
    <row r="550" spans="1:4">
      <c r="A550" t="s">
        <v>3552</v>
      </c>
      <c r="B550" t="s">
        <v>3553</v>
      </c>
      <c r="C550" t="s">
        <v>3554</v>
      </c>
      <c r="D550" s="3">
        <v>4.0114646721431102</v>
      </c>
    </row>
    <row r="551" spans="1:4">
      <c r="A551" t="s">
        <v>3555</v>
      </c>
      <c r="B551" t="s">
        <v>3556</v>
      </c>
      <c r="C551" t="s">
        <v>3557</v>
      </c>
      <c r="D551" s="3">
        <v>3.0283878848222701</v>
      </c>
    </row>
    <row r="552" spans="1:4">
      <c r="A552" t="s">
        <v>3558</v>
      </c>
      <c r="B552" t="s">
        <v>3559</v>
      </c>
      <c r="C552" t="s">
        <v>3560</v>
      </c>
      <c r="D552" s="3">
        <v>1.8247001526492499</v>
      </c>
    </row>
    <row r="553" spans="1:4">
      <c r="A553" t="s">
        <v>3561</v>
      </c>
      <c r="B553" t="s">
        <v>3562</v>
      </c>
      <c r="C553" t="s">
        <v>3563</v>
      </c>
      <c r="D553" s="3">
        <v>2.25130063409937</v>
      </c>
    </row>
    <row r="554" spans="1:4">
      <c r="A554" t="s">
        <v>3564</v>
      </c>
      <c r="B554" t="s">
        <v>3565</v>
      </c>
      <c r="C554" t="s">
        <v>3566</v>
      </c>
      <c r="D554" s="3">
        <v>1.5330266297303501</v>
      </c>
    </row>
    <row r="555" spans="1:4">
      <c r="A555" t="s">
        <v>3567</v>
      </c>
      <c r="B555" t="s">
        <v>3568</v>
      </c>
      <c r="C555" t="s">
        <v>3569</v>
      </c>
      <c r="D555" s="3">
        <v>1.7360159247148199</v>
      </c>
    </row>
    <row r="556" spans="1:4">
      <c r="A556" t="s">
        <v>3570</v>
      </c>
      <c r="B556" t="s">
        <v>3571</v>
      </c>
      <c r="C556" t="s">
        <v>3572</v>
      </c>
      <c r="D556" s="3">
        <v>1.6086304978317001</v>
      </c>
    </row>
    <row r="557" spans="1:4">
      <c r="A557" t="s">
        <v>3573</v>
      </c>
      <c r="B557" t="s">
        <v>3574</v>
      </c>
      <c r="C557" t="s">
        <v>3575</v>
      </c>
      <c r="D557" s="3">
        <v>1.5449096502314501</v>
      </c>
    </row>
    <row r="558" spans="1:4">
      <c r="A558" t="s">
        <v>3576</v>
      </c>
      <c r="B558" t="s">
        <v>3577</v>
      </c>
      <c r="C558" t="s">
        <v>3578</v>
      </c>
      <c r="D558" s="3">
        <v>1.5004142239311899</v>
      </c>
    </row>
    <row r="559" spans="1:4">
      <c r="A559" t="s">
        <v>3579</v>
      </c>
      <c r="B559" t="s">
        <v>3580</v>
      </c>
      <c r="C559" t="s">
        <v>3581</v>
      </c>
      <c r="D559" s="3">
        <v>4.17593144054345</v>
      </c>
    </row>
    <row r="560" spans="1:4">
      <c r="A560" t="s">
        <v>3582</v>
      </c>
      <c r="B560" t="s">
        <v>3583</v>
      </c>
      <c r="C560" t="s">
        <v>3584</v>
      </c>
      <c r="D560" s="3">
        <v>1.6136264791964701</v>
      </c>
    </row>
    <row r="561" spans="1:4">
      <c r="A561" t="s">
        <v>3585</v>
      </c>
      <c r="B561" t="s">
        <v>3586</v>
      </c>
      <c r="C561" t="s">
        <v>3587</v>
      </c>
      <c r="D561" s="3">
        <v>1.64333214314147</v>
      </c>
    </row>
    <row r="562" spans="1:4">
      <c r="A562" t="s">
        <v>3588</v>
      </c>
      <c r="B562" t="s">
        <v>3589</v>
      </c>
      <c r="C562" t="s">
        <v>3590</v>
      </c>
      <c r="D562" s="3">
        <v>2.0485942551306899</v>
      </c>
    </row>
    <row r="563" spans="1:4">
      <c r="A563" t="s">
        <v>3591</v>
      </c>
      <c r="B563" t="s">
        <v>3592</v>
      </c>
      <c r="C563" t="s">
        <v>3593</v>
      </c>
      <c r="D563" s="3">
        <v>7.1090334443686602</v>
      </c>
    </row>
    <row r="564" spans="1:4">
      <c r="A564" t="s">
        <v>3594</v>
      </c>
      <c r="B564" t="s">
        <v>2510</v>
      </c>
      <c r="C564" t="s">
        <v>3595</v>
      </c>
      <c r="D564" s="3">
        <v>2.3213947750205701</v>
      </c>
    </row>
    <row r="565" spans="1:4">
      <c r="A565" t="s">
        <v>3596</v>
      </c>
      <c r="B565" t="s">
        <v>3597</v>
      </c>
      <c r="C565" t="s">
        <v>3598</v>
      </c>
      <c r="D565" s="3">
        <v>2.8897851373396701</v>
      </c>
    </row>
    <row r="566" spans="1:4">
      <c r="A566" t="s">
        <v>3599</v>
      </c>
      <c r="B566" t="s">
        <v>3600</v>
      </c>
      <c r="C566" t="s">
        <v>3601</v>
      </c>
      <c r="D566" s="3">
        <v>1.61054746612871</v>
      </c>
    </row>
    <row r="567" spans="1:4">
      <c r="A567" t="s">
        <v>3602</v>
      </c>
      <c r="B567" t="s">
        <v>3603</v>
      </c>
      <c r="C567" t="s">
        <v>3604</v>
      </c>
      <c r="D567" s="3">
        <v>2.53848195964629</v>
      </c>
    </row>
    <row r="568" spans="1:4">
      <c r="A568" t="s">
        <v>3605</v>
      </c>
      <c r="B568" t="s">
        <v>3606</v>
      </c>
      <c r="C568" t="s">
        <v>3607</v>
      </c>
      <c r="D568" s="3">
        <v>1.5465911884805099</v>
      </c>
    </row>
    <row r="569" spans="1:4">
      <c r="A569" t="s">
        <v>3608</v>
      </c>
      <c r="B569" t="s">
        <v>3609</v>
      </c>
      <c r="C569" t="s">
        <v>3610</v>
      </c>
      <c r="D569" s="3">
        <v>1.82339551768508</v>
      </c>
    </row>
    <row r="570" spans="1:4">
      <c r="A570" t="s">
        <v>3611</v>
      </c>
      <c r="B570" t="s">
        <v>3612</v>
      </c>
      <c r="C570" t="s">
        <v>3613</v>
      </c>
      <c r="D570" s="3">
        <v>2.1537129638835699</v>
      </c>
    </row>
    <row r="571" spans="1:4">
      <c r="A571" t="s">
        <v>3614</v>
      </c>
      <c r="B571" t="s">
        <v>3615</v>
      </c>
      <c r="C571" t="s">
        <v>3616</v>
      </c>
      <c r="D571" s="3">
        <v>1.6243456548664099</v>
      </c>
    </row>
    <row r="572" spans="1:4">
      <c r="A572" t="s">
        <v>3617</v>
      </c>
      <c r="B572" t="s">
        <v>3618</v>
      </c>
      <c r="C572" t="s">
        <v>3619</v>
      </c>
      <c r="D572" s="3">
        <v>1.78514247830838</v>
      </c>
    </row>
    <row r="573" spans="1:4">
      <c r="A573" t="s">
        <v>3620</v>
      </c>
      <c r="B573" t="s">
        <v>3621</v>
      </c>
      <c r="C573" t="s">
        <v>3622</v>
      </c>
      <c r="D573" s="3">
        <v>2.6112849612065498</v>
      </c>
    </row>
    <row r="574" spans="1:4">
      <c r="A574" t="s">
        <v>3623</v>
      </c>
      <c r="B574" t="s">
        <v>2705</v>
      </c>
      <c r="C574" t="s">
        <v>3624</v>
      </c>
      <c r="D574" s="3">
        <v>3.3430619471881502</v>
      </c>
    </row>
    <row r="575" spans="1:4">
      <c r="A575" t="s">
        <v>3625</v>
      </c>
      <c r="B575" t="s">
        <v>3626</v>
      </c>
      <c r="C575" t="s">
        <v>3627</v>
      </c>
      <c r="D575" s="3">
        <v>1.8384567233276401</v>
      </c>
    </row>
    <row r="576" spans="1:4">
      <c r="A576" t="s">
        <v>3628</v>
      </c>
      <c r="B576" t="s">
        <v>3629</v>
      </c>
      <c r="C576" t="s">
        <v>3630</v>
      </c>
      <c r="D576" s="3">
        <v>2.1207303420222399</v>
      </c>
    </row>
    <row r="577" spans="1:4">
      <c r="A577" t="s">
        <v>3631</v>
      </c>
      <c r="B577" t="s">
        <v>3632</v>
      </c>
      <c r="C577" t="s">
        <v>3633</v>
      </c>
      <c r="D577" s="3">
        <v>2.06690397397734</v>
      </c>
    </row>
    <row r="578" spans="1:4">
      <c r="A578" t="s">
        <v>3634</v>
      </c>
      <c r="B578" t="s">
        <v>3635</v>
      </c>
      <c r="C578" t="s">
        <v>3636</v>
      </c>
      <c r="D578" s="3">
        <v>2.04001762875982</v>
      </c>
    </row>
    <row r="579" spans="1:4">
      <c r="A579" t="s">
        <v>3637</v>
      </c>
      <c r="B579" t="s">
        <v>3638</v>
      </c>
      <c r="C579" t="s">
        <v>3639</v>
      </c>
      <c r="D579" s="3">
        <v>1.6898237884490901</v>
      </c>
    </row>
    <row r="580" spans="1:4">
      <c r="A580" t="s">
        <v>3640</v>
      </c>
      <c r="B580" t="s">
        <v>3641</v>
      </c>
      <c r="C580" t="s">
        <v>3642</v>
      </c>
      <c r="D580" s="3">
        <v>1.9557891809228201</v>
      </c>
    </row>
    <row r="581" spans="1:4">
      <c r="A581" t="s">
        <v>3643</v>
      </c>
      <c r="B581" t="s">
        <v>3644</v>
      </c>
      <c r="C581" t="s">
        <v>3645</v>
      </c>
      <c r="D581" s="3">
        <v>2.2227048866604502</v>
      </c>
    </row>
    <row r="582" spans="1:4">
      <c r="A582" t="s">
        <v>3646</v>
      </c>
      <c r="B582" t="s">
        <v>3342</v>
      </c>
      <c r="C582" t="s">
        <v>3647</v>
      </c>
      <c r="D582" s="3">
        <v>6.9902902969414198</v>
      </c>
    </row>
    <row r="583" spans="1:4">
      <c r="A583" t="s">
        <v>3648</v>
      </c>
      <c r="B583" t="s">
        <v>3649</v>
      </c>
      <c r="C583" t="s">
        <v>3650</v>
      </c>
      <c r="D583" s="3">
        <v>2.46272757526026</v>
      </c>
    </row>
    <row r="584" spans="1:4">
      <c r="A584" t="s">
        <v>3651</v>
      </c>
      <c r="B584" t="s">
        <v>3652</v>
      </c>
      <c r="C584" t="s">
        <v>3653</v>
      </c>
      <c r="D584" s="3">
        <v>2.0489326063476501</v>
      </c>
    </row>
    <row r="585" spans="1:4">
      <c r="A585" t="s">
        <v>3654</v>
      </c>
      <c r="B585" t="s">
        <v>3655</v>
      </c>
      <c r="C585" t="s">
        <v>3656</v>
      </c>
      <c r="D585" s="3">
        <v>2.00449900025956</v>
      </c>
    </row>
    <row r="586" spans="1:4">
      <c r="A586" t="s">
        <v>3657</v>
      </c>
      <c r="B586" t="s">
        <v>3658</v>
      </c>
      <c r="C586" t="s">
        <v>3659</v>
      </c>
      <c r="D586" s="3">
        <v>3.0815252025564099</v>
      </c>
    </row>
    <row r="587" spans="1:4">
      <c r="A587" t="s">
        <v>3660</v>
      </c>
      <c r="B587" t="s">
        <v>3661</v>
      </c>
      <c r="C587" t="s">
        <v>3662</v>
      </c>
      <c r="D587" s="3">
        <v>2.52716740584084</v>
      </c>
    </row>
    <row r="588" spans="1:4">
      <c r="A588" t="s">
        <v>3663</v>
      </c>
      <c r="B588" t="s">
        <v>3664</v>
      </c>
      <c r="C588" t="s">
        <v>3665</v>
      </c>
      <c r="D588" s="3">
        <v>1.62886060280546</v>
      </c>
    </row>
    <row r="589" spans="1:4">
      <c r="A589" t="s">
        <v>3666</v>
      </c>
      <c r="B589" t="s">
        <v>3667</v>
      </c>
      <c r="C589" t="s">
        <v>3668</v>
      </c>
      <c r="D589" s="3">
        <v>5.09188839400933</v>
      </c>
    </row>
    <row r="590" spans="1:4">
      <c r="A590" t="s">
        <v>3669</v>
      </c>
      <c r="B590" t="s">
        <v>3670</v>
      </c>
      <c r="C590" t="s">
        <v>3671</v>
      </c>
      <c r="D590" s="3">
        <v>1.6702760452105301</v>
      </c>
    </row>
    <row r="591" spans="1:4">
      <c r="A591" t="s">
        <v>3672</v>
      </c>
      <c r="B591" t="s">
        <v>3673</v>
      </c>
      <c r="C591" t="s">
        <v>3674</v>
      </c>
      <c r="D591" s="3">
        <v>3.1248891790667201</v>
      </c>
    </row>
    <row r="592" spans="1:4">
      <c r="A592" t="s">
        <v>3675</v>
      </c>
      <c r="B592" t="s">
        <v>3676</v>
      </c>
      <c r="C592" t="s">
        <v>3677</v>
      </c>
      <c r="D592" s="3">
        <v>1.6947284881464699</v>
      </c>
    </row>
    <row r="593" spans="1:4">
      <c r="A593" t="s">
        <v>3678</v>
      </c>
      <c r="B593" t="s">
        <v>3679</v>
      </c>
      <c r="C593" t="s">
        <v>3680</v>
      </c>
      <c r="D593" s="3">
        <v>4.8372774010960402</v>
      </c>
    </row>
    <row r="594" spans="1:4">
      <c r="A594" t="s">
        <v>3681</v>
      </c>
      <c r="B594" t="s">
        <v>3682</v>
      </c>
      <c r="C594" t="s">
        <v>3683</v>
      </c>
      <c r="D594" s="3">
        <v>3.16936144641749</v>
      </c>
    </row>
    <row r="595" spans="1:4">
      <c r="A595" t="s">
        <v>3684</v>
      </c>
      <c r="B595" t="s">
        <v>3685</v>
      </c>
      <c r="C595" t="s">
        <v>3686</v>
      </c>
      <c r="D595" s="3">
        <v>2.0250859185655798</v>
      </c>
    </row>
    <row r="596" spans="1:4">
      <c r="A596" t="s">
        <v>3687</v>
      </c>
      <c r="B596" t="s">
        <v>3688</v>
      </c>
      <c r="C596" t="s">
        <v>3689</v>
      </c>
      <c r="D596" s="3">
        <v>3.0992392688183901</v>
      </c>
    </row>
    <row r="597" spans="1:4">
      <c r="A597" t="s">
        <v>3690</v>
      </c>
      <c r="B597" t="s">
        <v>3691</v>
      </c>
      <c r="C597" t="s">
        <v>3692</v>
      </c>
      <c r="D597" s="3">
        <v>1.75771478842415</v>
      </c>
    </row>
    <row r="598" spans="1:4">
      <c r="A598" t="s">
        <v>3693</v>
      </c>
      <c r="B598" t="s">
        <v>3694</v>
      </c>
      <c r="C598" t="s">
        <v>3695</v>
      </c>
      <c r="D598" s="3">
        <v>2.50406249084077</v>
      </c>
    </row>
    <row r="599" spans="1:4">
      <c r="A599" t="s">
        <v>3696</v>
      </c>
      <c r="B599" t="s">
        <v>3697</v>
      </c>
      <c r="C599" t="s">
        <v>3698</v>
      </c>
      <c r="D599" s="3">
        <v>1.74546193424973</v>
      </c>
    </row>
    <row r="600" spans="1:4">
      <c r="A600" t="s">
        <v>3699</v>
      </c>
      <c r="B600" t="s">
        <v>3700</v>
      </c>
      <c r="C600" t="s">
        <v>3701</v>
      </c>
      <c r="D600" s="3">
        <v>1.6192865139519601</v>
      </c>
    </row>
    <row r="601" spans="1:4">
      <c r="A601" t="s">
        <v>3702</v>
      </c>
      <c r="B601" t="s">
        <v>3703</v>
      </c>
      <c r="C601" t="s">
        <v>3704</v>
      </c>
      <c r="D601" s="3">
        <v>2.92851311480675</v>
      </c>
    </row>
    <row r="602" spans="1:4">
      <c r="A602" t="s">
        <v>3705</v>
      </c>
      <c r="B602" t="s">
        <v>3706</v>
      </c>
      <c r="C602" t="s">
        <v>3707</v>
      </c>
      <c r="D602" s="3">
        <v>1.52503182835545</v>
      </c>
    </row>
    <row r="603" spans="1:4">
      <c r="A603" t="s">
        <v>3708</v>
      </c>
      <c r="B603" t="s">
        <v>3709</v>
      </c>
      <c r="C603" t="s">
        <v>3710</v>
      </c>
      <c r="D603" s="3">
        <v>1.52172783010409</v>
      </c>
    </row>
    <row r="604" spans="1:4">
      <c r="A604" t="s">
        <v>3711</v>
      </c>
      <c r="B604" t="s">
        <v>3712</v>
      </c>
      <c r="C604" t="s">
        <v>3713</v>
      </c>
      <c r="D604" s="3">
        <v>1.71451201785555</v>
      </c>
    </row>
    <row r="605" spans="1:4">
      <c r="A605" t="s">
        <v>3714</v>
      </c>
      <c r="B605" t="s">
        <v>3715</v>
      </c>
      <c r="C605" t="s">
        <v>3716</v>
      </c>
      <c r="D605" s="3">
        <v>1.6376795338710599</v>
      </c>
    </row>
    <row r="606" spans="1:4">
      <c r="A606" t="s">
        <v>3717</v>
      </c>
      <c r="B606" t="s">
        <v>3718</v>
      </c>
      <c r="C606" t="s">
        <v>3719</v>
      </c>
      <c r="D606" s="3">
        <v>1.97458688822966</v>
      </c>
    </row>
    <row r="607" spans="1:4">
      <c r="A607" t="s">
        <v>3720</v>
      </c>
      <c r="B607" t="s">
        <v>3721</v>
      </c>
      <c r="C607" t="s">
        <v>3722</v>
      </c>
      <c r="D607" s="3">
        <v>1.5215586776480099</v>
      </c>
    </row>
    <row r="608" spans="1:4">
      <c r="A608" t="s">
        <v>3723</v>
      </c>
      <c r="B608" t="s">
        <v>3724</v>
      </c>
      <c r="C608" t="s">
        <v>3725</v>
      </c>
      <c r="D608" s="3">
        <v>1.97589847169765</v>
      </c>
    </row>
    <row r="609" spans="1:4">
      <c r="A609" t="s">
        <v>3726</v>
      </c>
      <c r="B609" t="s">
        <v>3727</v>
      </c>
      <c r="C609" t="s">
        <v>3728</v>
      </c>
      <c r="D609" s="3">
        <v>1.5984605158323999</v>
      </c>
    </row>
    <row r="610" spans="1:4">
      <c r="A610" t="s">
        <v>3729</v>
      </c>
      <c r="B610" t="s">
        <v>3730</v>
      </c>
      <c r="C610" t="s">
        <v>3731</v>
      </c>
      <c r="D610" s="3">
        <v>1.9888732084598399</v>
      </c>
    </row>
    <row r="611" spans="1:4">
      <c r="A611" t="s">
        <v>3732</v>
      </c>
      <c r="B611" t="s">
        <v>3733</v>
      </c>
      <c r="C611" t="s">
        <v>3734</v>
      </c>
      <c r="D611" s="3">
        <v>1.6762568543695699</v>
      </c>
    </row>
    <row r="612" spans="1:4">
      <c r="A612" t="s">
        <v>3735</v>
      </c>
      <c r="B612" t="s">
        <v>3736</v>
      </c>
      <c r="C612" t="s">
        <v>3737</v>
      </c>
      <c r="D612" s="3">
        <v>1.6364941921884899</v>
      </c>
    </row>
    <row r="613" spans="1:4">
      <c r="A613" t="s">
        <v>3738</v>
      </c>
      <c r="B613" t="s">
        <v>3739</v>
      </c>
      <c r="C613" t="s">
        <v>3740</v>
      </c>
      <c r="D613" s="3">
        <v>1.7739435322243999</v>
      </c>
    </row>
    <row r="614" spans="1:4">
      <c r="A614" t="s">
        <v>3741</v>
      </c>
      <c r="B614" t="s">
        <v>3742</v>
      </c>
      <c r="C614" t="s">
        <v>3743</v>
      </c>
      <c r="D614" s="3">
        <v>1.7158591618180301</v>
      </c>
    </row>
    <row r="615" spans="1:4">
      <c r="A615" t="s">
        <v>3744</v>
      </c>
      <c r="B615" t="s">
        <v>3745</v>
      </c>
      <c r="C615" t="s">
        <v>3746</v>
      </c>
      <c r="D615" s="3">
        <v>1.6168895060558699</v>
      </c>
    </row>
    <row r="616" spans="1:4">
      <c r="A616" t="s">
        <v>3747</v>
      </c>
      <c r="B616" t="s">
        <v>3748</v>
      </c>
      <c r="C616" t="s">
        <v>3749</v>
      </c>
      <c r="D616" s="3">
        <v>1.5151780169953399</v>
      </c>
    </row>
    <row r="617" spans="1:4">
      <c r="A617" t="s">
        <v>3750</v>
      </c>
      <c r="B617" t="s">
        <v>3751</v>
      </c>
      <c r="C617" t="s">
        <v>3752</v>
      </c>
      <c r="D617" s="3">
        <v>1.64034137954322</v>
      </c>
    </row>
    <row r="618" spans="1:4">
      <c r="A618" t="s">
        <v>3753</v>
      </c>
      <c r="B618" t="s">
        <v>3754</v>
      </c>
      <c r="C618" t="s">
        <v>3755</v>
      </c>
      <c r="D618" s="3">
        <v>1.76758789128229</v>
      </c>
    </row>
    <row r="619" spans="1:4">
      <c r="A619" t="s">
        <v>3756</v>
      </c>
      <c r="B619" t="s">
        <v>3757</v>
      </c>
      <c r="C619" t="s">
        <v>3758</v>
      </c>
      <c r="D619" s="3">
        <v>2.0833688980157601</v>
      </c>
    </row>
    <row r="620" spans="1:4">
      <c r="A620" t="s">
        <v>3759</v>
      </c>
      <c r="B620" t="s">
        <v>2339</v>
      </c>
      <c r="C620" t="s">
        <v>3760</v>
      </c>
      <c r="D620" s="3">
        <v>2.3718143194612602</v>
      </c>
    </row>
    <row r="621" spans="1:4">
      <c r="A621" t="s">
        <v>3761</v>
      </c>
      <c r="B621" t="s">
        <v>1924</v>
      </c>
      <c r="C621" t="s">
        <v>3762</v>
      </c>
      <c r="D621" s="3">
        <v>1.80933517698491</v>
      </c>
    </row>
    <row r="622" spans="1:4">
      <c r="A622" t="s">
        <v>3763</v>
      </c>
      <c r="B622" t="s">
        <v>3764</v>
      </c>
      <c r="C622" t="s">
        <v>3765</v>
      </c>
      <c r="D622" s="3">
        <v>2.5559820477002999</v>
      </c>
    </row>
    <row r="623" spans="1:4">
      <c r="A623" t="s">
        <v>3766</v>
      </c>
      <c r="B623" t="s">
        <v>3767</v>
      </c>
      <c r="C623" t="s">
        <v>3768</v>
      </c>
      <c r="D623" s="3">
        <v>1.5006357487176201</v>
      </c>
    </row>
    <row r="624" spans="1:4">
      <c r="A624" t="s">
        <v>3769</v>
      </c>
      <c r="B624" t="s">
        <v>3770</v>
      </c>
      <c r="C624" t="s">
        <v>3771</v>
      </c>
      <c r="D624" s="3">
        <v>1.50299089084918</v>
      </c>
    </row>
    <row r="625" spans="1:4">
      <c r="A625" t="s">
        <v>3772</v>
      </c>
      <c r="B625" t="s">
        <v>3773</v>
      </c>
      <c r="C625" t="s">
        <v>3774</v>
      </c>
      <c r="D625" s="3">
        <v>4.9418770400407199</v>
      </c>
    </row>
    <row r="626" spans="1:4">
      <c r="A626" t="s">
        <v>3775</v>
      </c>
      <c r="B626" t="s">
        <v>3776</v>
      </c>
      <c r="C626" t="s">
        <v>3777</v>
      </c>
      <c r="D626" s="3">
        <v>2.5637527509737201</v>
      </c>
    </row>
    <row r="627" spans="1:4">
      <c r="A627" t="s">
        <v>3778</v>
      </c>
      <c r="B627" t="s">
        <v>3779</v>
      </c>
      <c r="C627" t="s">
        <v>3780</v>
      </c>
      <c r="D627" s="3">
        <v>2.42374494957433</v>
      </c>
    </row>
    <row r="628" spans="1:4">
      <c r="A628" t="s">
        <v>3781</v>
      </c>
      <c r="B628" t="s">
        <v>3782</v>
      </c>
      <c r="C628" t="s">
        <v>3783</v>
      </c>
      <c r="D628" s="3">
        <v>2.0307102690200498</v>
      </c>
    </row>
    <row r="629" spans="1:4">
      <c r="A629" t="s">
        <v>3784</v>
      </c>
      <c r="B629" t="s">
        <v>3785</v>
      </c>
      <c r="C629" t="s">
        <v>3786</v>
      </c>
      <c r="D629" s="3">
        <v>1.70662600101844</v>
      </c>
    </row>
    <row r="630" spans="1:4">
      <c r="A630" t="s">
        <v>3787</v>
      </c>
      <c r="B630" t="s">
        <v>3788</v>
      </c>
      <c r="C630" t="s">
        <v>3789</v>
      </c>
      <c r="D630" s="3">
        <v>1.53175721301956</v>
      </c>
    </row>
    <row r="631" spans="1:4">
      <c r="A631" t="s">
        <v>3790</v>
      </c>
      <c r="B631" t="s">
        <v>3791</v>
      </c>
      <c r="C631" t="s">
        <v>3792</v>
      </c>
      <c r="D631" s="3">
        <v>1.59775606766029</v>
      </c>
    </row>
    <row r="632" spans="1:4">
      <c r="A632" t="s">
        <v>3793</v>
      </c>
      <c r="B632" t="s">
        <v>3794</v>
      </c>
      <c r="C632" t="s">
        <v>3795</v>
      </c>
      <c r="D632" s="3">
        <v>1.7987161512758401</v>
      </c>
    </row>
    <row r="633" spans="1:4">
      <c r="A633" t="s">
        <v>3796</v>
      </c>
      <c r="B633" t="s">
        <v>3797</v>
      </c>
      <c r="C633" t="s">
        <v>3798</v>
      </c>
      <c r="D633" s="3">
        <v>6.4487008865531399</v>
      </c>
    </row>
    <row r="634" spans="1:4">
      <c r="A634" t="s">
        <v>3799</v>
      </c>
      <c r="B634" t="s">
        <v>3800</v>
      </c>
      <c r="C634" t="s">
        <v>3801</v>
      </c>
      <c r="D634" s="3">
        <v>1.6672992501836399</v>
      </c>
    </row>
    <row r="635" spans="1:4">
      <c r="A635" t="s">
        <v>3802</v>
      </c>
      <c r="B635" t="s">
        <v>3803</v>
      </c>
      <c r="C635" t="s">
        <v>3804</v>
      </c>
      <c r="D635" s="3">
        <v>1.84865361132956</v>
      </c>
    </row>
    <row r="636" spans="1:4">
      <c r="A636" t="s">
        <v>3805</v>
      </c>
      <c r="B636" t="s">
        <v>3806</v>
      </c>
      <c r="C636" t="s">
        <v>3807</v>
      </c>
      <c r="D636" s="3">
        <v>1.67295732693416</v>
      </c>
    </row>
    <row r="637" spans="1:4">
      <c r="A637" t="s">
        <v>3808</v>
      </c>
      <c r="B637" t="s">
        <v>3809</v>
      </c>
      <c r="C637" t="s">
        <v>3810</v>
      </c>
      <c r="D637" s="3">
        <v>1.7814507943636999</v>
      </c>
    </row>
    <row r="638" spans="1:4">
      <c r="A638" t="s">
        <v>3811</v>
      </c>
      <c r="B638" t="s">
        <v>3812</v>
      </c>
      <c r="C638" t="s">
        <v>3813</v>
      </c>
      <c r="D638" s="3">
        <v>1.53185509575572</v>
      </c>
    </row>
    <row r="639" spans="1:4">
      <c r="A639" t="s">
        <v>3814</v>
      </c>
      <c r="B639" t="s">
        <v>3815</v>
      </c>
      <c r="C639" t="s">
        <v>3816</v>
      </c>
      <c r="D639" s="3">
        <v>2.1690316799820399</v>
      </c>
    </row>
    <row r="640" spans="1:4">
      <c r="A640" t="s">
        <v>3817</v>
      </c>
      <c r="B640" t="s">
        <v>3818</v>
      </c>
      <c r="C640" t="s">
        <v>3819</v>
      </c>
      <c r="D640" s="3">
        <v>1.5676962288798699</v>
      </c>
    </row>
    <row r="641" spans="1:4">
      <c r="A641" t="s">
        <v>3820</v>
      </c>
      <c r="B641" t="s">
        <v>3821</v>
      </c>
      <c r="C641" t="s">
        <v>3822</v>
      </c>
      <c r="D641" s="3">
        <v>1.69818213087889</v>
      </c>
    </row>
    <row r="642" spans="1:4">
      <c r="A642" t="s">
        <v>3823</v>
      </c>
      <c r="B642" t="s">
        <v>3824</v>
      </c>
      <c r="C642" t="s">
        <v>3825</v>
      </c>
      <c r="D642" s="3">
        <v>2.3178956241496098</v>
      </c>
    </row>
    <row r="643" spans="1:4">
      <c r="A643" t="s">
        <v>3826</v>
      </c>
      <c r="B643" t="s">
        <v>3827</v>
      </c>
      <c r="C643" t="s">
        <v>3828</v>
      </c>
      <c r="D643" s="3">
        <v>2.61436451021248</v>
      </c>
    </row>
    <row r="644" spans="1:4">
      <c r="A644" t="s">
        <v>3829</v>
      </c>
      <c r="B644" t="s">
        <v>3830</v>
      </c>
      <c r="C644" t="s">
        <v>3831</v>
      </c>
      <c r="D644" s="3">
        <v>1.6776547096793499</v>
      </c>
    </row>
    <row r="645" spans="1:4">
      <c r="A645" t="s">
        <v>3832</v>
      </c>
      <c r="B645" t="s">
        <v>3833</v>
      </c>
      <c r="C645" t="s">
        <v>3834</v>
      </c>
      <c r="D645" s="3">
        <v>1.5881593741790101</v>
      </c>
    </row>
    <row r="646" spans="1:4">
      <c r="A646" t="s">
        <v>3835</v>
      </c>
      <c r="B646" t="s">
        <v>3836</v>
      </c>
      <c r="C646" t="s">
        <v>3837</v>
      </c>
      <c r="D646" s="3">
        <v>1.7577411253369599</v>
      </c>
    </row>
    <row r="647" spans="1:4">
      <c r="A647" t="s">
        <v>3838</v>
      </c>
      <c r="B647" t="s">
        <v>3389</v>
      </c>
      <c r="C647" t="s">
        <v>3839</v>
      </c>
      <c r="D647" s="3">
        <v>2.76783806029156</v>
      </c>
    </row>
    <row r="648" spans="1:4">
      <c r="A648" t="s">
        <v>3840</v>
      </c>
      <c r="B648" t="s">
        <v>3841</v>
      </c>
      <c r="C648" t="s">
        <v>3842</v>
      </c>
      <c r="D648" s="3">
        <v>1.8521196760449099</v>
      </c>
    </row>
    <row r="649" spans="1:4">
      <c r="A649" t="s">
        <v>3843</v>
      </c>
      <c r="B649" t="s">
        <v>3844</v>
      </c>
      <c r="C649" t="s">
        <v>3845</v>
      </c>
      <c r="D649" s="3">
        <v>1.5596520693475799</v>
      </c>
    </row>
    <row r="650" spans="1:4">
      <c r="A650" t="s">
        <v>3846</v>
      </c>
      <c r="B650" t="s">
        <v>2303</v>
      </c>
      <c r="C650" t="s">
        <v>3847</v>
      </c>
      <c r="D650" s="3">
        <v>5.2807343113665199</v>
      </c>
    </row>
    <row r="651" spans="1:4">
      <c r="A651" t="s">
        <v>3848</v>
      </c>
      <c r="B651" t="s">
        <v>3849</v>
      </c>
      <c r="C651" t="s">
        <v>3850</v>
      </c>
      <c r="D651" s="3">
        <v>1.64856230597737</v>
      </c>
    </row>
    <row r="652" spans="1:4">
      <c r="A652" t="s">
        <v>3851</v>
      </c>
      <c r="B652" t="s">
        <v>3852</v>
      </c>
      <c r="C652" t="s">
        <v>3853</v>
      </c>
      <c r="D652" s="3">
        <v>1.82794075228082</v>
      </c>
    </row>
    <row r="653" spans="1:4">
      <c r="A653" t="s">
        <v>3854</v>
      </c>
      <c r="B653" t="s">
        <v>3855</v>
      </c>
      <c r="C653" t="s">
        <v>3856</v>
      </c>
      <c r="D653" s="3">
        <v>2.6398671518064898</v>
      </c>
    </row>
    <row r="654" spans="1:4">
      <c r="A654" t="s">
        <v>3857</v>
      </c>
      <c r="B654" t="s">
        <v>3858</v>
      </c>
      <c r="C654" t="s">
        <v>3859</v>
      </c>
      <c r="D654" s="3">
        <v>3.1284091619709802</v>
      </c>
    </row>
    <row r="655" spans="1:4">
      <c r="A655" t="s">
        <v>3860</v>
      </c>
      <c r="B655" t="s">
        <v>3861</v>
      </c>
      <c r="C655" t="s">
        <v>3862</v>
      </c>
      <c r="D655" s="3">
        <v>1.6623715044946199</v>
      </c>
    </row>
    <row r="656" spans="1:4">
      <c r="A656" t="s">
        <v>3863</v>
      </c>
      <c r="B656" t="s">
        <v>3864</v>
      </c>
      <c r="C656" t="s">
        <v>3865</v>
      </c>
      <c r="D656" s="3">
        <v>1.58382616754623</v>
      </c>
    </row>
    <row r="657" spans="1:4">
      <c r="A657" t="s">
        <v>3866</v>
      </c>
      <c r="B657" t="s">
        <v>3867</v>
      </c>
      <c r="C657" t="s">
        <v>3868</v>
      </c>
      <c r="D657" s="3">
        <v>2.18712324538537</v>
      </c>
    </row>
    <row r="658" spans="1:4">
      <c r="A658" t="s">
        <v>3869</v>
      </c>
      <c r="B658" t="s">
        <v>3870</v>
      </c>
      <c r="C658" t="s">
        <v>3871</v>
      </c>
      <c r="D658" s="3">
        <v>2.26780636361929</v>
      </c>
    </row>
    <row r="659" spans="1:4">
      <c r="A659" t="s">
        <v>3872</v>
      </c>
      <c r="B659" t="s">
        <v>3873</v>
      </c>
      <c r="C659" t="s">
        <v>3874</v>
      </c>
      <c r="D659" s="3">
        <v>2.1353763629010798</v>
      </c>
    </row>
    <row r="660" spans="1:4">
      <c r="A660" t="s">
        <v>3875</v>
      </c>
      <c r="B660" t="s">
        <v>3876</v>
      </c>
      <c r="C660" t="s">
        <v>3877</v>
      </c>
      <c r="D660" s="3">
        <v>1.7146274350886499</v>
      </c>
    </row>
    <row r="661" spans="1:4">
      <c r="A661" t="s">
        <v>3878</v>
      </c>
      <c r="B661" t="s">
        <v>3879</v>
      </c>
      <c r="C661" t="s">
        <v>3880</v>
      </c>
      <c r="D661" s="3">
        <v>1.6346396259743901</v>
      </c>
    </row>
    <row r="662" spans="1:4">
      <c r="A662" t="s">
        <v>3881</v>
      </c>
      <c r="B662" t="s">
        <v>3882</v>
      </c>
      <c r="C662" t="s">
        <v>3883</v>
      </c>
      <c r="D662" s="3">
        <v>2.2591588262602902</v>
      </c>
    </row>
    <row r="663" spans="1:4">
      <c r="A663" t="s">
        <v>3884</v>
      </c>
      <c r="B663" t="s">
        <v>3885</v>
      </c>
      <c r="C663" t="s">
        <v>3886</v>
      </c>
      <c r="D663" s="3">
        <v>1.6956233126932501</v>
      </c>
    </row>
    <row r="664" spans="1:4">
      <c r="A664" t="s">
        <v>3887</v>
      </c>
      <c r="B664" t="s">
        <v>3888</v>
      </c>
      <c r="C664" t="s">
        <v>3889</v>
      </c>
      <c r="D664" s="3">
        <v>1.7776915356157099</v>
      </c>
    </row>
    <row r="665" spans="1:4">
      <c r="A665" t="s">
        <v>3890</v>
      </c>
      <c r="B665" t="s">
        <v>3891</v>
      </c>
      <c r="C665" t="s">
        <v>3892</v>
      </c>
      <c r="D665" s="3">
        <v>2.6919847691104</v>
      </c>
    </row>
    <row r="666" spans="1:4">
      <c r="A666" t="s">
        <v>3893</v>
      </c>
      <c r="B666" t="s">
        <v>3894</v>
      </c>
      <c r="C666" t="s">
        <v>3895</v>
      </c>
      <c r="D666" s="3">
        <v>2.1732215490222502</v>
      </c>
    </row>
    <row r="667" spans="1:4">
      <c r="A667" t="s">
        <v>3896</v>
      </c>
      <c r="B667" t="s">
        <v>3897</v>
      </c>
      <c r="C667" t="s">
        <v>3898</v>
      </c>
      <c r="D667" s="3">
        <v>4.0735517546321898</v>
      </c>
    </row>
    <row r="668" spans="1:4">
      <c r="A668" t="s">
        <v>3899</v>
      </c>
      <c r="B668" t="s">
        <v>3900</v>
      </c>
      <c r="C668" t="s">
        <v>3901</v>
      </c>
      <c r="D668" s="3">
        <v>2.29058822224418</v>
      </c>
    </row>
    <row r="669" spans="1:4">
      <c r="A669" t="s">
        <v>3902</v>
      </c>
      <c r="B669" t="s">
        <v>3903</v>
      </c>
      <c r="C669" t="s">
        <v>3904</v>
      </c>
      <c r="D669" s="3">
        <v>1.9069694420277501</v>
      </c>
    </row>
    <row r="670" spans="1:4">
      <c r="A670" t="s">
        <v>3905</v>
      </c>
      <c r="B670" t="s">
        <v>3906</v>
      </c>
      <c r="C670" t="s">
        <v>3907</v>
      </c>
      <c r="D670" s="3">
        <v>2.0963384411516102</v>
      </c>
    </row>
    <row r="671" spans="1:4">
      <c r="A671" t="s">
        <v>3908</v>
      </c>
      <c r="B671" t="s">
        <v>3909</v>
      </c>
      <c r="C671" t="s">
        <v>3910</v>
      </c>
      <c r="D671" s="3">
        <v>1.89746659989716</v>
      </c>
    </row>
    <row r="672" spans="1:4">
      <c r="A672" t="s">
        <v>3911</v>
      </c>
      <c r="B672" t="s">
        <v>3912</v>
      </c>
      <c r="C672" t="s">
        <v>3913</v>
      </c>
      <c r="D672" s="3">
        <v>3.5621150358952498</v>
      </c>
    </row>
    <row r="673" spans="1:4">
      <c r="A673" t="s">
        <v>3914</v>
      </c>
      <c r="B673" t="s">
        <v>3915</v>
      </c>
      <c r="C673" t="s">
        <v>3916</v>
      </c>
      <c r="D673" s="3">
        <v>1.51324101604171</v>
      </c>
    </row>
    <row r="674" spans="1:4">
      <c r="A674" t="s">
        <v>3917</v>
      </c>
      <c r="B674" t="s">
        <v>3918</v>
      </c>
      <c r="C674" t="s">
        <v>3919</v>
      </c>
      <c r="D674" s="3">
        <v>1.7857310242274</v>
      </c>
    </row>
    <row r="675" spans="1:4">
      <c r="A675" t="s">
        <v>3920</v>
      </c>
      <c r="B675" t="s">
        <v>3921</v>
      </c>
      <c r="C675" t="s">
        <v>3922</v>
      </c>
      <c r="D675" s="3">
        <v>3.18618495940646</v>
      </c>
    </row>
    <row r="676" spans="1:4">
      <c r="A676" t="s">
        <v>3923</v>
      </c>
      <c r="B676" t="s">
        <v>3924</v>
      </c>
      <c r="C676" t="s">
        <v>3925</v>
      </c>
      <c r="D676" s="3">
        <v>1.60155841541198</v>
      </c>
    </row>
    <row r="677" spans="1:4">
      <c r="A677" t="s">
        <v>3926</v>
      </c>
      <c r="B677" t="s">
        <v>3021</v>
      </c>
      <c r="C677" t="s">
        <v>3927</v>
      </c>
      <c r="D677" s="3">
        <v>4.8614655660386399</v>
      </c>
    </row>
    <row r="678" spans="1:4">
      <c r="A678" t="s">
        <v>3928</v>
      </c>
      <c r="B678" t="s">
        <v>3929</v>
      </c>
      <c r="C678" t="s">
        <v>3930</v>
      </c>
      <c r="D678" s="3">
        <v>2.1145463350099001</v>
      </c>
    </row>
    <row r="679" spans="1:4">
      <c r="A679" t="s">
        <v>3931</v>
      </c>
      <c r="B679" t="s">
        <v>3932</v>
      </c>
      <c r="C679" t="s">
        <v>3933</v>
      </c>
      <c r="D679" s="3">
        <v>3.5293209076600802</v>
      </c>
    </row>
    <row r="680" spans="1:4">
      <c r="A680" t="s">
        <v>3934</v>
      </c>
      <c r="B680" t="s">
        <v>3935</v>
      </c>
      <c r="C680" t="s">
        <v>3936</v>
      </c>
      <c r="D680" s="3">
        <v>2.2144818293863699</v>
      </c>
    </row>
    <row r="681" spans="1:4">
      <c r="A681" t="s">
        <v>3937</v>
      </c>
      <c r="B681" t="s">
        <v>3938</v>
      </c>
      <c r="C681" t="s">
        <v>3939</v>
      </c>
      <c r="D681" s="3">
        <v>11.354847827546701</v>
      </c>
    </row>
    <row r="682" spans="1:4">
      <c r="A682" t="s">
        <v>3940</v>
      </c>
      <c r="B682" t="s">
        <v>3941</v>
      </c>
      <c r="C682" t="s">
        <v>3942</v>
      </c>
      <c r="D682" s="3">
        <v>1.53761415734629</v>
      </c>
    </row>
    <row r="683" spans="1:4">
      <c r="A683" t="s">
        <v>3943</v>
      </c>
      <c r="B683" t="s">
        <v>3944</v>
      </c>
      <c r="C683" t="s">
        <v>3945</v>
      </c>
      <c r="D683" s="3">
        <v>2.1803410797077301</v>
      </c>
    </row>
    <row r="684" spans="1:4">
      <c r="A684" t="s">
        <v>3946</v>
      </c>
      <c r="B684" t="s">
        <v>3947</v>
      </c>
      <c r="C684" t="s">
        <v>3948</v>
      </c>
      <c r="D684" s="3">
        <v>1.68008441898693</v>
      </c>
    </row>
    <row r="685" spans="1:4">
      <c r="A685" t="s">
        <v>3949</v>
      </c>
      <c r="B685" t="s">
        <v>3950</v>
      </c>
      <c r="C685" t="s">
        <v>3951</v>
      </c>
      <c r="D685" s="3">
        <v>2.1001762227434102</v>
      </c>
    </row>
    <row r="686" spans="1:4">
      <c r="A686" t="s">
        <v>3952</v>
      </c>
      <c r="B686" t="s">
        <v>3953</v>
      </c>
      <c r="C686" t="s">
        <v>3954</v>
      </c>
      <c r="D686" s="3">
        <v>8.6298059004424506</v>
      </c>
    </row>
    <row r="687" spans="1:4">
      <c r="A687" t="s">
        <v>3955</v>
      </c>
      <c r="B687" t="s">
        <v>3956</v>
      </c>
      <c r="C687" t="s">
        <v>3957</v>
      </c>
      <c r="D687" s="3">
        <v>2.3229118947937102</v>
      </c>
    </row>
    <row r="688" spans="1:4">
      <c r="A688" t="s">
        <v>3958</v>
      </c>
      <c r="B688" t="s">
        <v>3959</v>
      </c>
      <c r="C688" t="s">
        <v>3960</v>
      </c>
      <c r="D688" s="3">
        <v>2.8178445599967401</v>
      </c>
    </row>
    <row r="689" spans="1:4">
      <c r="A689" t="s">
        <v>3961</v>
      </c>
      <c r="B689" t="s">
        <v>3380</v>
      </c>
      <c r="C689" t="s">
        <v>3962</v>
      </c>
      <c r="D689" s="3">
        <v>1.8646094555632999</v>
      </c>
    </row>
    <row r="690" spans="1:4">
      <c r="A690" t="s">
        <v>3963</v>
      </c>
      <c r="B690" t="s">
        <v>3964</v>
      </c>
      <c r="C690" t="s">
        <v>3965</v>
      </c>
      <c r="D690" s="3">
        <v>1.65903259272</v>
      </c>
    </row>
    <row r="691" spans="1:4">
      <c r="A691" t="s">
        <v>3966</v>
      </c>
      <c r="B691" t="s">
        <v>3967</v>
      </c>
      <c r="C691" t="s">
        <v>3968</v>
      </c>
      <c r="D691" s="3">
        <v>1.50175676859943</v>
      </c>
    </row>
    <row r="692" spans="1:4">
      <c r="A692" t="s">
        <v>3969</v>
      </c>
      <c r="B692" t="s">
        <v>3970</v>
      </c>
      <c r="C692" t="s">
        <v>3971</v>
      </c>
      <c r="D692" s="3">
        <v>1.5349290917680001</v>
      </c>
    </row>
    <row r="693" spans="1:4">
      <c r="A693" t="s">
        <v>3972</v>
      </c>
      <c r="B693" t="s">
        <v>3973</v>
      </c>
      <c r="C693" t="s">
        <v>3974</v>
      </c>
      <c r="D693" s="3">
        <v>1.54401836323356</v>
      </c>
    </row>
    <row r="694" spans="1:4">
      <c r="A694" t="s">
        <v>3975</v>
      </c>
      <c r="B694" t="s">
        <v>3976</v>
      </c>
      <c r="C694" t="s">
        <v>3977</v>
      </c>
      <c r="D694" s="3">
        <v>1.6708664823385799</v>
      </c>
    </row>
    <row r="695" spans="1:4">
      <c r="A695" t="s">
        <v>3978</v>
      </c>
      <c r="B695" t="s">
        <v>3979</v>
      </c>
      <c r="C695" t="s">
        <v>3980</v>
      </c>
      <c r="D695" s="3">
        <v>2.9390287981452299</v>
      </c>
    </row>
    <row r="696" spans="1:4">
      <c r="A696" t="s">
        <v>3981</v>
      </c>
      <c r="B696" t="s">
        <v>2501</v>
      </c>
      <c r="C696" t="s">
        <v>3982</v>
      </c>
      <c r="D696" s="3">
        <v>10.8763215990181</v>
      </c>
    </row>
    <row r="697" spans="1:4">
      <c r="A697" t="s">
        <v>3983</v>
      </c>
      <c r="B697" t="s">
        <v>2339</v>
      </c>
      <c r="C697" t="s">
        <v>3984</v>
      </c>
      <c r="D697" s="3">
        <v>2.49084397527229</v>
      </c>
    </row>
    <row r="698" spans="1:4">
      <c r="A698" t="s">
        <v>3985</v>
      </c>
      <c r="B698" t="s">
        <v>3986</v>
      </c>
      <c r="C698" t="s">
        <v>3987</v>
      </c>
      <c r="D698" s="3">
        <v>2.0901849153556</v>
      </c>
    </row>
    <row r="699" spans="1:4">
      <c r="A699" t="s">
        <v>3988</v>
      </c>
      <c r="B699" t="s">
        <v>3989</v>
      </c>
      <c r="C699" t="s">
        <v>3990</v>
      </c>
      <c r="D699" s="3">
        <v>1.5472756351494401</v>
      </c>
    </row>
    <row r="700" spans="1:4">
      <c r="A700" t="s">
        <v>3991</v>
      </c>
      <c r="B700" t="s">
        <v>3992</v>
      </c>
      <c r="C700" t="s">
        <v>3993</v>
      </c>
      <c r="D700" s="3">
        <v>6.0912631348903998</v>
      </c>
    </row>
    <row r="701" spans="1:4">
      <c r="A701" t="s">
        <v>3994</v>
      </c>
      <c r="B701" t="s">
        <v>3995</v>
      </c>
      <c r="C701" t="s">
        <v>3996</v>
      </c>
      <c r="D701" s="3">
        <v>3.1002079481931699</v>
      </c>
    </row>
    <row r="702" spans="1:4">
      <c r="A702" t="s">
        <v>3997</v>
      </c>
      <c r="B702" t="s">
        <v>3998</v>
      </c>
      <c r="C702" t="s">
        <v>3999</v>
      </c>
      <c r="D702" s="3">
        <v>1.76913110061826</v>
      </c>
    </row>
    <row r="703" spans="1:4">
      <c r="A703" t="s">
        <v>4000</v>
      </c>
      <c r="B703" t="s">
        <v>4001</v>
      </c>
      <c r="C703" t="s">
        <v>4002</v>
      </c>
      <c r="D703" s="3">
        <v>2.8224693958384002</v>
      </c>
    </row>
    <row r="704" spans="1:4">
      <c r="A704" t="s">
        <v>4003</v>
      </c>
      <c r="B704" t="s">
        <v>4004</v>
      </c>
      <c r="C704" t="s">
        <v>4005</v>
      </c>
      <c r="D704" s="3">
        <v>3.6830821475245199</v>
      </c>
    </row>
    <row r="705" spans="1:4">
      <c r="A705" t="s">
        <v>4006</v>
      </c>
      <c r="B705" t="s">
        <v>4007</v>
      </c>
      <c r="C705" t="s">
        <v>4008</v>
      </c>
      <c r="D705" s="3">
        <v>1.5349488774614299</v>
      </c>
    </row>
    <row r="706" spans="1:4">
      <c r="A706" t="s">
        <v>4009</v>
      </c>
      <c r="B706" t="s">
        <v>4010</v>
      </c>
      <c r="C706" t="s">
        <v>4011</v>
      </c>
      <c r="D706" s="3">
        <v>5.2142426914230997</v>
      </c>
    </row>
    <row r="707" spans="1:4">
      <c r="A707" t="s">
        <v>4012</v>
      </c>
      <c r="B707" t="s">
        <v>4013</v>
      </c>
      <c r="C707" t="s">
        <v>4014</v>
      </c>
      <c r="D707" s="3">
        <v>1.67680820847641</v>
      </c>
    </row>
    <row r="708" spans="1:4">
      <c r="A708" t="s">
        <v>4015</v>
      </c>
      <c r="B708" t="s">
        <v>4016</v>
      </c>
      <c r="C708" t="s">
        <v>4017</v>
      </c>
      <c r="D708" s="3">
        <v>1.9003076123140901</v>
      </c>
    </row>
    <row r="709" spans="1:4">
      <c r="A709" t="s">
        <v>4018</v>
      </c>
      <c r="B709" t="s">
        <v>4019</v>
      </c>
      <c r="C709" t="s">
        <v>4020</v>
      </c>
      <c r="D709" s="3">
        <v>2.2047918863387701</v>
      </c>
    </row>
    <row r="710" spans="1:4">
      <c r="A710" t="s">
        <v>4021</v>
      </c>
      <c r="B710" t="s">
        <v>4022</v>
      </c>
      <c r="C710" t="s">
        <v>4023</v>
      </c>
      <c r="D710" s="3">
        <v>1.57139224163988</v>
      </c>
    </row>
    <row r="711" spans="1:4">
      <c r="A711" t="s">
        <v>4024</v>
      </c>
      <c r="B711" t="s">
        <v>4025</v>
      </c>
      <c r="C711" t="s">
        <v>4026</v>
      </c>
      <c r="D711" s="3">
        <v>6.2664084016036199</v>
      </c>
    </row>
    <row r="712" spans="1:4">
      <c r="A712" t="s">
        <v>4027</v>
      </c>
      <c r="B712" t="s">
        <v>4028</v>
      </c>
      <c r="C712" t="s">
        <v>4029</v>
      </c>
      <c r="D712" s="3">
        <v>2.3120481673710702</v>
      </c>
    </row>
    <row r="713" spans="1:4">
      <c r="A713" t="s">
        <v>4030</v>
      </c>
      <c r="B713" t="s">
        <v>4031</v>
      </c>
      <c r="C713" t="s">
        <v>4032</v>
      </c>
      <c r="D713" s="3">
        <v>1.5699628825285099</v>
      </c>
    </row>
    <row r="714" spans="1:4">
      <c r="A714" t="s">
        <v>4033</v>
      </c>
      <c r="B714" t="s">
        <v>4034</v>
      </c>
      <c r="C714" t="s">
        <v>4035</v>
      </c>
      <c r="D714" s="3">
        <v>2.0207662270492301</v>
      </c>
    </row>
    <row r="715" spans="1:4">
      <c r="A715" t="s">
        <v>4036</v>
      </c>
      <c r="B715" t="s">
        <v>4037</v>
      </c>
      <c r="C715" t="s">
        <v>4038</v>
      </c>
      <c r="D715" s="3">
        <v>1.94987044515603</v>
      </c>
    </row>
    <row r="716" spans="1:4">
      <c r="A716" t="s">
        <v>4039</v>
      </c>
      <c r="B716" t="s">
        <v>4040</v>
      </c>
      <c r="C716" t="s">
        <v>4041</v>
      </c>
      <c r="D716" s="3">
        <v>1.55356294821909</v>
      </c>
    </row>
    <row r="717" spans="1:4">
      <c r="A717" t="s">
        <v>4042</v>
      </c>
      <c r="B717" t="s">
        <v>4043</v>
      </c>
      <c r="C717" t="s">
        <v>4044</v>
      </c>
      <c r="D717" s="3">
        <v>1.6361053375279999</v>
      </c>
    </row>
    <row r="718" spans="1:4">
      <c r="A718" t="s">
        <v>4045</v>
      </c>
      <c r="B718" t="s">
        <v>4046</v>
      </c>
      <c r="C718" t="s">
        <v>4047</v>
      </c>
      <c r="D718" s="3">
        <v>2.3104355580604699</v>
      </c>
    </row>
    <row r="719" spans="1:4">
      <c r="A719" t="s">
        <v>4048</v>
      </c>
      <c r="B719" t="s">
        <v>4049</v>
      </c>
      <c r="C719" t="s">
        <v>4050</v>
      </c>
      <c r="D719" s="3">
        <v>1.7383631435278799</v>
      </c>
    </row>
    <row r="720" spans="1:4">
      <c r="A720" t="s">
        <v>4051</v>
      </c>
      <c r="B720" t="s">
        <v>4052</v>
      </c>
      <c r="C720" t="s">
        <v>4053</v>
      </c>
      <c r="D720" s="3">
        <v>1.70274097095602</v>
      </c>
    </row>
    <row r="721" spans="1:4">
      <c r="A721" t="s">
        <v>4054</v>
      </c>
      <c r="B721" t="s">
        <v>4055</v>
      </c>
      <c r="C721" t="s">
        <v>4056</v>
      </c>
      <c r="D721" s="3">
        <v>2.2154020525697402</v>
      </c>
    </row>
    <row r="722" spans="1:4">
      <c r="A722" t="s">
        <v>4057</v>
      </c>
      <c r="B722" t="s">
        <v>4058</v>
      </c>
      <c r="C722" t="s">
        <v>4059</v>
      </c>
      <c r="D722" s="3">
        <v>1.95936868657999</v>
      </c>
    </row>
    <row r="723" spans="1:4">
      <c r="A723" t="s">
        <v>4060</v>
      </c>
      <c r="B723" t="s">
        <v>4061</v>
      </c>
      <c r="C723" t="s">
        <v>4062</v>
      </c>
      <c r="D723" s="3">
        <v>1.82053690699402</v>
      </c>
    </row>
    <row r="724" spans="1:4">
      <c r="A724" t="s">
        <v>4063</v>
      </c>
      <c r="B724" t="s">
        <v>4064</v>
      </c>
      <c r="C724" t="s">
        <v>4065</v>
      </c>
      <c r="D724" s="3">
        <v>1.7656651007294</v>
      </c>
    </row>
    <row r="725" spans="1:4">
      <c r="A725" t="s">
        <v>4066</v>
      </c>
      <c r="B725" t="s">
        <v>4067</v>
      </c>
      <c r="C725" t="s">
        <v>4068</v>
      </c>
      <c r="D725" s="3">
        <v>1.7652438028578901</v>
      </c>
    </row>
    <row r="726" spans="1:4">
      <c r="A726" t="s">
        <v>4069</v>
      </c>
      <c r="B726" t="s">
        <v>4070</v>
      </c>
      <c r="C726" t="s">
        <v>4071</v>
      </c>
      <c r="D726" s="3">
        <v>1.58729472339287</v>
      </c>
    </row>
    <row r="727" spans="1:4">
      <c r="A727" t="s">
        <v>4072</v>
      </c>
      <c r="B727" t="s">
        <v>4073</v>
      </c>
      <c r="C727" t="s">
        <v>4074</v>
      </c>
      <c r="D727" s="3">
        <v>2.6122489090119201</v>
      </c>
    </row>
    <row r="728" spans="1:4">
      <c r="A728" t="s">
        <v>4075</v>
      </c>
      <c r="B728" t="s">
        <v>4076</v>
      </c>
      <c r="C728" t="s">
        <v>4077</v>
      </c>
      <c r="D728" s="3">
        <v>1.59869510734854</v>
      </c>
    </row>
    <row r="729" spans="1:4">
      <c r="A729" t="s">
        <v>4078</v>
      </c>
      <c r="B729" t="s">
        <v>3099</v>
      </c>
      <c r="C729" t="s">
        <v>4079</v>
      </c>
      <c r="D729" s="3">
        <v>2.4032303073055599</v>
      </c>
    </row>
    <row r="730" spans="1:4">
      <c r="A730" t="s">
        <v>4080</v>
      </c>
      <c r="B730" t="s">
        <v>4081</v>
      </c>
      <c r="C730" t="s">
        <v>4082</v>
      </c>
      <c r="D730" s="3">
        <v>1.61852456295397</v>
      </c>
    </row>
    <row r="731" spans="1:4">
      <c r="A731" t="s">
        <v>4083</v>
      </c>
      <c r="B731" t="s">
        <v>4084</v>
      </c>
      <c r="C731" t="s">
        <v>4085</v>
      </c>
      <c r="D731" s="3">
        <v>1.66482676763241</v>
      </c>
    </row>
    <row r="732" spans="1:4">
      <c r="A732" t="s">
        <v>4086</v>
      </c>
      <c r="B732" t="s">
        <v>4087</v>
      </c>
      <c r="C732" t="s">
        <v>4088</v>
      </c>
      <c r="D732" s="3">
        <v>1.50520727203813</v>
      </c>
    </row>
    <row r="733" spans="1:4">
      <c r="A733" t="s">
        <v>4089</v>
      </c>
      <c r="B733" t="s">
        <v>4090</v>
      </c>
      <c r="C733" t="s">
        <v>4091</v>
      </c>
      <c r="D733" s="3">
        <v>4.2814634220211296</v>
      </c>
    </row>
    <row r="734" spans="1:4">
      <c r="A734" t="s">
        <v>4092</v>
      </c>
      <c r="B734" t="s">
        <v>4093</v>
      </c>
      <c r="C734" t="s">
        <v>4094</v>
      </c>
      <c r="D734" s="3">
        <v>2.82465317444125</v>
      </c>
    </row>
    <row r="735" spans="1:4">
      <c r="A735" t="s">
        <v>4095</v>
      </c>
      <c r="B735" t="s">
        <v>4096</v>
      </c>
      <c r="C735" t="s">
        <v>4097</v>
      </c>
      <c r="D735" s="3">
        <v>2.1390752675829399</v>
      </c>
    </row>
    <row r="736" spans="1:4">
      <c r="A736" t="s">
        <v>4098</v>
      </c>
      <c r="B736" t="s">
        <v>4099</v>
      </c>
      <c r="C736" t="s">
        <v>4100</v>
      </c>
      <c r="D736" s="3">
        <v>2.4030513290737199</v>
      </c>
    </row>
    <row r="737" spans="1:4">
      <c r="A737" t="s">
        <v>4101</v>
      </c>
      <c r="B737" t="s">
        <v>4102</v>
      </c>
      <c r="C737" t="s">
        <v>4103</v>
      </c>
      <c r="D737" s="3">
        <v>2.6648276609917101</v>
      </c>
    </row>
    <row r="738" spans="1:4">
      <c r="A738" t="s">
        <v>4104</v>
      </c>
      <c r="B738" t="s">
        <v>4105</v>
      </c>
      <c r="C738" t="s">
        <v>4106</v>
      </c>
      <c r="D738" s="3">
        <v>5.72607786833722</v>
      </c>
    </row>
    <row r="739" spans="1:4">
      <c r="A739" t="s">
        <v>4107</v>
      </c>
      <c r="B739" t="s">
        <v>4108</v>
      </c>
      <c r="C739" t="s">
        <v>4109</v>
      </c>
      <c r="D739" s="3">
        <v>3.91470873774171</v>
      </c>
    </row>
    <row r="740" spans="1:4">
      <c r="A740" t="s">
        <v>4110</v>
      </c>
      <c r="B740" t="s">
        <v>4111</v>
      </c>
      <c r="C740" t="s">
        <v>4112</v>
      </c>
      <c r="D740" s="3">
        <v>3.35994931705901</v>
      </c>
    </row>
    <row r="741" spans="1:4">
      <c r="A741" t="s">
        <v>4113</v>
      </c>
      <c r="B741" t="s">
        <v>4114</v>
      </c>
      <c r="C741" t="s">
        <v>4115</v>
      </c>
      <c r="D741" s="3">
        <v>1.6704046794101099</v>
      </c>
    </row>
    <row r="742" spans="1:4">
      <c r="A742" t="s">
        <v>4116</v>
      </c>
      <c r="B742" t="s">
        <v>4117</v>
      </c>
      <c r="C742" t="s">
        <v>4118</v>
      </c>
      <c r="D742" s="3">
        <v>2.0073363869877499</v>
      </c>
    </row>
    <row r="743" spans="1:4">
      <c r="A743" t="s">
        <v>4119</v>
      </c>
      <c r="B743" t="s">
        <v>4120</v>
      </c>
      <c r="C743" t="s">
        <v>4121</v>
      </c>
      <c r="D743" s="3">
        <v>1.9372732971958799</v>
      </c>
    </row>
    <row r="744" spans="1:4">
      <c r="A744" t="s">
        <v>4122</v>
      </c>
      <c r="B744" t="s">
        <v>4123</v>
      </c>
      <c r="C744" t="s">
        <v>4124</v>
      </c>
      <c r="D744" s="3">
        <v>1.5310280147996</v>
      </c>
    </row>
    <row r="745" spans="1:4">
      <c r="A745" t="s">
        <v>4125</v>
      </c>
      <c r="B745" t="s">
        <v>3024</v>
      </c>
      <c r="C745" t="s">
        <v>4126</v>
      </c>
      <c r="D745" s="3">
        <v>2.5545052028089499</v>
      </c>
    </row>
    <row r="746" spans="1:4">
      <c r="A746" t="s">
        <v>4127</v>
      </c>
      <c r="B746" t="s">
        <v>4128</v>
      </c>
      <c r="C746" t="s">
        <v>4129</v>
      </c>
      <c r="D746" s="3">
        <v>1.5988004381609</v>
      </c>
    </row>
    <row r="747" spans="1:4">
      <c r="A747" t="s">
        <v>4130</v>
      </c>
      <c r="B747" t="s">
        <v>4131</v>
      </c>
      <c r="C747" t="s">
        <v>4132</v>
      </c>
      <c r="D747" s="3">
        <v>1.67919266092427</v>
      </c>
    </row>
    <row r="748" spans="1:4">
      <c r="A748" t="s">
        <v>4133</v>
      </c>
      <c r="B748" t="s">
        <v>4134</v>
      </c>
      <c r="C748" t="s">
        <v>4135</v>
      </c>
      <c r="D748" s="3">
        <v>1.6376017713775499</v>
      </c>
    </row>
    <row r="749" spans="1:4">
      <c r="A749" t="s">
        <v>4136</v>
      </c>
      <c r="B749" t="s">
        <v>4137</v>
      </c>
      <c r="C749" t="s">
        <v>4138</v>
      </c>
      <c r="D749" s="3">
        <v>1.98522995962255</v>
      </c>
    </row>
    <row r="750" spans="1:4">
      <c r="A750" t="s">
        <v>4139</v>
      </c>
      <c r="B750" t="s">
        <v>4140</v>
      </c>
      <c r="C750" t="s">
        <v>4141</v>
      </c>
      <c r="D750" s="3">
        <v>3.0285236817497299</v>
      </c>
    </row>
    <row r="751" spans="1:4">
      <c r="A751" t="s">
        <v>4142</v>
      </c>
      <c r="B751" t="s">
        <v>4143</v>
      </c>
      <c r="C751" t="s">
        <v>4144</v>
      </c>
      <c r="D751" s="3">
        <v>10.9934688096517</v>
      </c>
    </row>
    <row r="752" spans="1:4">
      <c r="A752" t="s">
        <v>4145</v>
      </c>
      <c r="B752" t="s">
        <v>4146</v>
      </c>
      <c r="C752" t="s">
        <v>4147</v>
      </c>
      <c r="D752" s="3">
        <v>1.7539700614710101</v>
      </c>
    </row>
    <row r="753" spans="1:4">
      <c r="A753" t="s">
        <v>4148</v>
      </c>
      <c r="B753" t="s">
        <v>4149</v>
      </c>
      <c r="C753" t="s">
        <v>4150</v>
      </c>
      <c r="D753" s="3">
        <v>1.5838532144289399</v>
      </c>
    </row>
    <row r="754" spans="1:4">
      <c r="A754" t="s">
        <v>4151</v>
      </c>
      <c r="B754" t="s">
        <v>4152</v>
      </c>
      <c r="C754" t="s">
        <v>4153</v>
      </c>
      <c r="D754" s="3">
        <v>1.99355648079079</v>
      </c>
    </row>
    <row r="755" spans="1:4">
      <c r="A755" t="s">
        <v>4154</v>
      </c>
      <c r="B755" t="s">
        <v>4155</v>
      </c>
      <c r="C755" t="s">
        <v>4156</v>
      </c>
      <c r="D755" s="3">
        <v>4.3722040966231104</v>
      </c>
    </row>
    <row r="756" spans="1:4">
      <c r="A756" t="s">
        <v>4157</v>
      </c>
      <c r="B756" t="s">
        <v>4158</v>
      </c>
      <c r="C756" t="s">
        <v>4159</v>
      </c>
      <c r="D756" s="3">
        <v>1.6566524924827499</v>
      </c>
    </row>
    <row r="757" spans="1:4">
      <c r="A757" t="s">
        <v>4160</v>
      </c>
      <c r="B757" t="s">
        <v>4161</v>
      </c>
      <c r="C757" t="s">
        <v>4162</v>
      </c>
      <c r="D757" s="3">
        <v>6.0896523930464497</v>
      </c>
    </row>
    <row r="758" spans="1:4">
      <c r="A758" t="s">
        <v>4163</v>
      </c>
      <c r="B758" t="s">
        <v>4164</v>
      </c>
      <c r="C758" t="s">
        <v>4165</v>
      </c>
      <c r="D758" s="3">
        <v>11.1411293327546</v>
      </c>
    </row>
    <row r="759" spans="1:4">
      <c r="A759" t="s">
        <v>4166</v>
      </c>
      <c r="B759" t="s">
        <v>3742</v>
      </c>
      <c r="C759" t="s">
        <v>4167</v>
      </c>
      <c r="D759" s="3">
        <v>2.0719905789949098</v>
      </c>
    </row>
    <row r="760" spans="1:4">
      <c r="A760" t="s">
        <v>4168</v>
      </c>
      <c r="B760" t="s">
        <v>4169</v>
      </c>
      <c r="C760" t="s">
        <v>4170</v>
      </c>
      <c r="D760" s="3">
        <v>1.7298992747964499</v>
      </c>
    </row>
    <row r="761" spans="1:4">
      <c r="A761" t="s">
        <v>4171</v>
      </c>
      <c r="B761" t="s">
        <v>4172</v>
      </c>
      <c r="C761" t="s">
        <v>4173</v>
      </c>
      <c r="D761" s="3">
        <v>2.6230674429124998</v>
      </c>
    </row>
    <row r="762" spans="1:4">
      <c r="A762" t="s">
        <v>4174</v>
      </c>
      <c r="B762" t="s">
        <v>4175</v>
      </c>
      <c r="C762" t="s">
        <v>4176</v>
      </c>
      <c r="D762" s="3">
        <v>1.60102739456831</v>
      </c>
    </row>
    <row r="763" spans="1:4">
      <c r="A763" t="s">
        <v>4177</v>
      </c>
      <c r="B763" t="s">
        <v>4178</v>
      </c>
      <c r="C763" t="s">
        <v>4179</v>
      </c>
      <c r="D763" s="3">
        <v>2.2594374845341001</v>
      </c>
    </row>
    <row r="764" spans="1:4">
      <c r="A764" t="s">
        <v>4180</v>
      </c>
      <c r="B764" t="s">
        <v>4181</v>
      </c>
      <c r="C764" t="s">
        <v>4182</v>
      </c>
      <c r="D764" s="3">
        <v>3.65069156301039</v>
      </c>
    </row>
    <row r="765" spans="1:4">
      <c r="A765" t="s">
        <v>4183</v>
      </c>
      <c r="B765" t="s">
        <v>4184</v>
      </c>
      <c r="C765" t="s">
        <v>4185</v>
      </c>
      <c r="D765" s="3">
        <v>1.8096021122394199</v>
      </c>
    </row>
    <row r="766" spans="1:4">
      <c r="A766" t="s">
        <v>4186</v>
      </c>
      <c r="B766" t="s">
        <v>4187</v>
      </c>
      <c r="C766" t="s">
        <v>4188</v>
      </c>
      <c r="D766" s="3">
        <v>3.61336902002108</v>
      </c>
    </row>
    <row r="767" spans="1:4">
      <c r="A767" t="s">
        <v>4189</v>
      </c>
      <c r="B767" t="s">
        <v>4190</v>
      </c>
      <c r="C767" t="s">
        <v>4191</v>
      </c>
      <c r="D767" s="3">
        <v>1.67183080841995</v>
      </c>
    </row>
    <row r="768" spans="1:4">
      <c r="A768" t="s">
        <v>4192</v>
      </c>
      <c r="B768" t="s">
        <v>4193</v>
      </c>
      <c r="C768" t="s">
        <v>4194</v>
      </c>
      <c r="D768" s="3">
        <v>1.72998485083862</v>
      </c>
    </row>
    <row r="769" spans="1:4">
      <c r="A769" t="s">
        <v>4195</v>
      </c>
      <c r="B769" t="s">
        <v>4196</v>
      </c>
      <c r="C769" t="s">
        <v>4197</v>
      </c>
      <c r="D769" s="3">
        <v>1.56169923397222</v>
      </c>
    </row>
    <row r="770" spans="1:4">
      <c r="A770" t="s">
        <v>4198</v>
      </c>
      <c r="B770" t="s">
        <v>4199</v>
      </c>
      <c r="C770" t="s">
        <v>4200</v>
      </c>
      <c r="D770" s="3">
        <v>13.1987156353313</v>
      </c>
    </row>
    <row r="771" spans="1:4">
      <c r="A771" t="s">
        <v>4201</v>
      </c>
      <c r="B771" t="s">
        <v>4202</v>
      </c>
      <c r="C771" t="s">
        <v>4203</v>
      </c>
      <c r="D771" s="3">
        <v>2.0593066591406202</v>
      </c>
    </row>
    <row r="772" spans="1:4">
      <c r="A772" t="s">
        <v>4204</v>
      </c>
      <c r="B772" t="s">
        <v>4205</v>
      </c>
      <c r="C772" t="s">
        <v>4206</v>
      </c>
      <c r="D772" s="3">
        <v>2.74144162896294</v>
      </c>
    </row>
    <row r="773" spans="1:4">
      <c r="A773" t="s">
        <v>4207</v>
      </c>
      <c r="B773" t="s">
        <v>2339</v>
      </c>
      <c r="C773" t="s">
        <v>4208</v>
      </c>
      <c r="D773" s="3">
        <v>2.29827739982573</v>
      </c>
    </row>
    <row r="774" spans="1:4">
      <c r="A774" t="s">
        <v>4209</v>
      </c>
      <c r="B774" t="s">
        <v>4210</v>
      </c>
      <c r="C774" t="s">
        <v>4211</v>
      </c>
      <c r="D774" s="3">
        <v>1.5601309504901499</v>
      </c>
    </row>
    <row r="775" spans="1:4">
      <c r="A775" t="s">
        <v>4212</v>
      </c>
      <c r="B775" t="s">
        <v>4213</v>
      </c>
      <c r="C775" t="s">
        <v>4214</v>
      </c>
      <c r="D775" s="3">
        <v>1.5515064497223801</v>
      </c>
    </row>
    <row r="776" spans="1:4">
      <c r="A776" t="s">
        <v>4215</v>
      </c>
      <c r="B776" t="s">
        <v>4216</v>
      </c>
      <c r="C776" t="s">
        <v>4217</v>
      </c>
      <c r="D776" s="3">
        <v>1.8276283234703199</v>
      </c>
    </row>
    <row r="777" spans="1:4">
      <c r="A777" t="s">
        <v>4218</v>
      </c>
      <c r="B777" t="s">
        <v>4219</v>
      </c>
      <c r="C777" t="s">
        <v>4220</v>
      </c>
      <c r="D777" s="3">
        <v>1.9558112672069199</v>
      </c>
    </row>
    <row r="778" spans="1:4">
      <c r="A778" t="s">
        <v>4221</v>
      </c>
      <c r="B778" t="s">
        <v>4222</v>
      </c>
      <c r="C778" t="s">
        <v>4223</v>
      </c>
      <c r="D778" s="3">
        <v>2.8302400622636701</v>
      </c>
    </row>
    <row r="779" spans="1:4">
      <c r="A779" t="s">
        <v>4224</v>
      </c>
      <c r="B779" t="s">
        <v>4225</v>
      </c>
      <c r="C779" t="s">
        <v>4226</v>
      </c>
      <c r="D779" s="3">
        <v>2.1122693927346501</v>
      </c>
    </row>
    <row r="780" spans="1:4">
      <c r="A780" t="s">
        <v>4227</v>
      </c>
      <c r="B780" t="s">
        <v>4228</v>
      </c>
      <c r="C780" t="s">
        <v>4229</v>
      </c>
      <c r="D780" s="3">
        <v>1.5615968635661801</v>
      </c>
    </row>
    <row r="781" spans="1:4">
      <c r="A781" t="s">
        <v>4230</v>
      </c>
      <c r="B781" t="s">
        <v>4231</v>
      </c>
      <c r="C781" t="s">
        <v>4232</v>
      </c>
      <c r="D781" s="3">
        <v>1.7035615246092799</v>
      </c>
    </row>
    <row r="782" spans="1:4">
      <c r="A782" t="s">
        <v>4233</v>
      </c>
      <c r="B782" t="s">
        <v>4234</v>
      </c>
      <c r="C782" t="s">
        <v>4235</v>
      </c>
      <c r="D782" s="3">
        <v>1.59397539133507</v>
      </c>
    </row>
    <row r="783" spans="1:4">
      <c r="A783" t="s">
        <v>4236</v>
      </c>
      <c r="B783" t="s">
        <v>4237</v>
      </c>
      <c r="C783" t="s">
        <v>4238</v>
      </c>
      <c r="D783" s="3">
        <v>2.2085791569328399</v>
      </c>
    </row>
    <row r="784" spans="1:4">
      <c r="A784" t="s">
        <v>4239</v>
      </c>
      <c r="B784" t="s">
        <v>4240</v>
      </c>
      <c r="C784" t="s">
        <v>4241</v>
      </c>
      <c r="D784" s="3">
        <v>2.7534288411119698</v>
      </c>
    </row>
    <row r="785" spans="1:4">
      <c r="A785" t="s">
        <v>4242</v>
      </c>
      <c r="B785" t="s">
        <v>4243</v>
      </c>
      <c r="C785" t="s">
        <v>4244</v>
      </c>
      <c r="D785" s="3">
        <v>1.50999999345206</v>
      </c>
    </row>
    <row r="786" spans="1:4">
      <c r="A786" t="s">
        <v>4245</v>
      </c>
      <c r="B786" t="s">
        <v>4246</v>
      </c>
      <c r="C786" t="s">
        <v>4247</v>
      </c>
      <c r="D786" s="3">
        <v>2.2821931007781102</v>
      </c>
    </row>
  </sheetData>
  <conditionalFormatting sqref="C1">
    <cfRule type="duplicateValues" dxfId="1" priority="2"/>
  </conditionalFormatting>
  <conditionalFormatting sqref="C1:C104857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wnRegulated</vt:lpstr>
      <vt:lpstr>UpRegulated</vt:lpstr>
      <vt:lpstr>DownRegulated DEGs</vt:lpstr>
      <vt:lpstr>UpRegulated DEG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al Taymaz Nikerel</dc:creator>
  <cp:lastModifiedBy>Hilal Taymaz Nikerel</cp:lastModifiedBy>
  <dcterms:created xsi:type="dcterms:W3CDTF">2016-11-07T21:38:15Z</dcterms:created>
  <dcterms:modified xsi:type="dcterms:W3CDTF">2018-01-20T12:19:45Z</dcterms:modified>
</cp:coreProperties>
</file>